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0" yWindow="0" windowWidth="21600" windowHeight="9135"/>
  </bookViews>
  <sheets>
    <sheet name="2006" sheetId="1" r:id="rId1"/>
    <sheet name="2007" sheetId="2" r:id="rId2"/>
  </sheets>
  <calcPr calcId="152511"/>
</workbook>
</file>

<file path=xl/calcChain.xml><?xml version="1.0" encoding="utf-8"?>
<calcChain xmlns="http://schemas.openxmlformats.org/spreadsheetml/2006/main">
  <c r="N458" i="2" l="1"/>
  <c r="N462" i="2"/>
  <c r="N460" i="2"/>
  <c r="N459" i="2"/>
  <c r="N463" i="2"/>
  <c r="N461" i="2"/>
  <c r="N453" i="2"/>
  <c r="N238" i="2"/>
  <c r="N299" i="2"/>
  <c r="N229" i="2"/>
  <c r="N352" i="2"/>
  <c r="N30" i="2"/>
  <c r="N125" i="2"/>
  <c r="N448" i="2"/>
  <c r="N289" i="2"/>
  <c r="N284" i="2"/>
  <c r="N250" i="2"/>
  <c r="N455" i="2"/>
  <c r="N300" i="2"/>
  <c r="N167" i="2"/>
  <c r="N72" i="2"/>
  <c r="N35" i="2"/>
  <c r="N432" i="2"/>
  <c r="N429" i="2"/>
  <c r="N59" i="2"/>
  <c r="N26" i="2"/>
  <c r="N124" i="2"/>
  <c r="N107" i="2"/>
  <c r="N5" i="2"/>
  <c r="N21" i="2"/>
  <c r="N115" i="2"/>
  <c r="N112" i="2"/>
  <c r="N108" i="2"/>
  <c r="N245" i="2"/>
  <c r="N201" i="2"/>
  <c r="N322" i="2"/>
  <c r="N113" i="2"/>
  <c r="N111" i="2"/>
  <c r="N477" i="2"/>
  <c r="N456" i="2"/>
  <c r="N362" i="2"/>
  <c r="N95" i="2"/>
  <c r="N84" i="2"/>
  <c r="N71" i="2"/>
  <c r="N34" i="2"/>
  <c r="N32" i="2"/>
  <c r="N101" i="2"/>
  <c r="N117" i="2"/>
  <c r="N110" i="2"/>
  <c r="N318" i="2"/>
  <c r="N311" i="2"/>
  <c r="N303" i="2"/>
  <c r="N290" i="2"/>
  <c r="N287" i="2"/>
  <c r="N283" i="2"/>
  <c r="N281" i="2"/>
  <c r="N271" i="2"/>
  <c r="N269" i="2"/>
  <c r="N262" i="2"/>
  <c r="N252" i="2"/>
  <c r="N234" i="2"/>
  <c r="N233" i="2"/>
  <c r="N226" i="2"/>
  <c r="N225" i="2"/>
  <c r="N196" i="2"/>
  <c r="N190" i="2"/>
  <c r="N165" i="2"/>
  <c r="N163" i="2"/>
  <c r="N161" i="2"/>
  <c r="N158" i="2"/>
  <c r="N157" i="2"/>
  <c r="N144" i="2"/>
  <c r="N135" i="2"/>
  <c r="N372" i="2"/>
  <c r="N366" i="2"/>
  <c r="N361" i="2"/>
  <c r="N360" i="2"/>
  <c r="N354" i="2"/>
  <c r="N82" i="2"/>
  <c r="N76" i="2"/>
  <c r="N62" i="2"/>
  <c r="N61" i="2"/>
  <c r="N50" i="2"/>
  <c r="N47" i="2"/>
  <c r="N44" i="2"/>
  <c r="N132" i="2"/>
  <c r="N131" i="2"/>
  <c r="N128" i="2"/>
  <c r="N320" i="2"/>
  <c r="N316" i="2"/>
  <c r="N315" i="2"/>
  <c r="N313" i="2"/>
  <c r="N302" i="2"/>
  <c r="N292" i="2"/>
  <c r="N286" i="2"/>
  <c r="N274" i="2"/>
  <c r="N267" i="2"/>
  <c r="N258" i="2"/>
  <c r="N254" i="2"/>
  <c r="N253" i="2"/>
  <c r="N243" i="2"/>
  <c r="N242" i="2"/>
  <c r="N241" i="2"/>
  <c r="N216" i="2"/>
  <c r="N211" i="2"/>
  <c r="N203" i="2"/>
  <c r="N199" i="2"/>
  <c r="N180" i="2"/>
  <c r="N176" i="2"/>
  <c r="N168" i="2"/>
  <c r="N374" i="2"/>
  <c r="N369" i="2"/>
  <c r="N368" i="2"/>
  <c r="N367" i="2"/>
  <c r="N355" i="2"/>
  <c r="N344" i="2"/>
  <c r="N341" i="2"/>
  <c r="N337" i="2"/>
  <c r="N331" i="2"/>
  <c r="N327" i="2"/>
  <c r="N103" i="2"/>
  <c r="N100" i="2"/>
  <c r="N80" i="2"/>
  <c r="N79" i="2"/>
  <c r="N69" i="2"/>
  <c r="N65" i="2"/>
  <c r="N64" i="2"/>
  <c r="N55" i="2"/>
  <c r="N53" i="2"/>
  <c r="N52" i="2"/>
  <c r="N43" i="2"/>
  <c r="N41" i="2"/>
  <c r="N37" i="2"/>
  <c r="N31" i="2"/>
  <c r="N15" i="2"/>
  <c r="N104" i="2"/>
  <c r="N127" i="2"/>
  <c r="N122" i="2"/>
  <c r="N126" i="2"/>
  <c r="N119" i="2"/>
  <c r="N118" i="2"/>
  <c r="N116" i="2"/>
  <c r="N310" i="2"/>
  <c r="N309" i="2"/>
  <c r="N307" i="2"/>
  <c r="N306" i="2"/>
  <c r="N275" i="2"/>
  <c r="N273" i="2"/>
  <c r="N272" i="2"/>
  <c r="N268" i="2"/>
  <c r="N264" i="2"/>
  <c r="N257" i="2"/>
  <c r="N239" i="2"/>
  <c r="N209" i="2"/>
  <c r="N197" i="2"/>
  <c r="N183" i="2"/>
  <c r="N182" i="2"/>
  <c r="N172" i="2"/>
  <c r="N139" i="2"/>
  <c r="N137" i="2"/>
  <c r="N377" i="2"/>
  <c r="N371" i="2"/>
  <c r="N363" i="2"/>
  <c r="N359" i="2"/>
  <c r="N324" i="2"/>
  <c r="N282" i="2"/>
  <c r="N256" i="2"/>
  <c r="N255" i="2"/>
  <c r="N246" i="2"/>
  <c r="N230" i="2"/>
  <c r="N222" i="2"/>
  <c r="N214" i="2"/>
  <c r="N212" i="2"/>
  <c r="N204" i="2"/>
  <c r="N191" i="2"/>
  <c r="N147" i="2"/>
  <c r="N98" i="2"/>
  <c r="N89" i="2"/>
  <c r="N66" i="2"/>
  <c r="N28" i="2"/>
  <c r="N358" i="2"/>
  <c r="N351" i="2"/>
  <c r="N335" i="2"/>
  <c r="N129" i="2"/>
  <c r="N121" i="2"/>
  <c r="N120" i="2"/>
  <c r="N480" i="2"/>
  <c r="N479" i="2"/>
  <c r="N321" i="2"/>
  <c r="N319" i="2"/>
  <c r="N317" i="2"/>
  <c r="N312" i="2"/>
  <c r="N288" i="2"/>
  <c r="N280" i="2"/>
  <c r="N270" i="2"/>
  <c r="N266" i="2"/>
  <c r="N260" i="2"/>
  <c r="N251" i="2"/>
  <c r="N236" i="2"/>
  <c r="N235" i="2"/>
  <c r="N224" i="2"/>
  <c r="N221" i="2"/>
  <c r="N215" i="2"/>
  <c r="N188" i="2"/>
  <c r="N178" i="2"/>
  <c r="N175" i="2"/>
  <c r="N170" i="2"/>
  <c r="N151" i="2"/>
  <c r="N148" i="2"/>
  <c r="N145" i="2"/>
  <c r="N382" i="2"/>
  <c r="N373" i="2"/>
  <c r="N365" i="2"/>
  <c r="N347" i="2"/>
  <c r="N345" i="2"/>
  <c r="N340" i="2"/>
  <c r="N330" i="2"/>
  <c r="N328" i="2"/>
  <c r="N326" i="2"/>
  <c r="N441" i="2"/>
  <c r="N474" i="2"/>
  <c r="N430" i="2"/>
  <c r="N445" i="2"/>
  <c r="N13" i="2"/>
  <c r="N177" i="2"/>
  <c r="N48" i="2"/>
  <c r="N49" i="2"/>
  <c r="N154" i="2"/>
  <c r="N378" i="2"/>
  <c r="N349" i="2"/>
  <c r="N408" i="2"/>
  <c r="N386" i="2"/>
  <c r="N194" i="2"/>
  <c r="N329" i="2"/>
  <c r="N342" i="2"/>
  <c r="N336" i="2"/>
  <c r="N54" i="2"/>
  <c r="N46" i="2"/>
  <c r="N29" i="2"/>
  <c r="N410" i="2"/>
  <c r="N407" i="2"/>
  <c r="N218" i="2"/>
  <c r="N142" i="2"/>
  <c r="N393" i="2"/>
  <c r="N436" i="2"/>
  <c r="N428" i="2"/>
  <c r="N39" i="2"/>
  <c r="N73" i="2"/>
  <c r="N60" i="2"/>
  <c r="N56" i="2"/>
  <c r="N438" i="2"/>
  <c r="N217" i="2"/>
  <c r="N186" i="2"/>
  <c r="N174" i="2"/>
  <c r="N146" i="2"/>
  <c r="N475" i="2"/>
  <c r="N465" i="2"/>
  <c r="N295" i="2"/>
  <c r="N261" i="2"/>
  <c r="N325" i="2"/>
  <c r="N406" i="2"/>
  <c r="N476" i="2"/>
  <c r="N298" i="2"/>
  <c r="N278" i="2"/>
  <c r="N277" i="2"/>
  <c r="N231" i="2"/>
  <c r="N205" i="2"/>
  <c r="N200" i="2"/>
  <c r="N189" i="2"/>
  <c r="N356" i="2"/>
  <c r="N343" i="2"/>
  <c r="N332" i="2"/>
  <c r="N403" i="2"/>
  <c r="N401" i="2"/>
  <c r="N400" i="2"/>
  <c r="N394" i="2"/>
  <c r="N389" i="2"/>
  <c r="N388" i="2"/>
  <c r="N106" i="2"/>
  <c r="N105" i="2"/>
  <c r="N68" i="2"/>
  <c r="N423" i="2"/>
  <c r="N297" i="2"/>
  <c r="N294" i="2"/>
  <c r="N228" i="2"/>
  <c r="N207" i="2"/>
  <c r="N181" i="2"/>
  <c r="N179" i="2"/>
  <c r="N143" i="2"/>
  <c r="N409" i="2"/>
  <c r="N405" i="2"/>
  <c r="N398" i="2"/>
  <c r="N390" i="2"/>
  <c r="N387" i="2"/>
  <c r="N376" i="2"/>
  <c r="N346" i="2"/>
  <c r="N334" i="2"/>
  <c r="N99" i="2"/>
  <c r="N92" i="2"/>
  <c r="N86" i="2"/>
  <c r="N78" i="2"/>
  <c r="N74" i="2"/>
  <c r="N67" i="2"/>
  <c r="N58" i="2"/>
  <c r="N24" i="2"/>
  <c r="N17" i="2"/>
  <c r="N434" i="2"/>
  <c r="N426" i="2"/>
  <c r="N425" i="2"/>
  <c r="N416" i="2"/>
  <c r="N301" i="2"/>
  <c r="N247" i="2"/>
  <c r="N210" i="2"/>
  <c r="N193" i="2"/>
  <c r="N383" i="2"/>
  <c r="N375" i="2"/>
  <c r="N353" i="2"/>
  <c r="N338" i="2"/>
  <c r="N63" i="2"/>
  <c r="N424" i="2"/>
  <c r="N421" i="2"/>
  <c r="N397" i="2"/>
  <c r="N102" i="2"/>
  <c r="N81" i="2"/>
  <c r="N2" i="2"/>
  <c r="N442" i="2"/>
  <c r="N160" i="2"/>
  <c r="N152" i="2"/>
  <c r="N208" i="2"/>
  <c r="N184" i="2"/>
  <c r="N40" i="2"/>
  <c r="N38" i="2"/>
  <c r="N22" i="2"/>
  <c r="N12" i="2"/>
  <c r="N11" i="2"/>
  <c r="N402" i="2"/>
  <c r="N392" i="2"/>
  <c r="N166" i="2"/>
  <c r="N162" i="2"/>
  <c r="N150" i="2"/>
  <c r="N240" i="2"/>
  <c r="N451" i="2"/>
  <c r="N449" i="2"/>
  <c r="N4" i="2"/>
  <c r="N3" i="2"/>
  <c r="N237" i="2"/>
  <c r="N195" i="2"/>
  <c r="N156" i="2"/>
  <c r="N149" i="2"/>
  <c r="N7" i="2"/>
  <c r="N25" i="2"/>
  <c r="N464" i="2"/>
  <c r="N468" i="2"/>
  <c r="N470" i="2"/>
  <c r="N454" i="2"/>
  <c r="N469" i="2"/>
  <c r="N452" i="2"/>
  <c r="N45" i="2"/>
  <c r="N109" i="2"/>
  <c r="N314" i="2"/>
  <c r="N42" i="2"/>
  <c r="N248" i="2"/>
  <c r="N93" i="2"/>
  <c r="N431" i="2"/>
  <c r="N9" i="2"/>
  <c r="N114" i="2"/>
  <c r="N444" i="2"/>
  <c r="N85" i="2"/>
  <c r="N323" i="2"/>
  <c r="N75" i="2"/>
  <c r="N206" i="2"/>
  <c r="N153" i="2"/>
  <c r="N133" i="2"/>
  <c r="N169" i="2"/>
  <c r="N18" i="2"/>
  <c r="N16" i="2"/>
  <c r="N123" i="2"/>
  <c r="N276" i="2"/>
  <c r="N259" i="2"/>
  <c r="N447" i="2"/>
  <c r="N348" i="2"/>
  <c r="N155" i="2"/>
  <c r="N304" i="2"/>
  <c r="N171" i="2"/>
  <c r="N19" i="2"/>
  <c r="N279" i="2"/>
  <c r="N130" i="2"/>
  <c r="N87" i="2"/>
  <c r="N467" i="2"/>
  <c r="N380" i="2"/>
  <c r="N370" i="2"/>
  <c r="N293" i="2"/>
  <c r="N481" i="2"/>
  <c r="N482" i="2"/>
  <c r="N263" i="2"/>
  <c r="N472" i="2"/>
  <c r="N249" i="2"/>
  <c r="N192" i="2"/>
  <c r="N232" i="2"/>
  <c r="N219" i="2"/>
  <c r="N134" i="2"/>
  <c r="N36" i="2"/>
  <c r="N381" i="2"/>
  <c r="N466" i="2"/>
  <c r="N14" i="2"/>
  <c r="N83" i="2"/>
  <c r="N77" i="2"/>
  <c r="N420" i="2"/>
  <c r="N419" i="2"/>
  <c r="N457" i="2"/>
  <c r="N27" i="2"/>
  <c r="N364" i="2"/>
  <c r="N396" i="2"/>
  <c r="N433" i="2"/>
  <c r="N399" i="2"/>
  <c r="N385" i="2"/>
  <c r="N404" i="2"/>
  <c r="N141" i="2"/>
  <c r="N140" i="2"/>
  <c r="N339" i="2"/>
  <c r="N473" i="2"/>
  <c r="N357" i="2"/>
  <c r="N187" i="2"/>
  <c r="N439" i="2"/>
  <c r="N296" i="2"/>
  <c r="N173" i="2"/>
  <c r="N90" i="2"/>
  <c r="N33" i="2"/>
  <c r="N138" i="2"/>
  <c r="N94" i="2"/>
  <c r="N413" i="2"/>
  <c r="N412" i="2"/>
  <c r="N244" i="2"/>
  <c r="N20" i="2"/>
  <c r="N427" i="2"/>
  <c r="N291" i="2"/>
  <c r="N415" i="2"/>
  <c r="N391" i="2"/>
  <c r="N379" i="2"/>
  <c r="N97" i="2"/>
  <c r="N417" i="2"/>
  <c r="N437" i="2"/>
  <c r="N51" i="2"/>
  <c r="N91" i="2"/>
  <c r="N88" i="2"/>
  <c r="N305" i="2"/>
  <c r="N265" i="2"/>
  <c r="N446" i="2"/>
  <c r="N159" i="2"/>
  <c r="N57" i="2"/>
  <c r="N350" i="2"/>
  <c r="N8" i="2"/>
  <c r="N422" i="2"/>
  <c r="N471" i="2"/>
  <c r="N395" i="2"/>
  <c r="N185" i="2"/>
  <c r="N435" i="2"/>
  <c r="N418" i="2"/>
  <c r="N308" i="2"/>
  <c r="N333" i="2"/>
  <c r="N384" i="2"/>
  <c r="N411" i="2"/>
  <c r="N70" i="2"/>
  <c r="N478" i="2"/>
  <c r="N414" i="2"/>
  <c r="N96" i="2"/>
  <c r="N443" i="2"/>
  <c r="N136" i="2"/>
  <c r="N440" i="2"/>
  <c r="N202" i="2"/>
  <c r="N227" i="2"/>
  <c r="N10" i="2"/>
  <c r="N213" i="2"/>
  <c r="N220" i="2"/>
  <c r="N23" i="2"/>
  <c r="N223" i="2"/>
  <c r="N285" i="2"/>
  <c r="N450" i="2"/>
  <c r="N198" i="2"/>
  <c r="N6" i="2"/>
  <c r="N164" i="2"/>
  <c r="N423" i="1"/>
  <c r="N692" i="1"/>
  <c r="N691" i="1"/>
  <c r="N690" i="1"/>
  <c r="N689" i="1"/>
  <c r="N688" i="1"/>
  <c r="N687" i="1"/>
  <c r="N686" i="1"/>
  <c r="N685" i="1"/>
  <c r="N684" i="1"/>
  <c r="N683" i="1"/>
  <c r="N682" i="1"/>
  <c r="N681" i="1"/>
  <c r="N680" i="1"/>
  <c r="N679" i="1"/>
  <c r="N678" i="1"/>
  <c r="N677" i="1"/>
  <c r="N676" i="1"/>
  <c r="N675" i="1"/>
  <c r="N674" i="1"/>
  <c r="N673" i="1"/>
  <c r="N672" i="1"/>
  <c r="N671" i="1"/>
  <c r="N670" i="1"/>
  <c r="N669" i="1"/>
  <c r="N668" i="1"/>
  <c r="N667" i="1"/>
  <c r="N666" i="1"/>
  <c r="N665" i="1"/>
  <c r="N664" i="1"/>
  <c r="N663" i="1"/>
  <c r="N662" i="1"/>
  <c r="N661" i="1"/>
  <c r="N660" i="1"/>
  <c r="N659" i="1"/>
  <c r="N658" i="1"/>
  <c r="N657" i="1"/>
  <c r="N656" i="1"/>
  <c r="N655" i="1"/>
  <c r="N654" i="1"/>
  <c r="N653" i="1"/>
  <c r="N652" i="1"/>
  <c r="N651" i="1"/>
  <c r="N650" i="1"/>
  <c r="N649" i="1"/>
  <c r="N648" i="1"/>
  <c r="N647" i="1"/>
  <c r="N646" i="1"/>
  <c r="N645" i="1"/>
  <c r="N644" i="1"/>
  <c r="N643" i="1"/>
  <c r="N642" i="1"/>
  <c r="N641" i="1"/>
  <c r="N640" i="1"/>
  <c r="N639" i="1"/>
  <c r="N638" i="1"/>
  <c r="N637" i="1"/>
  <c r="N636" i="1"/>
  <c r="N635" i="1"/>
  <c r="N634" i="1"/>
  <c r="N633" i="1"/>
  <c r="N632" i="1"/>
  <c r="N631" i="1"/>
  <c r="N630" i="1"/>
  <c r="N629" i="1"/>
  <c r="N628" i="1"/>
  <c r="N627" i="1"/>
  <c r="N626" i="1"/>
  <c r="N625" i="1"/>
  <c r="N624" i="1"/>
  <c r="N623" i="1"/>
  <c r="N622" i="1"/>
  <c r="N621" i="1"/>
  <c r="N620" i="1"/>
  <c r="N619" i="1"/>
  <c r="N618" i="1"/>
  <c r="N617" i="1"/>
  <c r="N616" i="1"/>
  <c r="N615" i="1"/>
  <c r="N614" i="1"/>
  <c r="N613" i="1"/>
  <c r="N612" i="1"/>
  <c r="N611" i="1"/>
  <c r="N610" i="1"/>
  <c r="N609" i="1"/>
  <c r="N608" i="1"/>
  <c r="N607" i="1"/>
  <c r="N606" i="1"/>
  <c r="N605" i="1"/>
  <c r="N604" i="1"/>
  <c r="N603" i="1"/>
  <c r="N602" i="1"/>
  <c r="N601" i="1"/>
  <c r="N600" i="1"/>
  <c r="N599" i="1"/>
  <c r="N598" i="1"/>
  <c r="N597" i="1"/>
  <c r="N596" i="1"/>
  <c r="N595" i="1"/>
  <c r="N594" i="1"/>
  <c r="N593" i="1"/>
  <c r="N592" i="1"/>
  <c r="N591" i="1"/>
  <c r="N590" i="1"/>
  <c r="N589" i="1"/>
  <c r="N588" i="1"/>
  <c r="N587" i="1"/>
  <c r="N586" i="1"/>
  <c r="N585" i="1"/>
  <c r="N584" i="1"/>
  <c r="N583" i="1"/>
  <c r="N582" i="1"/>
  <c r="N581" i="1"/>
  <c r="N580" i="1"/>
  <c r="N579" i="1"/>
  <c r="N578" i="1"/>
  <c r="N577" i="1"/>
  <c r="N576" i="1"/>
  <c r="N575" i="1"/>
  <c r="N574" i="1"/>
  <c r="N573" i="1"/>
  <c r="N572" i="1"/>
  <c r="N571" i="1"/>
  <c r="N570" i="1"/>
  <c r="N569" i="1"/>
  <c r="N568" i="1"/>
  <c r="N567" i="1"/>
  <c r="N566" i="1"/>
  <c r="N565" i="1"/>
  <c r="N564" i="1"/>
  <c r="N563" i="1"/>
  <c r="N562" i="1"/>
  <c r="N561" i="1"/>
  <c r="N560" i="1"/>
  <c r="N559" i="1"/>
  <c r="N558" i="1"/>
  <c r="N557" i="1"/>
  <c r="N556" i="1"/>
  <c r="N555" i="1"/>
  <c r="N554" i="1"/>
  <c r="N553" i="1"/>
  <c r="N552" i="1"/>
  <c r="N551" i="1"/>
  <c r="N550" i="1"/>
  <c r="N549" i="1"/>
  <c r="N548" i="1"/>
  <c r="N547" i="1"/>
  <c r="N546" i="1"/>
  <c r="N545" i="1"/>
  <c r="N544" i="1"/>
  <c r="N543" i="1"/>
  <c r="N542" i="1"/>
  <c r="N541" i="1"/>
  <c r="N540" i="1"/>
  <c r="N539" i="1"/>
  <c r="N538" i="1"/>
  <c r="N537" i="1"/>
  <c r="N536" i="1"/>
  <c r="N535" i="1"/>
  <c r="N534" i="1"/>
  <c r="N533" i="1"/>
  <c r="N532" i="1"/>
  <c r="N531" i="1"/>
  <c r="N530" i="1"/>
  <c r="N529" i="1"/>
  <c r="N528" i="1"/>
  <c r="N527" i="1"/>
  <c r="N407" i="1"/>
  <c r="N406" i="1"/>
  <c r="N405" i="1"/>
  <c r="N404" i="1"/>
  <c r="N403" i="1"/>
  <c r="N402" i="1"/>
  <c r="N401" i="1"/>
  <c r="N400" i="1"/>
  <c r="N399" i="1"/>
  <c r="N398" i="1"/>
  <c r="N397" i="1"/>
  <c r="N396" i="1"/>
  <c r="N395" i="1"/>
  <c r="N394" i="1"/>
  <c r="N393" i="1"/>
  <c r="N392" i="1"/>
  <c r="N391" i="1"/>
  <c r="N390" i="1"/>
  <c r="N389" i="1"/>
  <c r="N388" i="1"/>
  <c r="N387" i="1"/>
  <c r="N386" i="1"/>
  <c r="N385" i="1"/>
  <c r="N384" i="1"/>
  <c r="N383" i="1"/>
  <c r="N382" i="1"/>
  <c r="N381" i="1"/>
  <c r="N380" i="1"/>
  <c r="N379" i="1"/>
  <c r="N378" i="1"/>
  <c r="N377" i="1"/>
  <c r="N376" i="1"/>
  <c r="N375" i="1"/>
  <c r="N374" i="1"/>
  <c r="N373" i="1"/>
  <c r="N372" i="1"/>
  <c r="N371" i="1"/>
  <c r="N370" i="1"/>
  <c r="N369" i="1"/>
  <c r="N368" i="1"/>
  <c r="N367" i="1"/>
  <c r="N366" i="1"/>
  <c r="N365" i="1"/>
  <c r="N364" i="1"/>
  <c r="N363" i="1"/>
  <c r="N362" i="1"/>
  <c r="N361" i="1"/>
  <c r="N360" i="1"/>
  <c r="N359" i="1"/>
  <c r="N358" i="1"/>
  <c r="N357" i="1"/>
  <c r="N356" i="1"/>
  <c r="N355" i="1"/>
  <c r="N354" i="1"/>
  <c r="N353" i="1"/>
  <c r="N352" i="1"/>
  <c r="N351" i="1"/>
  <c r="N350" i="1"/>
  <c r="N349" i="1"/>
  <c r="N348" i="1"/>
  <c r="N347" i="1"/>
  <c r="N346" i="1"/>
  <c r="N345" i="1"/>
  <c r="N344" i="1"/>
  <c r="N343" i="1"/>
  <c r="N342" i="1"/>
  <c r="N341" i="1"/>
  <c r="N340" i="1"/>
  <c r="N339" i="1"/>
  <c r="N338" i="1"/>
  <c r="N337" i="1"/>
  <c r="N336" i="1"/>
  <c r="N335" i="1"/>
  <c r="N334" i="1"/>
  <c r="N333" i="1"/>
  <c r="N332" i="1"/>
  <c r="N331" i="1"/>
  <c r="N330" i="1"/>
  <c r="N329" i="1"/>
  <c r="N328" i="1"/>
  <c r="N327" i="1"/>
  <c r="N326" i="1"/>
  <c r="N325" i="1"/>
  <c r="N324" i="1"/>
  <c r="N323" i="1"/>
  <c r="N322" i="1"/>
  <c r="N321" i="1"/>
  <c r="N320" i="1"/>
  <c r="N319" i="1"/>
  <c r="N318" i="1"/>
  <c r="N317" i="1"/>
  <c r="N316" i="1"/>
  <c r="N315" i="1"/>
  <c r="N314" i="1"/>
  <c r="N313" i="1"/>
  <c r="N312" i="1"/>
  <c r="N311" i="1"/>
  <c r="N310" i="1"/>
  <c r="N309" i="1"/>
  <c r="N308" i="1"/>
  <c r="N307" i="1"/>
  <c r="N306" i="1"/>
  <c r="N305" i="1"/>
  <c r="N304" i="1"/>
  <c r="N303" i="1"/>
  <c r="N302" i="1"/>
  <c r="N301" i="1"/>
  <c r="N300" i="1"/>
  <c r="N299" i="1"/>
  <c r="N298" i="1"/>
  <c r="N297" i="1"/>
  <c r="N296" i="1"/>
  <c r="N295" i="1"/>
  <c r="N294" i="1"/>
  <c r="N293" i="1"/>
  <c r="N292" i="1"/>
  <c r="N291" i="1"/>
  <c r="N290" i="1"/>
  <c r="N289" i="1"/>
  <c r="N288" i="1"/>
  <c r="N287" i="1"/>
  <c r="N286" i="1"/>
  <c r="N285" i="1"/>
  <c r="N284" i="1"/>
  <c r="N283" i="1"/>
  <c r="N282" i="1"/>
  <c r="N281" i="1"/>
  <c r="N280" i="1"/>
  <c r="N279" i="1"/>
  <c r="N278" i="1"/>
  <c r="N277" i="1"/>
  <c r="N276" i="1"/>
  <c r="N275" i="1"/>
  <c r="N274" i="1"/>
  <c r="N273" i="1"/>
  <c r="N272" i="1"/>
  <c r="N271" i="1"/>
  <c r="N270" i="1"/>
  <c r="N269" i="1"/>
  <c r="N268" i="1"/>
  <c r="N267" i="1"/>
  <c r="N266" i="1"/>
  <c r="N265" i="1"/>
  <c r="N264" i="1"/>
  <c r="N263" i="1"/>
  <c r="N262" i="1"/>
  <c r="N261" i="1"/>
  <c r="N260" i="1"/>
  <c r="N259" i="1"/>
  <c r="N258" i="1"/>
  <c r="N257" i="1"/>
  <c r="N256" i="1"/>
  <c r="N255" i="1"/>
  <c r="N254" i="1"/>
  <c r="N253" i="1"/>
  <c r="N252" i="1"/>
  <c r="N251" i="1"/>
  <c r="N250" i="1"/>
  <c r="N249" i="1"/>
  <c r="N248" i="1"/>
  <c r="N247" i="1"/>
  <c r="N246" i="1"/>
  <c r="N245" i="1"/>
  <c r="N244" i="1"/>
  <c r="N243" i="1"/>
  <c r="N242" i="1"/>
  <c r="N241" i="1"/>
  <c r="N240" i="1"/>
  <c r="N239" i="1"/>
  <c r="N238" i="1"/>
  <c r="N237" i="1"/>
  <c r="N236" i="1"/>
  <c r="N235" i="1"/>
  <c r="N234" i="1"/>
  <c r="N233" i="1"/>
  <c r="N232" i="1"/>
  <c r="N231" i="1"/>
  <c r="N230" i="1"/>
  <c r="N229" i="1"/>
  <c r="N228" i="1"/>
  <c r="N227" i="1"/>
  <c r="N226" i="1"/>
  <c r="N225" i="1"/>
  <c r="N224" i="1"/>
  <c r="N223" i="1"/>
  <c r="N222" i="1"/>
  <c r="N221" i="1"/>
  <c r="N220" i="1"/>
  <c r="N219" i="1"/>
  <c r="N218" i="1"/>
  <c r="N217" i="1"/>
  <c r="N216" i="1"/>
  <c r="N215" i="1"/>
  <c r="N214" i="1"/>
  <c r="N213" i="1"/>
  <c r="N212" i="1"/>
  <c r="N211" i="1"/>
  <c r="N210" i="1"/>
  <c r="N209" i="1"/>
  <c r="N208" i="1"/>
  <c r="N207" i="1"/>
  <c r="N206" i="1"/>
  <c r="N205" i="1"/>
  <c r="N204" i="1"/>
  <c r="N203" i="1"/>
  <c r="N202" i="1"/>
  <c r="N201" i="1"/>
  <c r="N200" i="1"/>
  <c r="N199" i="1"/>
  <c r="N198" i="1"/>
  <c r="N197" i="1"/>
  <c r="N196" i="1"/>
  <c r="N195" i="1"/>
  <c r="N194" i="1"/>
  <c r="N193" i="1"/>
  <c r="N192" i="1"/>
  <c r="N191" i="1"/>
  <c r="N190" i="1"/>
  <c r="N189" i="1"/>
  <c r="N188" i="1"/>
  <c r="N187" i="1"/>
  <c r="N186" i="1"/>
  <c r="N185" i="1"/>
  <c r="N184" i="1"/>
  <c r="N183" i="1"/>
  <c r="N182" i="1"/>
  <c r="N181" i="1"/>
  <c r="N180" i="1"/>
  <c r="N179" i="1"/>
  <c r="N178" i="1"/>
  <c r="N177" i="1"/>
  <c r="N176" i="1"/>
  <c r="N175" i="1"/>
  <c r="N174" i="1"/>
  <c r="N173" i="1"/>
  <c r="N172" i="1"/>
  <c r="N171" i="1"/>
  <c r="N170" i="1"/>
  <c r="N169" i="1"/>
  <c r="N168" i="1"/>
  <c r="N167" i="1"/>
  <c r="N166" i="1"/>
  <c r="N165" i="1"/>
  <c r="N164" i="1"/>
  <c r="N163" i="1"/>
  <c r="N162" i="1"/>
  <c r="N161" i="1"/>
  <c r="N160" i="1"/>
  <c r="N159" i="1"/>
  <c r="N158" i="1"/>
  <c r="N157" i="1"/>
  <c r="N156" i="1"/>
  <c r="N155" i="1"/>
  <c r="N154" i="1"/>
  <c r="N153" i="1"/>
  <c r="N152" i="1"/>
  <c r="N151" i="1"/>
  <c r="N150" i="1"/>
  <c r="N149" i="1"/>
  <c r="N148" i="1"/>
  <c r="N147" i="1"/>
  <c r="N146" i="1"/>
  <c r="N145" i="1"/>
  <c r="N144" i="1"/>
  <c r="N143" i="1"/>
  <c r="N142" i="1"/>
  <c r="N141" i="1"/>
  <c r="N140" i="1"/>
  <c r="N139" i="1"/>
  <c r="N138" i="1"/>
  <c r="N137" i="1"/>
  <c r="N136" i="1"/>
  <c r="N135" i="1"/>
  <c r="N134" i="1"/>
  <c r="N133" i="1"/>
  <c r="N132" i="1"/>
  <c r="N131" i="1"/>
  <c r="N130" i="1"/>
  <c r="N129" i="1"/>
  <c r="N128" i="1"/>
  <c r="N127" i="1"/>
  <c r="N126" i="1"/>
  <c r="N125" i="1"/>
  <c r="N124" i="1"/>
  <c r="N123" i="1"/>
  <c r="N122" i="1"/>
  <c r="N121" i="1"/>
  <c r="N120" i="1"/>
  <c r="N119" i="1"/>
  <c r="N118" i="1"/>
  <c r="N117" i="1"/>
  <c r="N116" i="1"/>
  <c r="N115" i="1"/>
  <c r="N114" i="1"/>
  <c r="N113" i="1"/>
  <c r="N112" i="1"/>
  <c r="N111" i="1"/>
  <c r="N110" i="1"/>
  <c r="N109" i="1"/>
  <c r="N108" i="1"/>
  <c r="N107" i="1"/>
  <c r="N106" i="1"/>
  <c r="N105" i="1"/>
  <c r="N104" i="1"/>
  <c r="N103" i="1"/>
  <c r="N102" i="1"/>
  <c r="N101" i="1"/>
  <c r="N100" i="1"/>
  <c r="N99" i="1"/>
  <c r="N98" i="1"/>
  <c r="N97" i="1"/>
  <c r="N96" i="1"/>
  <c r="N95" i="1"/>
  <c r="N94" i="1"/>
  <c r="N93" i="1"/>
  <c r="N92" i="1"/>
  <c r="N91" i="1"/>
  <c r="N90" i="1"/>
  <c r="N89" i="1"/>
  <c r="N88" i="1"/>
  <c r="N87" i="1"/>
  <c r="N86" i="1"/>
  <c r="N85" i="1"/>
  <c r="N84" i="1"/>
  <c r="N83" i="1"/>
  <c r="N82" i="1"/>
  <c r="N81" i="1"/>
  <c r="N80" i="1"/>
  <c r="N79" i="1"/>
  <c r="N78" i="1"/>
  <c r="N77" i="1"/>
  <c r="N76" i="1"/>
  <c r="N75" i="1"/>
  <c r="N74" i="1"/>
  <c r="N73" i="1"/>
  <c r="N72" i="1"/>
  <c r="N71" i="1"/>
  <c r="N70" i="1"/>
  <c r="N69" i="1"/>
  <c r="N68" i="1"/>
  <c r="N67" i="1"/>
  <c r="N66" i="1"/>
  <c r="N65" i="1"/>
  <c r="N64" i="1"/>
  <c r="N63" i="1"/>
  <c r="N62" i="1"/>
  <c r="N61" i="1"/>
  <c r="N60" i="1"/>
  <c r="N59" i="1"/>
  <c r="N58" i="1"/>
  <c r="N57" i="1"/>
  <c r="N56" i="1"/>
  <c r="N55" i="1"/>
  <c r="N54" i="1"/>
  <c r="N53" i="1"/>
  <c r="N52" i="1"/>
  <c r="N51" i="1"/>
  <c r="N50" i="1"/>
  <c r="N49" i="1"/>
  <c r="N48" i="1"/>
  <c r="N47" i="1"/>
  <c r="N46" i="1"/>
  <c r="N45" i="1"/>
  <c r="N44" i="1"/>
  <c r="N43" i="1"/>
  <c r="N42" i="1"/>
  <c r="N41" i="1"/>
  <c r="N40" i="1"/>
  <c r="N39" i="1"/>
  <c r="N38" i="1"/>
  <c r="N37" i="1"/>
  <c r="N36" i="1"/>
  <c r="N35" i="1"/>
  <c r="N34" i="1"/>
  <c r="N33" i="1"/>
  <c r="N32" i="1"/>
  <c r="N31" i="1"/>
  <c r="N30" i="1"/>
  <c r="N29" i="1"/>
  <c r="N28" i="1"/>
  <c r="N27" i="1"/>
  <c r="N26" i="1"/>
  <c r="N25" i="1"/>
  <c r="N24" i="1"/>
  <c r="N23" i="1"/>
  <c r="N22" i="1"/>
  <c r="N21" i="1"/>
  <c r="N20" i="1"/>
  <c r="N19" i="1"/>
  <c r="N18" i="1"/>
  <c r="N17" i="1"/>
  <c r="N16" i="1"/>
  <c r="N15" i="1"/>
  <c r="N14" i="1"/>
  <c r="N13" i="1"/>
  <c r="N12" i="1"/>
  <c r="N11" i="1"/>
  <c r="N10" i="1"/>
  <c r="N9" i="1"/>
  <c r="N8" i="1"/>
  <c r="N7" i="1"/>
  <c r="N6" i="1"/>
  <c r="N5" i="1"/>
  <c r="N4" i="1"/>
  <c r="N3" i="1"/>
  <c r="N2" i="1"/>
  <c r="N842" i="1"/>
  <c r="N841" i="1"/>
  <c r="N840" i="1"/>
  <c r="N839" i="1"/>
  <c r="N838" i="1"/>
  <c r="N837" i="1"/>
  <c r="N836" i="1"/>
  <c r="N835" i="1"/>
  <c r="N834" i="1"/>
  <c r="N833" i="1"/>
  <c r="N832" i="1"/>
  <c r="N831" i="1"/>
  <c r="N830" i="1"/>
  <c r="N829" i="1"/>
  <c r="N828" i="1"/>
  <c r="N827" i="1"/>
  <c r="N826" i="1"/>
  <c r="N825" i="1"/>
  <c r="N824" i="1"/>
  <c r="N823" i="1"/>
  <c r="N822" i="1"/>
  <c r="N821" i="1"/>
  <c r="N820" i="1"/>
  <c r="N819" i="1"/>
  <c r="N818" i="1"/>
  <c r="N817" i="1"/>
  <c r="N816" i="1"/>
  <c r="N815" i="1"/>
  <c r="N814" i="1"/>
  <c r="N813" i="1"/>
  <c r="N812" i="1"/>
  <c r="N811" i="1"/>
  <c r="N810" i="1"/>
  <c r="N809" i="1"/>
  <c r="N808" i="1"/>
  <c r="N807" i="1"/>
  <c r="N806" i="1"/>
  <c r="N805" i="1"/>
  <c r="N804" i="1"/>
  <c r="N803" i="1"/>
  <c r="N802" i="1"/>
  <c r="N801" i="1"/>
  <c r="N800" i="1"/>
  <c r="N799" i="1"/>
  <c r="N798" i="1"/>
  <c r="N797" i="1"/>
  <c r="N796" i="1"/>
  <c r="N795" i="1"/>
  <c r="N794" i="1"/>
  <c r="N793" i="1"/>
  <c r="N792" i="1"/>
  <c r="N791" i="1"/>
  <c r="N790" i="1"/>
  <c r="N789" i="1"/>
  <c r="N788" i="1"/>
  <c r="N787" i="1"/>
  <c r="N786" i="1"/>
  <c r="N785" i="1"/>
  <c r="N784" i="1"/>
  <c r="N783" i="1"/>
  <c r="N782" i="1"/>
  <c r="N781" i="1"/>
  <c r="N780" i="1"/>
  <c r="N779" i="1"/>
  <c r="N778" i="1"/>
  <c r="N777" i="1"/>
  <c r="N776" i="1"/>
  <c r="N775" i="1"/>
  <c r="N774" i="1"/>
  <c r="N773" i="1"/>
  <c r="N772" i="1"/>
  <c r="N771" i="1"/>
  <c r="N770" i="1"/>
  <c r="N769" i="1"/>
  <c r="N768" i="1"/>
  <c r="N767" i="1"/>
  <c r="N766" i="1"/>
  <c r="N765" i="1"/>
  <c r="N764" i="1"/>
  <c r="N763" i="1"/>
  <c r="N762" i="1"/>
  <c r="N761" i="1"/>
  <c r="N760" i="1"/>
  <c r="N759" i="1"/>
  <c r="N758" i="1"/>
  <c r="N757" i="1"/>
  <c r="N756" i="1"/>
  <c r="N755" i="1"/>
  <c r="N754" i="1"/>
  <c r="N753" i="1"/>
  <c r="N752" i="1"/>
  <c r="N751" i="1"/>
  <c r="N750" i="1"/>
  <c r="N749" i="1"/>
  <c r="N748" i="1"/>
  <c r="N747" i="1"/>
  <c r="N746" i="1"/>
  <c r="N745" i="1"/>
  <c r="N744" i="1"/>
  <c r="N743" i="1"/>
  <c r="N742" i="1"/>
  <c r="N741" i="1"/>
  <c r="N740" i="1"/>
  <c r="N739" i="1"/>
  <c r="N738" i="1"/>
  <c r="N737" i="1"/>
  <c r="N736" i="1"/>
  <c r="N735" i="1"/>
  <c r="N734" i="1"/>
  <c r="N733" i="1"/>
  <c r="N732" i="1"/>
  <c r="N731" i="1"/>
  <c r="N730" i="1"/>
  <c r="N729" i="1"/>
  <c r="N728" i="1"/>
  <c r="N727" i="1"/>
  <c r="N726" i="1"/>
  <c r="N725" i="1"/>
  <c r="N724" i="1"/>
  <c r="N723" i="1"/>
  <c r="N722" i="1"/>
  <c r="N721" i="1"/>
  <c r="N720" i="1"/>
  <c r="N719" i="1"/>
  <c r="N718" i="1"/>
  <c r="N717" i="1"/>
  <c r="N716" i="1"/>
  <c r="N715" i="1"/>
  <c r="N714" i="1"/>
  <c r="N713" i="1"/>
  <c r="N712" i="1"/>
  <c r="N711" i="1"/>
  <c r="N710" i="1"/>
  <c r="N709" i="1"/>
  <c r="N708" i="1"/>
  <c r="N707" i="1"/>
  <c r="N706" i="1"/>
  <c r="N705" i="1"/>
  <c r="N704" i="1"/>
  <c r="N703" i="1"/>
  <c r="N702" i="1"/>
  <c r="N701" i="1"/>
  <c r="N700" i="1"/>
  <c r="N697" i="1"/>
  <c r="N696" i="1"/>
  <c r="N699" i="1"/>
  <c r="N698" i="1"/>
  <c r="N695" i="1"/>
  <c r="N694" i="1"/>
  <c r="N693" i="1"/>
  <c r="N526" i="1"/>
  <c r="N525" i="1"/>
  <c r="N524" i="1"/>
  <c r="N523" i="1"/>
  <c r="N522" i="1"/>
  <c r="N521" i="1"/>
  <c r="N520" i="1"/>
  <c r="N519" i="1"/>
  <c r="N518" i="1"/>
  <c r="N517" i="1"/>
  <c r="N516" i="1"/>
  <c r="N515" i="1"/>
  <c r="N514" i="1"/>
  <c r="N513" i="1"/>
  <c r="N512" i="1"/>
  <c r="N511" i="1"/>
  <c r="N510" i="1"/>
  <c r="N509" i="1"/>
  <c r="N508" i="1"/>
  <c r="N507" i="1"/>
  <c r="N506" i="1"/>
  <c r="N505" i="1"/>
  <c r="N504" i="1"/>
  <c r="N503" i="1"/>
  <c r="N502" i="1"/>
  <c r="N501" i="1"/>
  <c r="N500" i="1"/>
  <c r="N499" i="1"/>
  <c r="N498" i="1"/>
  <c r="N497" i="1"/>
  <c r="N496" i="1"/>
  <c r="N495" i="1"/>
  <c r="N494" i="1"/>
  <c r="N493" i="1"/>
  <c r="N492" i="1"/>
  <c r="N491" i="1"/>
  <c r="N490" i="1"/>
  <c r="N489" i="1"/>
  <c r="N488" i="1"/>
  <c r="N487" i="1"/>
  <c r="N486" i="1"/>
  <c r="N485" i="1"/>
  <c r="N484" i="1"/>
  <c r="N483" i="1"/>
  <c r="N482" i="1"/>
  <c r="N481" i="1"/>
  <c r="N480" i="1"/>
  <c r="N479" i="1"/>
  <c r="N478" i="1"/>
  <c r="N477" i="1"/>
  <c r="N476" i="1"/>
  <c r="N475" i="1"/>
  <c r="N474" i="1"/>
  <c r="N473" i="1"/>
  <c r="N472" i="1"/>
  <c r="N471" i="1"/>
  <c r="N470" i="1"/>
  <c r="N469" i="1"/>
  <c r="N468" i="1"/>
  <c r="N467" i="1"/>
  <c r="N466" i="1"/>
  <c r="N465" i="1"/>
  <c r="N464" i="1"/>
  <c r="N463" i="1"/>
  <c r="N462" i="1"/>
  <c r="N461" i="1"/>
  <c r="N460" i="1"/>
  <c r="N459" i="1"/>
  <c r="N458" i="1"/>
  <c r="N457" i="1"/>
  <c r="N456" i="1"/>
  <c r="N455" i="1"/>
  <c r="N454" i="1"/>
  <c r="N453" i="1"/>
  <c r="N452" i="1"/>
  <c r="N451" i="1"/>
  <c r="N450" i="1"/>
  <c r="N449" i="1"/>
  <c r="N448" i="1"/>
  <c r="N447" i="1"/>
  <c r="N446" i="1"/>
  <c r="N445" i="1"/>
  <c r="N444" i="1"/>
  <c r="N443" i="1"/>
  <c r="N442" i="1"/>
  <c r="N441" i="1"/>
  <c r="N440" i="1"/>
  <c r="N439" i="1"/>
  <c r="N438" i="1"/>
  <c r="N437" i="1"/>
  <c r="N436" i="1"/>
  <c r="N435" i="1"/>
  <c r="N434" i="1"/>
  <c r="N433" i="1"/>
  <c r="N432" i="1"/>
  <c r="N431" i="1"/>
  <c r="N430" i="1"/>
  <c r="N429" i="1"/>
  <c r="N428" i="1"/>
  <c r="N427" i="1"/>
  <c r="N426" i="1"/>
  <c r="N425" i="1"/>
  <c r="N424" i="1"/>
  <c r="N422" i="1"/>
  <c r="N421" i="1"/>
  <c r="N420" i="1"/>
  <c r="N419" i="1"/>
  <c r="N418" i="1"/>
  <c r="N417" i="1"/>
  <c r="N416" i="1"/>
  <c r="N415" i="1"/>
  <c r="N414" i="1"/>
  <c r="N413" i="1"/>
  <c r="N412" i="1"/>
  <c r="N411" i="1"/>
  <c r="N410" i="1"/>
  <c r="N409" i="1"/>
  <c r="N408" i="1"/>
</calcChain>
</file>

<file path=xl/sharedStrings.xml><?xml version="1.0" encoding="utf-8"?>
<sst xmlns="http://schemas.openxmlformats.org/spreadsheetml/2006/main" count="11084" uniqueCount="2187">
  <si>
    <t>SANCCOB NO</t>
  </si>
  <si>
    <t>SAFRING NO</t>
  </si>
  <si>
    <t>AGE</t>
  </si>
  <si>
    <t>ADMISSIONDATE</t>
  </si>
  <si>
    <t>AREA FOUND</t>
  </si>
  <si>
    <t>ADMISSION WEIGHT</t>
  </si>
  <si>
    <t>HABITUS</t>
  </si>
  <si>
    <t>OUTCOME</t>
  </si>
  <si>
    <t>RELEASE AREA</t>
  </si>
  <si>
    <t>RELEASE WEIGHT</t>
  </si>
  <si>
    <t>DURATION STAY</t>
  </si>
  <si>
    <t>E1000</t>
  </si>
  <si>
    <t>A12790</t>
  </si>
  <si>
    <t>DYER ISLAND</t>
  </si>
  <si>
    <t>RELEASE</t>
  </si>
  <si>
    <t>BLUE</t>
  </si>
  <si>
    <t>YES</t>
  </si>
  <si>
    <t/>
  </si>
  <si>
    <t>E1001</t>
  </si>
  <si>
    <t>ROBBEN ISLAND</t>
  </si>
  <si>
    <t>NO</t>
  </si>
  <si>
    <t>E1002</t>
  </si>
  <si>
    <t>A12757</t>
  </si>
  <si>
    <t>E1003</t>
  </si>
  <si>
    <t>A12773</t>
  </si>
  <si>
    <t>E1004</t>
  </si>
  <si>
    <t>E1005</t>
  </si>
  <si>
    <t>A12988</t>
  </si>
  <si>
    <t>E1006</t>
  </si>
  <si>
    <t>A12444</t>
  </si>
  <si>
    <t>DIED</t>
  </si>
  <si>
    <t>MALARIA</t>
  </si>
  <si>
    <t>E1007</t>
  </si>
  <si>
    <t>E1008</t>
  </si>
  <si>
    <t>A12779</t>
  </si>
  <si>
    <t>E1009</t>
  </si>
  <si>
    <t>A12990</t>
  </si>
  <si>
    <t>E1010</t>
  </si>
  <si>
    <t>A12339</t>
  </si>
  <si>
    <t>E1011</t>
  </si>
  <si>
    <t>A12345</t>
  </si>
  <si>
    <t>E1012</t>
  </si>
  <si>
    <t>A12324</t>
  </si>
  <si>
    <t>E1013</t>
  </si>
  <si>
    <t>A12313</t>
  </si>
  <si>
    <t>E1014</t>
  </si>
  <si>
    <t>A12331</t>
  </si>
  <si>
    <t>E1016</t>
  </si>
  <si>
    <t>A12318</t>
  </si>
  <si>
    <t>E1017</t>
  </si>
  <si>
    <t>A12320</t>
  </si>
  <si>
    <t>E1018</t>
  </si>
  <si>
    <t>A12336</t>
  </si>
  <si>
    <t>E1019</t>
  </si>
  <si>
    <t>A12326</t>
  </si>
  <si>
    <t>E1020</t>
  </si>
  <si>
    <t>A12888</t>
  </si>
  <si>
    <t>E1021</t>
  </si>
  <si>
    <t>E1022</t>
  </si>
  <si>
    <t>A12329</t>
  </si>
  <si>
    <t>E1023</t>
  </si>
  <si>
    <t>A12968</t>
  </si>
  <si>
    <t>E1024</t>
  </si>
  <si>
    <t>R1120</t>
  </si>
  <si>
    <t>E1025</t>
  </si>
  <si>
    <t>E1026</t>
  </si>
  <si>
    <t>R0306</t>
  </si>
  <si>
    <t>E1027</t>
  </si>
  <si>
    <t>R3634</t>
  </si>
  <si>
    <t>E1028</t>
  </si>
  <si>
    <t>E1029</t>
  </si>
  <si>
    <t>E1030</t>
  </si>
  <si>
    <t>E1031</t>
  </si>
  <si>
    <t>A12901</t>
  </si>
  <si>
    <t>E1032</t>
  </si>
  <si>
    <t>A12837</t>
  </si>
  <si>
    <t>E1033</t>
  </si>
  <si>
    <t>E1034</t>
  </si>
  <si>
    <t>A12985</t>
  </si>
  <si>
    <t>E1035</t>
  </si>
  <si>
    <t>E1036</t>
  </si>
  <si>
    <t>A12902</t>
  </si>
  <si>
    <t>E1037</t>
  </si>
  <si>
    <t>A12429</t>
  </si>
  <si>
    <t>E1038</t>
  </si>
  <si>
    <t>E1039</t>
  </si>
  <si>
    <t>A12947</t>
  </si>
  <si>
    <t>E1040</t>
  </si>
  <si>
    <t>E1041</t>
  </si>
  <si>
    <t>A12936</t>
  </si>
  <si>
    <t>E1042</t>
  </si>
  <si>
    <t>E1043</t>
  </si>
  <si>
    <t>A12803</t>
  </si>
  <si>
    <t>E1044</t>
  </si>
  <si>
    <t>A12802</t>
  </si>
  <si>
    <t>E1045</t>
  </si>
  <si>
    <t>A12821</t>
  </si>
  <si>
    <t>E1046</t>
  </si>
  <si>
    <t>A12797</t>
  </si>
  <si>
    <t>E1047</t>
  </si>
  <si>
    <t>A12800</t>
  </si>
  <si>
    <t>E1048</t>
  </si>
  <si>
    <t>A12944</t>
  </si>
  <si>
    <t>E1049</t>
  </si>
  <si>
    <t>A12768</t>
  </si>
  <si>
    <t>E1050</t>
  </si>
  <si>
    <t>A12852</t>
  </si>
  <si>
    <t>E1051</t>
  </si>
  <si>
    <t>A12817</t>
  </si>
  <si>
    <t>E1052</t>
  </si>
  <si>
    <t>E1053</t>
  </si>
  <si>
    <t>E1054</t>
  </si>
  <si>
    <t>A12923</t>
  </si>
  <si>
    <t>E1055</t>
  </si>
  <si>
    <t>A12787</t>
  </si>
  <si>
    <t>E1056</t>
  </si>
  <si>
    <t>R2219</t>
  </si>
  <si>
    <t>E1057</t>
  </si>
  <si>
    <t>A12427</t>
  </si>
  <si>
    <t>E1058</t>
  </si>
  <si>
    <t>A12928</t>
  </si>
  <si>
    <t>E1059</t>
  </si>
  <si>
    <t>A12977</t>
  </si>
  <si>
    <t>E1060</t>
  </si>
  <si>
    <t>A12911</t>
  </si>
  <si>
    <t>E1061</t>
  </si>
  <si>
    <t>E1062</t>
  </si>
  <si>
    <t>A12905</t>
  </si>
  <si>
    <t>E1063</t>
  </si>
  <si>
    <t>E1064</t>
  </si>
  <si>
    <t>E1065</t>
  </si>
  <si>
    <t>E1066</t>
  </si>
  <si>
    <t>A12983</t>
  </si>
  <si>
    <t>E1067</t>
  </si>
  <si>
    <t>R0185</t>
  </si>
  <si>
    <t>E1068</t>
  </si>
  <si>
    <t>E1069</t>
  </si>
  <si>
    <t>A12939</t>
  </si>
  <si>
    <t>E1070</t>
  </si>
  <si>
    <t>A12191</t>
  </si>
  <si>
    <t>E1071</t>
  </si>
  <si>
    <t>A12819</t>
  </si>
  <si>
    <t>E1072</t>
  </si>
  <si>
    <t>A12433</t>
  </si>
  <si>
    <t>E1073</t>
  </si>
  <si>
    <t>A12783</t>
  </si>
  <si>
    <t>E1074</t>
  </si>
  <si>
    <t>TUBED DOWN TRACHEA</t>
  </si>
  <si>
    <t>E1075</t>
  </si>
  <si>
    <t>A12200</t>
  </si>
  <si>
    <t>E1076</t>
  </si>
  <si>
    <t>A12408</t>
  </si>
  <si>
    <t>E1077</t>
  </si>
  <si>
    <t>A12781</t>
  </si>
  <si>
    <t>E1078</t>
  </si>
  <si>
    <t>A12922</t>
  </si>
  <si>
    <t>E1079</t>
  </si>
  <si>
    <t>A12818</t>
  </si>
  <si>
    <t>E1080</t>
  </si>
  <si>
    <t>A12765</t>
  </si>
  <si>
    <t>E1081</t>
  </si>
  <si>
    <t>A12844</t>
  </si>
  <si>
    <t>E1082</t>
  </si>
  <si>
    <t>A12808</t>
  </si>
  <si>
    <t>E1083</t>
  </si>
  <si>
    <t>E1084</t>
  </si>
  <si>
    <t>E1085</t>
  </si>
  <si>
    <t>A12999</t>
  </si>
  <si>
    <t>E1086</t>
  </si>
  <si>
    <t>A12958</t>
  </si>
  <si>
    <t>E1087</t>
  </si>
  <si>
    <t>E1088</t>
  </si>
  <si>
    <t>A12826</t>
  </si>
  <si>
    <t>E1089</t>
  </si>
  <si>
    <t>A12924</t>
  </si>
  <si>
    <t>E1090</t>
  </si>
  <si>
    <t>A12874</t>
  </si>
  <si>
    <t>E1091</t>
  </si>
  <si>
    <t>A12440</t>
  </si>
  <si>
    <t>E1092</t>
  </si>
  <si>
    <t>R0132</t>
  </si>
  <si>
    <t>E1093</t>
  </si>
  <si>
    <t>A12157</t>
  </si>
  <si>
    <t>E1094</t>
  </si>
  <si>
    <t>A12909</t>
  </si>
  <si>
    <t>E1095</t>
  </si>
  <si>
    <t>A12904</t>
  </si>
  <si>
    <t>E1096</t>
  </si>
  <si>
    <t>A12982</t>
  </si>
  <si>
    <t>E1097</t>
  </si>
  <si>
    <t>R1005</t>
  </si>
  <si>
    <t>E1098</t>
  </si>
  <si>
    <t>E1099</t>
  </si>
  <si>
    <t>R3027</t>
  </si>
  <si>
    <t>E1100</t>
  </si>
  <si>
    <t>E1101</t>
  </si>
  <si>
    <t>A12987</t>
  </si>
  <si>
    <t>E1102</t>
  </si>
  <si>
    <t>A12181</t>
  </si>
  <si>
    <t>E1103</t>
  </si>
  <si>
    <t>A12798</t>
  </si>
  <si>
    <t>E1104</t>
  </si>
  <si>
    <t>A12919</t>
  </si>
  <si>
    <t>E1105</t>
  </si>
  <si>
    <t>E1106</t>
  </si>
  <si>
    <t>A12767</t>
  </si>
  <si>
    <t>E1107</t>
  </si>
  <si>
    <t>A12921</t>
  </si>
  <si>
    <t>E1108</t>
  </si>
  <si>
    <t>E1109</t>
  </si>
  <si>
    <t>A12967</t>
  </si>
  <si>
    <t>E1110</t>
  </si>
  <si>
    <t>A12908</t>
  </si>
  <si>
    <t>E1111</t>
  </si>
  <si>
    <t>A12945</t>
  </si>
  <si>
    <t>E1112</t>
  </si>
  <si>
    <t>A12799</t>
  </si>
  <si>
    <t>E1113</t>
  </si>
  <si>
    <t>E1114</t>
  </si>
  <si>
    <t>E1115</t>
  </si>
  <si>
    <t>A12428</t>
  </si>
  <si>
    <t>E1116</t>
  </si>
  <si>
    <t>A12183</t>
  </si>
  <si>
    <t>E1117</t>
  </si>
  <si>
    <t>A12165</t>
  </si>
  <si>
    <t>E1118</t>
  </si>
  <si>
    <t>A12801</t>
  </si>
  <si>
    <t>E1132</t>
  </si>
  <si>
    <t>R2864</t>
  </si>
  <si>
    <t>BETTY'S BAY</t>
  </si>
  <si>
    <t>E1133</t>
  </si>
  <si>
    <t>R2360</t>
  </si>
  <si>
    <t>E1134</t>
  </si>
  <si>
    <t>R2079</t>
  </si>
  <si>
    <t>E1135</t>
  </si>
  <si>
    <t>R2294</t>
  </si>
  <si>
    <t>E1136</t>
  </si>
  <si>
    <t>E1137</t>
  </si>
  <si>
    <t>E1138</t>
  </si>
  <si>
    <t>R2674</t>
  </si>
  <si>
    <t>E1139</t>
  </si>
  <si>
    <t>E1140</t>
  </si>
  <si>
    <t>R1474</t>
  </si>
  <si>
    <t>E1141</t>
  </si>
  <si>
    <t>E1142</t>
  </si>
  <si>
    <t>E1143</t>
  </si>
  <si>
    <t>R2397</t>
  </si>
  <si>
    <t>E1144</t>
  </si>
  <si>
    <t>E1145</t>
  </si>
  <si>
    <t>R2969</t>
  </si>
  <si>
    <t>E1146</t>
  </si>
  <si>
    <t>E1147</t>
  </si>
  <si>
    <t>E1148</t>
  </si>
  <si>
    <t>E1149</t>
  </si>
  <si>
    <t>E1150</t>
  </si>
  <si>
    <t>E1151</t>
  </si>
  <si>
    <t>E1152</t>
  </si>
  <si>
    <t>E1153</t>
  </si>
  <si>
    <t>R1341</t>
  </si>
  <si>
    <t>E1154</t>
  </si>
  <si>
    <t>R1078</t>
  </si>
  <si>
    <t>E1155</t>
  </si>
  <si>
    <t>R0034</t>
  </si>
  <si>
    <t>E1156</t>
  </si>
  <si>
    <t>A12402</t>
  </si>
  <si>
    <t>AIRSACCULITIS AND PNEUMONIA</t>
  </si>
  <si>
    <t>E1157</t>
  </si>
  <si>
    <t>R3959</t>
  </si>
  <si>
    <t>E1158</t>
  </si>
  <si>
    <t>R0266</t>
  </si>
  <si>
    <t>E1159</t>
  </si>
  <si>
    <t>R0604</t>
  </si>
  <si>
    <t>E1160</t>
  </si>
  <si>
    <t>R3985</t>
  </si>
  <si>
    <t>E1161</t>
  </si>
  <si>
    <t>R1921</t>
  </si>
  <si>
    <t>E1162</t>
  </si>
  <si>
    <t>E1163</t>
  </si>
  <si>
    <t>R3035</t>
  </si>
  <si>
    <t>E1164</t>
  </si>
  <si>
    <t>R1501</t>
  </si>
  <si>
    <t>E1165</t>
  </si>
  <si>
    <t>R3066</t>
  </si>
  <si>
    <t>E1166</t>
  </si>
  <si>
    <t>R0167</t>
  </si>
  <si>
    <t>E1167</t>
  </si>
  <si>
    <t>R1048</t>
  </si>
  <si>
    <t>E1168</t>
  </si>
  <si>
    <t>R4886</t>
  </si>
  <si>
    <t>E1169</t>
  </si>
  <si>
    <t>R2586</t>
  </si>
  <si>
    <t>E1170</t>
  </si>
  <si>
    <t>R0532</t>
  </si>
  <si>
    <t>E1171</t>
  </si>
  <si>
    <t>E1172</t>
  </si>
  <si>
    <t>R3894</t>
  </si>
  <si>
    <t>E1173</t>
  </si>
  <si>
    <t>R1659</t>
  </si>
  <si>
    <t>E1174</t>
  </si>
  <si>
    <t>E1175</t>
  </si>
  <si>
    <t>E1176</t>
  </si>
  <si>
    <t>E1177</t>
  </si>
  <si>
    <t>E1178</t>
  </si>
  <si>
    <t>R4792</t>
  </si>
  <si>
    <t>E1179</t>
  </si>
  <si>
    <t>E1180</t>
  </si>
  <si>
    <t>E1181</t>
  </si>
  <si>
    <t>E1182</t>
  </si>
  <si>
    <t>E1183</t>
  </si>
  <si>
    <t>E1184</t>
  </si>
  <si>
    <t>R0969</t>
  </si>
  <si>
    <t>E1185</t>
  </si>
  <si>
    <t>R3061</t>
  </si>
  <si>
    <t>E1186</t>
  </si>
  <si>
    <t>R0908</t>
  </si>
  <si>
    <t>E1187</t>
  </si>
  <si>
    <t>R0186</t>
  </si>
  <si>
    <t>E1188</t>
  </si>
  <si>
    <t>E1189</t>
  </si>
  <si>
    <t>R3508</t>
  </si>
  <si>
    <t>E1190</t>
  </si>
  <si>
    <t>R0574</t>
  </si>
  <si>
    <t>E1191</t>
  </si>
  <si>
    <t>E1192</t>
  </si>
  <si>
    <t>E1193</t>
  </si>
  <si>
    <t>R1833</t>
  </si>
  <si>
    <t>E1194</t>
  </si>
  <si>
    <t>E1195</t>
  </si>
  <si>
    <t>E1196</t>
  </si>
  <si>
    <t>R3284</t>
  </si>
  <si>
    <t>E1197</t>
  </si>
  <si>
    <t>E1198</t>
  </si>
  <si>
    <t>R1499</t>
  </si>
  <si>
    <t>E1199</t>
  </si>
  <si>
    <t>E1200</t>
  </si>
  <si>
    <t>R1003</t>
  </si>
  <si>
    <t>E1201</t>
  </si>
  <si>
    <t>R2758</t>
  </si>
  <si>
    <t>E1202</t>
  </si>
  <si>
    <t>R2588</t>
  </si>
  <si>
    <t>E1203</t>
  </si>
  <si>
    <t>R1493</t>
  </si>
  <si>
    <t>E1204</t>
  </si>
  <si>
    <t>R1905</t>
  </si>
  <si>
    <t>E1205</t>
  </si>
  <si>
    <t>E1206</t>
  </si>
  <si>
    <t>E1207</t>
  </si>
  <si>
    <t>E1208</t>
  </si>
  <si>
    <t>R4398</t>
  </si>
  <si>
    <t>E1209</t>
  </si>
  <si>
    <t>E1210</t>
  </si>
  <si>
    <t>R1725</t>
  </si>
  <si>
    <t>E1211</t>
  </si>
  <si>
    <t>R3795</t>
  </si>
  <si>
    <t>E1212</t>
  </si>
  <si>
    <t>E1213</t>
  </si>
  <si>
    <t>R0464</t>
  </si>
  <si>
    <t>E1214</t>
  </si>
  <si>
    <t>E1215</t>
  </si>
  <si>
    <t>R0190</t>
  </si>
  <si>
    <t>E1216</t>
  </si>
  <si>
    <t>R4218</t>
  </si>
  <si>
    <t>E1217</t>
  </si>
  <si>
    <t>R2798</t>
  </si>
  <si>
    <t>E1218</t>
  </si>
  <si>
    <t>R1060</t>
  </si>
  <si>
    <t>E1219</t>
  </si>
  <si>
    <t>E1220</t>
  </si>
  <si>
    <t>R0748</t>
  </si>
  <si>
    <t>E1222</t>
  </si>
  <si>
    <t>R2514</t>
  </si>
  <si>
    <t>E1223</t>
  </si>
  <si>
    <t>R3679</t>
  </si>
  <si>
    <t>E1224</t>
  </si>
  <si>
    <t>R4925</t>
  </si>
  <si>
    <t>E1225</t>
  </si>
  <si>
    <t>R3669</t>
  </si>
  <si>
    <t>E1226</t>
  </si>
  <si>
    <t>R1556</t>
  </si>
  <si>
    <t>E1227</t>
  </si>
  <si>
    <t>E1228</t>
  </si>
  <si>
    <t>R2202</t>
  </si>
  <si>
    <t>E1229</t>
  </si>
  <si>
    <t>R1348</t>
  </si>
  <si>
    <t>E1230</t>
  </si>
  <si>
    <t>E1231</t>
  </si>
  <si>
    <t>R3760</t>
  </si>
  <si>
    <t>E1232</t>
  </si>
  <si>
    <t>E1233</t>
  </si>
  <si>
    <t>R3768</t>
  </si>
  <si>
    <t>E1234</t>
  </si>
  <si>
    <t>R0265</t>
  </si>
  <si>
    <t>E1235</t>
  </si>
  <si>
    <t>R0767</t>
  </si>
  <si>
    <t>E1236</t>
  </si>
  <si>
    <t>R3986</t>
  </si>
  <si>
    <t>E1237</t>
  </si>
  <si>
    <t>R1202</t>
  </si>
  <si>
    <t>E1238</t>
  </si>
  <si>
    <t>R2111</t>
  </si>
  <si>
    <t>E1239</t>
  </si>
  <si>
    <t>E1240A</t>
  </si>
  <si>
    <t>R2755</t>
  </si>
  <si>
    <t>E1241</t>
  </si>
  <si>
    <t>E1242</t>
  </si>
  <si>
    <t>R2817</t>
  </si>
  <si>
    <t>E1243</t>
  </si>
  <si>
    <t>E1244</t>
  </si>
  <si>
    <t>E1245</t>
  </si>
  <si>
    <t>R0747</t>
  </si>
  <si>
    <t>E1246</t>
  </si>
  <si>
    <t>R1335</t>
  </si>
  <si>
    <t>E1247</t>
  </si>
  <si>
    <t>E1248</t>
  </si>
  <si>
    <t>R3059</t>
  </si>
  <si>
    <t>E1249</t>
  </si>
  <si>
    <t>R0252</t>
  </si>
  <si>
    <t>E1250</t>
  </si>
  <si>
    <t>R0760</t>
  </si>
  <si>
    <t>E1251</t>
  </si>
  <si>
    <t>R3096</t>
  </si>
  <si>
    <t>E1252</t>
  </si>
  <si>
    <t>R0503</t>
  </si>
  <si>
    <t>E1255</t>
  </si>
  <si>
    <t>E1256</t>
  </si>
  <si>
    <t>R0053</t>
  </si>
  <si>
    <t>E1257</t>
  </si>
  <si>
    <t>R3334</t>
  </si>
  <si>
    <t>E1261</t>
  </si>
  <si>
    <t>R3447</t>
  </si>
  <si>
    <t>E1262</t>
  </si>
  <si>
    <t>R2006</t>
  </si>
  <si>
    <t>E1263</t>
  </si>
  <si>
    <t>R3730</t>
  </si>
  <si>
    <t>E1264</t>
  </si>
  <si>
    <t>R4907</t>
  </si>
  <si>
    <t>E1265</t>
  </si>
  <si>
    <t>R1302</t>
  </si>
  <si>
    <t>E1266</t>
  </si>
  <si>
    <t>R0412</t>
  </si>
  <si>
    <t>E1268</t>
  </si>
  <si>
    <t>R4701</t>
  </si>
  <si>
    <t>E1269</t>
  </si>
  <si>
    <t>R2182</t>
  </si>
  <si>
    <t>E1270</t>
  </si>
  <si>
    <t>R1910</t>
  </si>
  <si>
    <t>E1272</t>
  </si>
  <si>
    <t>R1693</t>
  </si>
  <si>
    <t>E1273</t>
  </si>
  <si>
    <t>E1274</t>
  </si>
  <si>
    <t>R0236</t>
  </si>
  <si>
    <t>E1275</t>
  </si>
  <si>
    <t>R0016</t>
  </si>
  <si>
    <t>E1276</t>
  </si>
  <si>
    <t>R0465</t>
  </si>
  <si>
    <t>E1277</t>
  </si>
  <si>
    <t>R1658</t>
  </si>
  <si>
    <t>E1278</t>
  </si>
  <si>
    <t>R4257</t>
  </si>
  <si>
    <t>E1279</t>
  </si>
  <si>
    <t>R0578</t>
  </si>
  <si>
    <t>E1280</t>
  </si>
  <si>
    <t>R2279</t>
  </si>
  <si>
    <t>E1281</t>
  </si>
  <si>
    <t>R2866</t>
  </si>
  <si>
    <t>E1282</t>
  </si>
  <si>
    <t>R3630</t>
  </si>
  <si>
    <t>E1283</t>
  </si>
  <si>
    <t>R3421</t>
  </si>
  <si>
    <t>E1284</t>
  </si>
  <si>
    <t>R0049</t>
  </si>
  <si>
    <t>E1285</t>
  </si>
  <si>
    <t>R4329</t>
  </si>
  <si>
    <t>E1286</t>
  </si>
  <si>
    <t>R0655</t>
  </si>
  <si>
    <t>E1291</t>
  </si>
  <si>
    <t>R2134</t>
  </si>
  <si>
    <t>E1292</t>
  </si>
  <si>
    <t>R3470</t>
  </si>
  <si>
    <t>E409</t>
  </si>
  <si>
    <t>A12416</t>
  </si>
  <si>
    <t>E410</t>
  </si>
  <si>
    <t>A12684</t>
  </si>
  <si>
    <t>E411</t>
  </si>
  <si>
    <t>A12380</t>
  </si>
  <si>
    <t>E425</t>
  </si>
  <si>
    <t>E426</t>
  </si>
  <si>
    <t>A12420</t>
  </si>
  <si>
    <t>E428</t>
  </si>
  <si>
    <t>A12340</t>
  </si>
  <si>
    <t>E429</t>
  </si>
  <si>
    <t>E430</t>
  </si>
  <si>
    <t>E431</t>
  </si>
  <si>
    <t>A12413</t>
  </si>
  <si>
    <t>E432</t>
  </si>
  <si>
    <t>A12333</t>
  </si>
  <si>
    <t>E433</t>
  </si>
  <si>
    <t>A12307</t>
  </si>
  <si>
    <t>E434</t>
  </si>
  <si>
    <t>E435</t>
  </si>
  <si>
    <t>E436</t>
  </si>
  <si>
    <t>A12342</t>
  </si>
  <si>
    <t>E437</t>
  </si>
  <si>
    <t>A12195</t>
  </si>
  <si>
    <t>E438</t>
  </si>
  <si>
    <t>A12194</t>
  </si>
  <si>
    <t>E439</t>
  </si>
  <si>
    <t>E440</t>
  </si>
  <si>
    <t>A12946</t>
  </si>
  <si>
    <t>E441</t>
  </si>
  <si>
    <t>E442</t>
  </si>
  <si>
    <t>E443</t>
  </si>
  <si>
    <t>R3011</t>
  </si>
  <si>
    <t>E444</t>
  </si>
  <si>
    <t>E446</t>
  </si>
  <si>
    <t>A12929</t>
  </si>
  <si>
    <t>E447</t>
  </si>
  <si>
    <t>A12189</t>
  </si>
  <si>
    <t>E448</t>
  </si>
  <si>
    <t>E449</t>
  </si>
  <si>
    <t>E450</t>
  </si>
  <si>
    <t>R4808</t>
  </si>
  <si>
    <t>E451</t>
  </si>
  <si>
    <t>E452</t>
  </si>
  <si>
    <t>E453</t>
  </si>
  <si>
    <t>A12795</t>
  </si>
  <si>
    <t>E454</t>
  </si>
  <si>
    <t>E455</t>
  </si>
  <si>
    <t>E456</t>
  </si>
  <si>
    <t>R1801</t>
  </si>
  <si>
    <t>E457</t>
  </si>
  <si>
    <t>R1848</t>
  </si>
  <si>
    <t>E458</t>
  </si>
  <si>
    <t>R2574</t>
  </si>
  <si>
    <t>E459</t>
  </si>
  <si>
    <t>R4465</t>
  </si>
  <si>
    <t>E460</t>
  </si>
  <si>
    <t>R0654</t>
  </si>
  <si>
    <t>E461</t>
  </si>
  <si>
    <t>E462</t>
  </si>
  <si>
    <t>R2280</t>
  </si>
  <si>
    <t>E463</t>
  </si>
  <si>
    <t>R1243</t>
  </si>
  <si>
    <t>E464</t>
  </si>
  <si>
    <t>E465</t>
  </si>
  <si>
    <t>E466</t>
  </si>
  <si>
    <t>E467</t>
  </si>
  <si>
    <t>R3081</t>
  </si>
  <si>
    <t>E468</t>
  </si>
  <si>
    <t>E469</t>
  </si>
  <si>
    <t>E470</t>
  </si>
  <si>
    <t>A12915</t>
  </si>
  <si>
    <t>E471</t>
  </si>
  <si>
    <t>E472</t>
  </si>
  <si>
    <t>E473</t>
  </si>
  <si>
    <t>E474</t>
  </si>
  <si>
    <t>R4761</t>
  </si>
  <si>
    <t>E475</t>
  </si>
  <si>
    <t>E476</t>
  </si>
  <si>
    <t>A12993</t>
  </si>
  <si>
    <t>E477</t>
  </si>
  <si>
    <t>R1578</t>
  </si>
  <si>
    <t>E478</t>
  </si>
  <si>
    <t>R0608</t>
  </si>
  <si>
    <t>E479</t>
  </si>
  <si>
    <t>E480</t>
  </si>
  <si>
    <t>A12892</t>
  </si>
  <si>
    <t>E481</t>
  </si>
  <si>
    <t>A12406</t>
  </si>
  <si>
    <t>E482</t>
  </si>
  <si>
    <t>A12884</t>
  </si>
  <si>
    <t>E483</t>
  </si>
  <si>
    <t>E484</t>
  </si>
  <si>
    <t>A12197</t>
  </si>
  <si>
    <t>E485</t>
  </si>
  <si>
    <t>A12171</t>
  </si>
  <si>
    <t>E486</t>
  </si>
  <si>
    <t>E487</t>
  </si>
  <si>
    <t>A12833</t>
  </si>
  <si>
    <t>E488</t>
  </si>
  <si>
    <t>E489</t>
  </si>
  <si>
    <t>E490</t>
  </si>
  <si>
    <t>E491</t>
  </si>
  <si>
    <t>A12834</t>
  </si>
  <si>
    <t>E492</t>
  </si>
  <si>
    <t>A12179</t>
  </si>
  <si>
    <t>E493</t>
  </si>
  <si>
    <t>A12841</t>
  </si>
  <si>
    <t>E494</t>
  </si>
  <si>
    <t>A12177</t>
  </si>
  <si>
    <t>E495</t>
  </si>
  <si>
    <t>E496</t>
  </si>
  <si>
    <t>A12997</t>
  </si>
  <si>
    <t>E497</t>
  </si>
  <si>
    <t>A12760</t>
  </si>
  <si>
    <t>E498</t>
  </si>
  <si>
    <t>A12403</t>
  </si>
  <si>
    <t>E499</t>
  </si>
  <si>
    <t>A12154</t>
  </si>
  <si>
    <t>E500</t>
  </si>
  <si>
    <t>A12823</t>
  </si>
  <si>
    <t>E501</t>
  </si>
  <si>
    <t>A12430</t>
  </si>
  <si>
    <t>E502</t>
  </si>
  <si>
    <t>E503</t>
  </si>
  <si>
    <t>A12762</t>
  </si>
  <si>
    <t>E504</t>
  </si>
  <si>
    <t>A12881</t>
  </si>
  <si>
    <t>E505</t>
  </si>
  <si>
    <t>A12322</t>
  </si>
  <si>
    <t>E506</t>
  </si>
  <si>
    <t>A12344</t>
  </si>
  <si>
    <t>E507</t>
  </si>
  <si>
    <t>A12304</t>
  </si>
  <si>
    <t>E508</t>
  </si>
  <si>
    <t>A12327</t>
  </si>
  <si>
    <t>E509</t>
  </si>
  <si>
    <t>E510</t>
  </si>
  <si>
    <t>A12317</t>
  </si>
  <si>
    <t>E511</t>
  </si>
  <si>
    <t>A12943</t>
  </si>
  <si>
    <t>E512</t>
  </si>
  <si>
    <t>A12164</t>
  </si>
  <si>
    <t>E513</t>
  </si>
  <si>
    <t>A12989</t>
  </si>
  <si>
    <t>E514</t>
  </si>
  <si>
    <t>A12840</t>
  </si>
  <si>
    <t>E515</t>
  </si>
  <si>
    <t>A12166</t>
  </si>
  <si>
    <t>E516</t>
  </si>
  <si>
    <t>A12401</t>
  </si>
  <si>
    <t>E517</t>
  </si>
  <si>
    <t>A12438</t>
  </si>
  <si>
    <t>E518</t>
  </si>
  <si>
    <t>A12156</t>
  </si>
  <si>
    <t>E519</t>
  </si>
  <si>
    <t>A12169</t>
  </si>
  <si>
    <t>E520</t>
  </si>
  <si>
    <t>E521</t>
  </si>
  <si>
    <t>A12954</t>
  </si>
  <si>
    <t>E522</t>
  </si>
  <si>
    <t>A12751</t>
  </si>
  <si>
    <t>E523</t>
  </si>
  <si>
    <t>A12306</t>
  </si>
  <si>
    <t>E524</t>
  </si>
  <si>
    <t>A12199</t>
  </si>
  <si>
    <t>E525</t>
  </si>
  <si>
    <t>A12755</t>
  </si>
  <si>
    <t>E526</t>
  </si>
  <si>
    <t>R0435</t>
  </si>
  <si>
    <t>E527</t>
  </si>
  <si>
    <t>R4397</t>
  </si>
  <si>
    <t>E528</t>
  </si>
  <si>
    <t>E529</t>
  </si>
  <si>
    <t>R1932</t>
  </si>
  <si>
    <t>E530</t>
  </si>
  <si>
    <t>R2193</t>
  </si>
  <si>
    <t>E531</t>
  </si>
  <si>
    <t>R3100</t>
  </si>
  <si>
    <t>E532</t>
  </si>
  <si>
    <t>R0355</t>
  </si>
  <si>
    <t>E533</t>
  </si>
  <si>
    <t>R0131</t>
  </si>
  <si>
    <t>E534</t>
  </si>
  <si>
    <t>E535</t>
  </si>
  <si>
    <t>E536</t>
  </si>
  <si>
    <t>E537</t>
  </si>
  <si>
    <t>R3265</t>
  </si>
  <si>
    <t>E538</t>
  </si>
  <si>
    <t>R0015</t>
  </si>
  <si>
    <t>E539</t>
  </si>
  <si>
    <t>R3401</t>
  </si>
  <si>
    <t>E540</t>
  </si>
  <si>
    <t>R2928</t>
  </si>
  <si>
    <t>E541</t>
  </si>
  <si>
    <t>E542</t>
  </si>
  <si>
    <t>E543</t>
  </si>
  <si>
    <t>E544</t>
  </si>
  <si>
    <t>E545</t>
  </si>
  <si>
    <t>E546</t>
  </si>
  <si>
    <t>A12900</t>
  </si>
  <si>
    <t>E547</t>
  </si>
  <si>
    <t>R0860</t>
  </si>
  <si>
    <t>E548</t>
  </si>
  <si>
    <t>R0019</t>
  </si>
  <si>
    <t>E549</t>
  </si>
  <si>
    <t>E550</t>
  </si>
  <si>
    <t>E551</t>
  </si>
  <si>
    <t>E552</t>
  </si>
  <si>
    <t>E553</t>
  </si>
  <si>
    <t>E554</t>
  </si>
  <si>
    <t>E555</t>
  </si>
  <si>
    <t>A12917</t>
  </si>
  <si>
    <t>E556</t>
  </si>
  <si>
    <t>E557</t>
  </si>
  <si>
    <t>E558</t>
  </si>
  <si>
    <t>E559</t>
  </si>
  <si>
    <t>R3735</t>
  </si>
  <si>
    <t>E560</t>
  </si>
  <si>
    <t>A12960</t>
  </si>
  <si>
    <t>E561</t>
  </si>
  <si>
    <t>E562</t>
  </si>
  <si>
    <t>E562A</t>
  </si>
  <si>
    <t>E563</t>
  </si>
  <si>
    <t>R4635</t>
  </si>
  <si>
    <t>E564</t>
  </si>
  <si>
    <t>ABSCESS ON HEART</t>
  </si>
  <si>
    <t>E565</t>
  </si>
  <si>
    <t>R3956</t>
  </si>
  <si>
    <t>E566</t>
  </si>
  <si>
    <t>E567</t>
  </si>
  <si>
    <t>R0859</t>
  </si>
  <si>
    <t>E568</t>
  </si>
  <si>
    <t>E569</t>
  </si>
  <si>
    <t>E570</t>
  </si>
  <si>
    <t>R4634</t>
  </si>
  <si>
    <t>E571</t>
  </si>
  <si>
    <t>R2897</t>
  </si>
  <si>
    <t>E572</t>
  </si>
  <si>
    <t>E573</t>
  </si>
  <si>
    <t>E574</t>
  </si>
  <si>
    <t>E575</t>
  </si>
  <si>
    <t>E576</t>
  </si>
  <si>
    <t>E577</t>
  </si>
  <si>
    <t>E578</t>
  </si>
  <si>
    <t>A12916</t>
  </si>
  <si>
    <t>E579</t>
  </si>
  <si>
    <t>E580</t>
  </si>
  <si>
    <t>E581</t>
  </si>
  <si>
    <t>E582</t>
  </si>
  <si>
    <t>R1143</t>
  </si>
  <si>
    <t>E583</t>
  </si>
  <si>
    <t>A12896</t>
  </si>
  <si>
    <t>E584</t>
  </si>
  <si>
    <t>E585</t>
  </si>
  <si>
    <t>A12941</t>
  </si>
  <si>
    <t>E586</t>
  </si>
  <si>
    <t>E587</t>
  </si>
  <si>
    <t>R0974</t>
  </si>
  <si>
    <t>E588</t>
  </si>
  <si>
    <t>E589</t>
  </si>
  <si>
    <t>E590</t>
  </si>
  <si>
    <t>E591</t>
  </si>
  <si>
    <t>R1313</t>
  </si>
  <si>
    <t>E592</t>
  </si>
  <si>
    <t>R1687</t>
  </si>
  <si>
    <t>E593</t>
  </si>
  <si>
    <t>E594</t>
  </si>
  <si>
    <t>E595</t>
  </si>
  <si>
    <t>R2979</t>
  </si>
  <si>
    <t>E596</t>
  </si>
  <si>
    <t>A12910</t>
  </si>
  <si>
    <t>E597</t>
  </si>
  <si>
    <t>E598</t>
  </si>
  <si>
    <t>E599</t>
  </si>
  <si>
    <t>E600</t>
  </si>
  <si>
    <t>E601</t>
  </si>
  <si>
    <t>E602</t>
  </si>
  <si>
    <t>A12759</t>
  </si>
  <si>
    <t>E603</t>
  </si>
  <si>
    <t>A12940</t>
  </si>
  <si>
    <t>E604</t>
  </si>
  <si>
    <t>A12446</t>
  </si>
  <si>
    <t>E605</t>
  </si>
  <si>
    <t>R4012</t>
  </si>
  <si>
    <t>E606</t>
  </si>
  <si>
    <t>A12158</t>
  </si>
  <si>
    <t>E607</t>
  </si>
  <si>
    <t>A12180</t>
  </si>
  <si>
    <t>E608</t>
  </si>
  <si>
    <t>E609</t>
  </si>
  <si>
    <t>E610</t>
  </si>
  <si>
    <t>A12431</t>
  </si>
  <si>
    <t>E611</t>
  </si>
  <si>
    <t>E612</t>
  </si>
  <si>
    <t>A12337</t>
  </si>
  <si>
    <t>E613</t>
  </si>
  <si>
    <t>A12319</t>
  </si>
  <si>
    <t>E614</t>
  </si>
  <si>
    <t>A12316</t>
  </si>
  <si>
    <t>E615</t>
  </si>
  <si>
    <t>A12332</t>
  </si>
  <si>
    <t>E616</t>
  </si>
  <si>
    <t>A12334</t>
  </si>
  <si>
    <t>E617</t>
  </si>
  <si>
    <t>A12303</t>
  </si>
  <si>
    <t>E618</t>
  </si>
  <si>
    <t>A12341</t>
  </si>
  <si>
    <t>E619</t>
  </si>
  <si>
    <t>A12310</t>
  </si>
  <si>
    <t>E620</t>
  </si>
  <si>
    <t>A12312</t>
  </si>
  <si>
    <t>E621</t>
  </si>
  <si>
    <t>A12349</t>
  </si>
  <si>
    <t>E622</t>
  </si>
  <si>
    <t>A12325</t>
  </si>
  <si>
    <t>E623</t>
  </si>
  <si>
    <t>A12321</t>
  </si>
  <si>
    <t>E624</t>
  </si>
  <si>
    <t>R2175</t>
  </si>
  <si>
    <t>E625</t>
  </si>
  <si>
    <t>A12810</t>
  </si>
  <si>
    <t>E626</t>
  </si>
  <si>
    <t>E627</t>
  </si>
  <si>
    <t>E628</t>
  </si>
  <si>
    <t>E629</t>
  </si>
  <si>
    <t>E630</t>
  </si>
  <si>
    <t>E631</t>
  </si>
  <si>
    <t>A12791</t>
  </si>
  <si>
    <t>E632</t>
  </si>
  <si>
    <t>A12971</t>
  </si>
  <si>
    <t>E633</t>
  </si>
  <si>
    <t>A12753</t>
  </si>
  <si>
    <t>E634</t>
  </si>
  <si>
    <t>A12792</t>
  </si>
  <si>
    <t>E635</t>
  </si>
  <si>
    <t>E636</t>
  </si>
  <si>
    <t>A12764</t>
  </si>
  <si>
    <t>E637</t>
  </si>
  <si>
    <t>A12969</t>
  </si>
  <si>
    <t>E638</t>
  </si>
  <si>
    <t>R2186</t>
  </si>
  <si>
    <t>E639</t>
  </si>
  <si>
    <t>A12831</t>
  </si>
  <si>
    <t>E640</t>
  </si>
  <si>
    <t>E641</t>
  </si>
  <si>
    <t>R3895</t>
  </si>
  <si>
    <t>E642</t>
  </si>
  <si>
    <t>R2666</t>
  </si>
  <si>
    <t>E643</t>
  </si>
  <si>
    <t>R0422</t>
  </si>
  <si>
    <t>E644</t>
  </si>
  <si>
    <t>E645</t>
  </si>
  <si>
    <t>E646</t>
  </si>
  <si>
    <t>E647</t>
  </si>
  <si>
    <t>E648</t>
  </si>
  <si>
    <t>E649</t>
  </si>
  <si>
    <t>A12829</t>
  </si>
  <si>
    <t>E650</t>
  </si>
  <si>
    <t>A12948</t>
  </si>
  <si>
    <t>E651</t>
  </si>
  <si>
    <t>A12761</t>
  </si>
  <si>
    <t>E652</t>
  </si>
  <si>
    <t>E653</t>
  </si>
  <si>
    <t>R2417</t>
  </si>
  <si>
    <t>E654</t>
  </si>
  <si>
    <t>E655</t>
  </si>
  <si>
    <t>A12190</t>
  </si>
  <si>
    <t>E656</t>
  </si>
  <si>
    <t>A12951</t>
  </si>
  <si>
    <t>E657</t>
  </si>
  <si>
    <t>A12786</t>
  </si>
  <si>
    <t>E658</t>
  </si>
  <si>
    <t>A12173</t>
  </si>
  <si>
    <t>E659</t>
  </si>
  <si>
    <t>E660</t>
  </si>
  <si>
    <t>A12771</t>
  </si>
  <si>
    <t>E661</t>
  </si>
  <si>
    <t>A12796</t>
  </si>
  <si>
    <t>E662</t>
  </si>
  <si>
    <t>A12162</t>
  </si>
  <si>
    <t>E663</t>
  </si>
  <si>
    <t>A12423</t>
  </si>
  <si>
    <t>E664</t>
  </si>
  <si>
    <t>A12330</t>
  </si>
  <si>
    <t>E665</t>
  </si>
  <si>
    <t>A12847</t>
  </si>
  <si>
    <t>E666</t>
  </si>
  <si>
    <t>A12449</t>
  </si>
  <si>
    <t>E667</t>
  </si>
  <si>
    <t>A12448</t>
  </si>
  <si>
    <t>E668</t>
  </si>
  <si>
    <t>A12957</t>
  </si>
  <si>
    <t>E669</t>
  </si>
  <si>
    <t>E670</t>
  </si>
  <si>
    <t>R4439</t>
  </si>
  <si>
    <t>E671</t>
  </si>
  <si>
    <t>A12875</t>
  </si>
  <si>
    <t>E672</t>
  </si>
  <si>
    <t>R4730</t>
  </si>
  <si>
    <t>E673</t>
  </si>
  <si>
    <t>A12178</t>
  </si>
  <si>
    <t>E674</t>
  </si>
  <si>
    <t>E675</t>
  </si>
  <si>
    <t>A12893</t>
  </si>
  <si>
    <t>E676</t>
  </si>
  <si>
    <t>A12152</t>
  </si>
  <si>
    <t>E677</t>
  </si>
  <si>
    <t>A12432</t>
  </si>
  <si>
    <t>E678</t>
  </si>
  <si>
    <t>A12978</t>
  </si>
  <si>
    <t>E679</t>
  </si>
  <si>
    <t>A12955</t>
  </si>
  <si>
    <t>E680</t>
  </si>
  <si>
    <t>R3965</t>
  </si>
  <si>
    <t>E681</t>
  </si>
  <si>
    <t>A12914</t>
  </si>
  <si>
    <t>E682</t>
  </si>
  <si>
    <t>A12974</t>
  </si>
  <si>
    <t>E683</t>
  </si>
  <si>
    <t>E684</t>
  </si>
  <si>
    <t>E685</t>
  </si>
  <si>
    <t>E686</t>
  </si>
  <si>
    <t>R1667</t>
  </si>
  <si>
    <t>E687</t>
  </si>
  <si>
    <t>E688</t>
  </si>
  <si>
    <t>E689</t>
  </si>
  <si>
    <t>E690</t>
  </si>
  <si>
    <t>E691</t>
  </si>
  <si>
    <t>E692</t>
  </si>
  <si>
    <t>E693</t>
  </si>
  <si>
    <t>E694</t>
  </si>
  <si>
    <t>R4604</t>
  </si>
  <si>
    <t>E695</t>
  </si>
  <si>
    <t>E696</t>
  </si>
  <si>
    <t>E697</t>
  </si>
  <si>
    <t>E698</t>
  </si>
  <si>
    <t>E699</t>
  </si>
  <si>
    <t>R1978</t>
  </si>
  <si>
    <t>E700</t>
  </si>
  <si>
    <t>R1344</t>
  </si>
  <si>
    <t>E701</t>
  </si>
  <si>
    <t>R3628</t>
  </si>
  <si>
    <t>E702</t>
  </si>
  <si>
    <t>E703</t>
  </si>
  <si>
    <t>A12961</t>
  </si>
  <si>
    <t>E704</t>
  </si>
  <si>
    <t>E705</t>
  </si>
  <si>
    <t>A12155</t>
  </si>
  <si>
    <t>E706</t>
  </si>
  <si>
    <t>E707</t>
  </si>
  <si>
    <t>E708</t>
  </si>
  <si>
    <t>A12793</t>
  </si>
  <si>
    <t>E709</t>
  </si>
  <si>
    <t>E710</t>
  </si>
  <si>
    <t>A12770</t>
  </si>
  <si>
    <t>E711</t>
  </si>
  <si>
    <t>E712</t>
  </si>
  <si>
    <t>A12882</t>
  </si>
  <si>
    <t>E713</t>
  </si>
  <si>
    <t>E714</t>
  </si>
  <si>
    <t>A12309</t>
  </si>
  <si>
    <t>E715</t>
  </si>
  <si>
    <t>A12935</t>
  </si>
  <si>
    <t>E716</t>
  </si>
  <si>
    <t>A12188</t>
  </si>
  <si>
    <t>E717</t>
  </si>
  <si>
    <t>A12766</t>
  </si>
  <si>
    <t>E718</t>
  </si>
  <si>
    <t>E719</t>
  </si>
  <si>
    <t>E720</t>
  </si>
  <si>
    <t>A12777</t>
  </si>
  <si>
    <t>E721</t>
  </si>
  <si>
    <t>A12404</t>
  </si>
  <si>
    <t>E722</t>
  </si>
  <si>
    <t>A12992</t>
  </si>
  <si>
    <t>E723</t>
  </si>
  <si>
    <t>A12174</t>
  </si>
  <si>
    <t>E724</t>
  </si>
  <si>
    <t>A12842</t>
  </si>
  <si>
    <t>E725</t>
  </si>
  <si>
    <t>A12172</t>
  </si>
  <si>
    <t>E726</t>
  </si>
  <si>
    <t>A12151</t>
  </si>
  <si>
    <t>E727</t>
  </si>
  <si>
    <t>A12811</t>
  </si>
  <si>
    <t>E728</t>
  </si>
  <si>
    <t>A12185</t>
  </si>
  <si>
    <t>E729</t>
  </si>
  <si>
    <t>A12308</t>
  </si>
  <si>
    <t>E730</t>
  </si>
  <si>
    <t>E731</t>
  </si>
  <si>
    <t>E732</t>
  </si>
  <si>
    <t>E733</t>
  </si>
  <si>
    <t>R1249</t>
  </si>
  <si>
    <t>E734</t>
  </si>
  <si>
    <t>A12323</t>
  </si>
  <si>
    <t>E735</t>
  </si>
  <si>
    <t>A12976</t>
  </si>
  <si>
    <t>E736</t>
  </si>
  <si>
    <t>E737</t>
  </si>
  <si>
    <t>A12176</t>
  </si>
  <si>
    <t>E738</t>
  </si>
  <si>
    <t>A12161</t>
  </si>
  <si>
    <t>E739</t>
  </si>
  <si>
    <t>A12415</t>
  </si>
  <si>
    <t>E740</t>
  </si>
  <si>
    <t>E741</t>
  </si>
  <si>
    <t>E742</t>
  </si>
  <si>
    <t>E743</t>
  </si>
  <si>
    <t>E744</t>
  </si>
  <si>
    <t>A12912</t>
  </si>
  <si>
    <t>E745</t>
  </si>
  <si>
    <t>A12998</t>
  </si>
  <si>
    <t>E746</t>
  </si>
  <si>
    <t>A12848</t>
  </si>
  <si>
    <t>E747</t>
  </si>
  <si>
    <t>A12843</t>
  </si>
  <si>
    <t>E748</t>
  </si>
  <si>
    <t>E749</t>
  </si>
  <si>
    <t>A12995</t>
  </si>
  <si>
    <t>E750</t>
  </si>
  <si>
    <t>A12785</t>
  </si>
  <si>
    <t>E751</t>
  </si>
  <si>
    <t>A12973</t>
  </si>
  <si>
    <t>E752</t>
  </si>
  <si>
    <t>E753</t>
  </si>
  <si>
    <t>A12153</t>
  </si>
  <si>
    <t>E754</t>
  </si>
  <si>
    <t>A12437</t>
  </si>
  <si>
    <t>E755</t>
  </si>
  <si>
    <t>A12311</t>
  </si>
  <si>
    <t>E756</t>
  </si>
  <si>
    <t>E757</t>
  </si>
  <si>
    <t>E758</t>
  </si>
  <si>
    <t>A12782</t>
  </si>
  <si>
    <t>E759</t>
  </si>
  <si>
    <t>A12184</t>
  </si>
  <si>
    <t>E760</t>
  </si>
  <si>
    <t>E761</t>
  </si>
  <si>
    <t>A12814</t>
  </si>
  <si>
    <t>E762</t>
  </si>
  <si>
    <t>E763</t>
  </si>
  <si>
    <t>A12436</t>
  </si>
  <si>
    <t>E764</t>
  </si>
  <si>
    <t>A12822</t>
  </si>
  <si>
    <t>E765</t>
  </si>
  <si>
    <t>A12422</t>
  </si>
  <si>
    <t>E766</t>
  </si>
  <si>
    <t>A12435</t>
  </si>
  <si>
    <t>E767</t>
  </si>
  <si>
    <t>E768</t>
  </si>
  <si>
    <t>A12906</t>
  </si>
  <si>
    <t>E769</t>
  </si>
  <si>
    <t>R0756</t>
  </si>
  <si>
    <t>E770</t>
  </si>
  <si>
    <t>A12830</t>
  </si>
  <si>
    <t>E771</t>
  </si>
  <si>
    <t>A12442</t>
  </si>
  <si>
    <t>E772</t>
  </si>
  <si>
    <t>E773</t>
  </si>
  <si>
    <t>A12778</t>
  </si>
  <si>
    <t>E774</t>
  </si>
  <si>
    <t>A12972</t>
  </si>
  <si>
    <t>E775</t>
  </si>
  <si>
    <t>E776</t>
  </si>
  <si>
    <t>E777</t>
  </si>
  <si>
    <t>A12447</t>
  </si>
  <si>
    <t>E778</t>
  </si>
  <si>
    <t>E779</t>
  </si>
  <si>
    <t>A12424</t>
  </si>
  <si>
    <t>E780</t>
  </si>
  <si>
    <t>A12335</t>
  </si>
  <si>
    <t>E781</t>
  </si>
  <si>
    <t>A12981</t>
  </si>
  <si>
    <t>E782</t>
  </si>
  <si>
    <t>A12665</t>
  </si>
  <si>
    <t>E783</t>
  </si>
  <si>
    <t>A12975</t>
  </si>
  <si>
    <t>E784</t>
  </si>
  <si>
    <t>A12789</t>
  </si>
  <si>
    <t>E785</t>
  </si>
  <si>
    <t>A12769</t>
  </si>
  <si>
    <t>E786</t>
  </si>
  <si>
    <t>A12182</t>
  </si>
  <si>
    <t>E787</t>
  </si>
  <si>
    <t>A12807</t>
  </si>
  <si>
    <t>E788</t>
  </si>
  <si>
    <t>E789</t>
  </si>
  <si>
    <t>A12664</t>
  </si>
  <si>
    <t>E790</t>
  </si>
  <si>
    <t>A12813</t>
  </si>
  <si>
    <t>E791</t>
  </si>
  <si>
    <t>E792</t>
  </si>
  <si>
    <t>E793</t>
  </si>
  <si>
    <t>A12984</t>
  </si>
  <si>
    <t>E794</t>
  </si>
  <si>
    <t>E795</t>
  </si>
  <si>
    <t>A12964</t>
  </si>
  <si>
    <t>E796</t>
  </si>
  <si>
    <t>A12913</t>
  </si>
  <si>
    <t>E797</t>
  </si>
  <si>
    <t>E798</t>
  </si>
  <si>
    <t>A12962</t>
  </si>
  <si>
    <t>E799</t>
  </si>
  <si>
    <t>A12439</t>
  </si>
  <si>
    <t>E800</t>
  </si>
  <si>
    <t>R1035</t>
  </si>
  <si>
    <t>E801</t>
  </si>
  <si>
    <t>A12414</t>
  </si>
  <si>
    <t>E802</t>
  </si>
  <si>
    <t>A12897</t>
  </si>
  <si>
    <t>E803</t>
  </si>
  <si>
    <t>A12776</t>
  </si>
  <si>
    <t>E804</t>
  </si>
  <si>
    <t>E805</t>
  </si>
  <si>
    <t>E806</t>
  </si>
  <si>
    <t>A12441</t>
  </si>
  <si>
    <t>E807</t>
  </si>
  <si>
    <t>A12850</t>
  </si>
  <si>
    <t>E808</t>
  </si>
  <si>
    <t>A12979</t>
  </si>
  <si>
    <t>E809</t>
  </si>
  <si>
    <t>A12942</t>
  </si>
  <si>
    <t>E810</t>
  </si>
  <si>
    <t>A12780</t>
  </si>
  <si>
    <t>E811</t>
  </si>
  <si>
    <t>R3613</t>
  </si>
  <si>
    <t>E812</t>
  </si>
  <si>
    <t>A12925</t>
  </si>
  <si>
    <t>E813</t>
  </si>
  <si>
    <t>A12920</t>
  </si>
  <si>
    <t>E814</t>
  </si>
  <si>
    <t>R1487</t>
  </si>
  <si>
    <t>E815</t>
  </si>
  <si>
    <t>E816</t>
  </si>
  <si>
    <t>A12774</t>
  </si>
  <si>
    <t>E817</t>
  </si>
  <si>
    <t>E818</t>
  </si>
  <si>
    <t>A12450</t>
  </si>
  <si>
    <t>E819</t>
  </si>
  <si>
    <t>A12816</t>
  </si>
  <si>
    <t>E820</t>
  </si>
  <si>
    <t>E821</t>
  </si>
  <si>
    <t>A12804</t>
  </si>
  <si>
    <t>E822</t>
  </si>
  <si>
    <t>A12937</t>
  </si>
  <si>
    <t>E823</t>
  </si>
  <si>
    <t>A12907</t>
  </si>
  <si>
    <t>E824</t>
  </si>
  <si>
    <t>A12849</t>
  </si>
  <si>
    <t>E825</t>
  </si>
  <si>
    <t>A12159</t>
  </si>
  <si>
    <t>E826</t>
  </si>
  <si>
    <t>E827</t>
  </si>
  <si>
    <t>A12994</t>
  </si>
  <si>
    <t>E829</t>
  </si>
  <si>
    <t>E834</t>
  </si>
  <si>
    <t>A12953</t>
  </si>
  <si>
    <t>E835</t>
  </si>
  <si>
    <t>E836</t>
  </si>
  <si>
    <t>A12187</t>
  </si>
  <si>
    <t>E837</t>
  </si>
  <si>
    <t>A12198</t>
  </si>
  <si>
    <t>E838</t>
  </si>
  <si>
    <t>A12445</t>
  </si>
  <si>
    <t>E839</t>
  </si>
  <si>
    <t>A12409</t>
  </si>
  <si>
    <t>E840</t>
  </si>
  <si>
    <t>A14234</t>
  </si>
  <si>
    <t>E841</t>
  </si>
  <si>
    <t>A12196</t>
  </si>
  <si>
    <t>E842</t>
  </si>
  <si>
    <t>A12950</t>
  </si>
  <si>
    <t>E843</t>
  </si>
  <si>
    <t>E844</t>
  </si>
  <si>
    <t>A12838</t>
  </si>
  <si>
    <t>E845</t>
  </si>
  <si>
    <t>A12410</t>
  </si>
  <si>
    <t>E846</t>
  </si>
  <si>
    <t>A12443</t>
  </si>
  <si>
    <t>E847</t>
  </si>
  <si>
    <t>A12784</t>
  </si>
  <si>
    <t>E848</t>
  </si>
  <si>
    <t>R3686</t>
  </si>
  <si>
    <t>E849</t>
  </si>
  <si>
    <t>R1133</t>
  </si>
  <si>
    <t>E850</t>
  </si>
  <si>
    <t>E851</t>
  </si>
  <si>
    <t>R2330</t>
  </si>
  <si>
    <t>E852</t>
  </si>
  <si>
    <t>R1443</t>
  </si>
  <si>
    <t>E853</t>
  </si>
  <si>
    <t>R3844</t>
  </si>
  <si>
    <t>E854</t>
  </si>
  <si>
    <t>E855</t>
  </si>
  <si>
    <t>E856</t>
  </si>
  <si>
    <t>R0550</t>
  </si>
  <si>
    <t>E857</t>
  </si>
  <si>
    <t>R4959</t>
  </si>
  <si>
    <t>E858</t>
  </si>
  <si>
    <t>R3904</t>
  </si>
  <si>
    <t>E859</t>
  </si>
  <si>
    <t>E860</t>
  </si>
  <si>
    <t>E861</t>
  </si>
  <si>
    <t>E862</t>
  </si>
  <si>
    <t>E863</t>
  </si>
  <si>
    <t>E864</t>
  </si>
  <si>
    <t>R2277</t>
  </si>
  <si>
    <t>E865</t>
  </si>
  <si>
    <t>E866</t>
  </si>
  <si>
    <t>R0827</t>
  </si>
  <si>
    <t>E867</t>
  </si>
  <si>
    <t>E868</t>
  </si>
  <si>
    <t>R0469</t>
  </si>
  <si>
    <t>E869</t>
  </si>
  <si>
    <t>E870</t>
  </si>
  <si>
    <t>E871</t>
  </si>
  <si>
    <t>R1777</t>
  </si>
  <si>
    <t>E872</t>
  </si>
  <si>
    <t>E873</t>
  </si>
  <si>
    <t>R0977</t>
  </si>
  <si>
    <t>E874</t>
  </si>
  <si>
    <t>R0836</t>
  </si>
  <si>
    <t>E875</t>
  </si>
  <si>
    <t>E876</t>
  </si>
  <si>
    <t>E877</t>
  </si>
  <si>
    <t>E878</t>
  </si>
  <si>
    <t>A12938</t>
  </si>
  <si>
    <t>E879</t>
  </si>
  <si>
    <t>E880</t>
  </si>
  <si>
    <t>E881</t>
  </si>
  <si>
    <t>E882</t>
  </si>
  <si>
    <t>E883</t>
  </si>
  <si>
    <t>R2245</t>
  </si>
  <si>
    <t>E884</t>
  </si>
  <si>
    <t>R0351</t>
  </si>
  <si>
    <t>E885</t>
  </si>
  <si>
    <t>E886</t>
  </si>
  <si>
    <t>E887</t>
  </si>
  <si>
    <t>E888</t>
  </si>
  <si>
    <t>E889</t>
  </si>
  <si>
    <t>E890</t>
  </si>
  <si>
    <t>A12933</t>
  </si>
  <si>
    <t>E891</t>
  </si>
  <si>
    <t>E892</t>
  </si>
  <si>
    <t>A12845</t>
  </si>
  <si>
    <t>E893</t>
  </si>
  <si>
    <t>E894</t>
  </si>
  <si>
    <t>E895</t>
  </si>
  <si>
    <t>E896</t>
  </si>
  <si>
    <t>E897</t>
  </si>
  <si>
    <t>E898</t>
  </si>
  <si>
    <t>E899</t>
  </si>
  <si>
    <t>E900</t>
  </si>
  <si>
    <t>E901</t>
  </si>
  <si>
    <t>E902</t>
  </si>
  <si>
    <t>E903</t>
  </si>
  <si>
    <t>E904</t>
  </si>
  <si>
    <t>A12991</t>
  </si>
  <si>
    <t>E905</t>
  </si>
  <si>
    <t>A12956</t>
  </si>
  <si>
    <t>E906</t>
  </si>
  <si>
    <t>E907</t>
  </si>
  <si>
    <t>E908</t>
  </si>
  <si>
    <t>E909</t>
  </si>
  <si>
    <t>E910</t>
  </si>
  <si>
    <t>R4572</t>
  </si>
  <si>
    <t>E911</t>
  </si>
  <si>
    <t>A12932</t>
  </si>
  <si>
    <t>E912</t>
  </si>
  <si>
    <t>E913</t>
  </si>
  <si>
    <t>A12930</t>
  </si>
  <si>
    <t>E914</t>
  </si>
  <si>
    <t>E915</t>
  </si>
  <si>
    <t>A12170</t>
  </si>
  <si>
    <t>E916</t>
  </si>
  <si>
    <t>A12405</t>
  </si>
  <si>
    <t>E917</t>
  </si>
  <si>
    <t>E918</t>
  </si>
  <si>
    <t>R2789</t>
  </si>
  <si>
    <t>E919</t>
  </si>
  <si>
    <t>A12949</t>
  </si>
  <si>
    <t>E920</t>
  </si>
  <si>
    <t>A12839</t>
  </si>
  <si>
    <t>E921</t>
  </si>
  <si>
    <t>A12859</t>
  </si>
  <si>
    <t>E922</t>
  </si>
  <si>
    <t>A12857</t>
  </si>
  <si>
    <t>E923</t>
  </si>
  <si>
    <t>R0882</t>
  </si>
  <si>
    <t>E924</t>
  </si>
  <si>
    <t>A13000</t>
  </si>
  <si>
    <t>E925</t>
  </si>
  <si>
    <t>A12959</t>
  </si>
  <si>
    <t>E926</t>
  </si>
  <si>
    <t>A12918</t>
  </si>
  <si>
    <t>E927</t>
  </si>
  <si>
    <t>A12879</t>
  </si>
  <si>
    <t>E928</t>
  </si>
  <si>
    <t>E929</t>
  </si>
  <si>
    <t>E930</t>
  </si>
  <si>
    <t>E931</t>
  </si>
  <si>
    <t>A12314</t>
  </si>
  <si>
    <t>E932</t>
  </si>
  <si>
    <t>A12927</t>
  </si>
  <si>
    <t>E933</t>
  </si>
  <si>
    <t>E934</t>
  </si>
  <si>
    <t>E935</t>
  </si>
  <si>
    <t>A12846</t>
  </si>
  <si>
    <t>E936</t>
  </si>
  <si>
    <t>E937</t>
  </si>
  <si>
    <t>A12903</t>
  </si>
  <si>
    <t>E938</t>
  </si>
  <si>
    <t>A12418</t>
  </si>
  <si>
    <t>E939</t>
  </si>
  <si>
    <t>A12425</t>
  </si>
  <si>
    <t>E940</t>
  </si>
  <si>
    <t>A12163</t>
  </si>
  <si>
    <t>E941</t>
  </si>
  <si>
    <t>A12820</t>
  </si>
  <si>
    <t>E942</t>
  </si>
  <si>
    <t>A12832</t>
  </si>
  <si>
    <t>E943</t>
  </si>
  <si>
    <t>A12328</t>
  </si>
  <si>
    <t>E944</t>
  </si>
  <si>
    <t>A12931</t>
  </si>
  <si>
    <t>E945</t>
  </si>
  <si>
    <t>A12861</t>
  </si>
  <si>
    <t>E946</t>
  </si>
  <si>
    <t>R4034</t>
  </si>
  <si>
    <t>E947</t>
  </si>
  <si>
    <t>A12756</t>
  </si>
  <si>
    <t>E948</t>
  </si>
  <si>
    <t>A12788</t>
  </si>
  <si>
    <t>E949</t>
  </si>
  <si>
    <t>E950</t>
  </si>
  <si>
    <t>A12836</t>
  </si>
  <si>
    <t>E951</t>
  </si>
  <si>
    <t>E952</t>
  </si>
  <si>
    <t>E953</t>
  </si>
  <si>
    <t>A12754</t>
  </si>
  <si>
    <t>E954</t>
  </si>
  <si>
    <t>A12758</t>
  </si>
  <si>
    <t>E955</t>
  </si>
  <si>
    <t>E956</t>
  </si>
  <si>
    <t>E957</t>
  </si>
  <si>
    <t>E958</t>
  </si>
  <si>
    <t>A12858</t>
  </si>
  <si>
    <t>E959</t>
  </si>
  <si>
    <t>A12828</t>
  </si>
  <si>
    <t>E960</t>
  </si>
  <si>
    <t>A12806</t>
  </si>
  <si>
    <t>E961</t>
  </si>
  <si>
    <t>E962</t>
  </si>
  <si>
    <t>A12752</t>
  </si>
  <si>
    <t>E963</t>
  </si>
  <si>
    <t>A12877</t>
  </si>
  <si>
    <t>E964</t>
  </si>
  <si>
    <t>A12898</t>
  </si>
  <si>
    <t>E965</t>
  </si>
  <si>
    <t>A12825</t>
  </si>
  <si>
    <t>E966</t>
  </si>
  <si>
    <t>A12168</t>
  </si>
  <si>
    <t>E967</t>
  </si>
  <si>
    <t>E968</t>
  </si>
  <si>
    <t>E969</t>
  </si>
  <si>
    <t>E970</t>
  </si>
  <si>
    <t>A12824</t>
  </si>
  <si>
    <t>E971</t>
  </si>
  <si>
    <t>A12827</t>
  </si>
  <si>
    <t>E972</t>
  </si>
  <si>
    <t>R3452</t>
  </si>
  <si>
    <t>E973</t>
  </si>
  <si>
    <t>E974</t>
  </si>
  <si>
    <t>E975</t>
  </si>
  <si>
    <t>A12407</t>
  </si>
  <si>
    <t>E976</t>
  </si>
  <si>
    <t>A12815</t>
  </si>
  <si>
    <t>E977</t>
  </si>
  <si>
    <t>A12302</t>
  </si>
  <si>
    <t>E978</t>
  </si>
  <si>
    <t>A12794</t>
  </si>
  <si>
    <t>E979</t>
  </si>
  <si>
    <t>E980</t>
  </si>
  <si>
    <t>E981</t>
  </si>
  <si>
    <t>A12980</t>
  </si>
  <si>
    <t>E982</t>
  </si>
  <si>
    <t>A12835</t>
  </si>
  <si>
    <t>E983</t>
  </si>
  <si>
    <t>E984</t>
  </si>
  <si>
    <t>E985</t>
  </si>
  <si>
    <t>A12805</t>
  </si>
  <si>
    <t>E986</t>
  </si>
  <si>
    <t>A12926</t>
  </si>
  <si>
    <t>E987</t>
  </si>
  <si>
    <t>E988</t>
  </si>
  <si>
    <t>E989</t>
  </si>
  <si>
    <t>E990</t>
  </si>
  <si>
    <t>A12996</t>
  </si>
  <si>
    <t>E991</t>
  </si>
  <si>
    <t>A12986</t>
  </si>
  <si>
    <t>E992</t>
  </si>
  <si>
    <t>R2102</t>
  </si>
  <si>
    <t>E993</t>
  </si>
  <si>
    <t>A12426</t>
  </si>
  <si>
    <t>E994</t>
  </si>
  <si>
    <t>R2043</t>
  </si>
  <si>
    <t>E995</t>
  </si>
  <si>
    <t>A12763</t>
  </si>
  <si>
    <t>E996</t>
  </si>
  <si>
    <t>A12934</t>
  </si>
  <si>
    <t>E997</t>
  </si>
  <si>
    <t>A12876</t>
  </si>
  <si>
    <t>E998</t>
  </si>
  <si>
    <t>E999</t>
  </si>
  <si>
    <t>R0124</t>
  </si>
  <si>
    <t>A12305</t>
  </si>
  <si>
    <t>F530</t>
  </si>
  <si>
    <t>2007/11/02</t>
  </si>
  <si>
    <t>F362</t>
  </si>
  <si>
    <t>2007/10/13</t>
  </si>
  <si>
    <t>F564</t>
  </si>
  <si>
    <t>2007/11/03</t>
  </si>
  <si>
    <t>F833</t>
  </si>
  <si>
    <t>2007/11/30</t>
  </si>
  <si>
    <t>F651</t>
  </si>
  <si>
    <t>2007/11/29</t>
  </si>
  <si>
    <t>F589</t>
  </si>
  <si>
    <t>2007/12/08</t>
  </si>
  <si>
    <t>F384</t>
  </si>
  <si>
    <t>2007/12/05</t>
  </si>
  <si>
    <t>F586</t>
  </si>
  <si>
    <t>2007/12/28</t>
  </si>
  <si>
    <t>F579</t>
  </si>
  <si>
    <t>2008/01/03</t>
  </si>
  <si>
    <t>F371</t>
  </si>
  <si>
    <t>2008/01/04</t>
  </si>
  <si>
    <t>F593</t>
  </si>
  <si>
    <t>2008/01/15</t>
  </si>
  <si>
    <t>F568</t>
  </si>
  <si>
    <t>2008/01/28</t>
  </si>
  <si>
    <t>F819</t>
  </si>
  <si>
    <t>2008/02/23</t>
  </si>
  <si>
    <t>F502</t>
  </si>
  <si>
    <t>2008/02/18</t>
  </si>
  <si>
    <t>F822</t>
  </si>
  <si>
    <t>2007/11/28</t>
  </si>
  <si>
    <t>F457</t>
  </si>
  <si>
    <t>2007/11/11</t>
  </si>
  <si>
    <t>F788</t>
  </si>
  <si>
    <t>F863</t>
  </si>
  <si>
    <t>2007/12/20</t>
  </si>
  <si>
    <t>F431</t>
  </si>
  <si>
    <t>2007/11/15</t>
  </si>
  <si>
    <t>F783</t>
  </si>
  <si>
    <t>2007/12/01</t>
  </si>
  <si>
    <t>F756</t>
  </si>
  <si>
    <t>2007/12/03</t>
  </si>
  <si>
    <t>F699</t>
  </si>
  <si>
    <t>2007/11/26</t>
  </si>
  <si>
    <t>F674</t>
  </si>
  <si>
    <t>F792</t>
  </si>
  <si>
    <t>2007/12/14</t>
  </si>
  <si>
    <t>F810</t>
  </si>
  <si>
    <t>2007/12/19</t>
  </si>
  <si>
    <t>ENTERITIS</t>
  </si>
  <si>
    <t>F551</t>
  </si>
  <si>
    <t>2007/12/02</t>
  </si>
  <si>
    <t>F767</t>
  </si>
  <si>
    <t>A12526</t>
  </si>
  <si>
    <t>2007/12/17</t>
  </si>
  <si>
    <t>F856</t>
  </si>
  <si>
    <t>2008/01/08</t>
  </si>
  <si>
    <t>F797</t>
  </si>
  <si>
    <t>2008/01/01</t>
  </si>
  <si>
    <t>F364</t>
  </si>
  <si>
    <t>F717</t>
  </si>
  <si>
    <t>2007/12/16</t>
  </si>
  <si>
    <t>F418</t>
  </si>
  <si>
    <t>2007/12/11</t>
  </si>
  <si>
    <t>F525</t>
  </si>
  <si>
    <t>F825</t>
  </si>
  <si>
    <t>F631</t>
  </si>
  <si>
    <t>F671</t>
  </si>
  <si>
    <t>F449</t>
  </si>
  <si>
    <t>A12502</t>
  </si>
  <si>
    <t>F452</t>
  </si>
  <si>
    <t>2007/12/18</t>
  </si>
  <si>
    <t>F412</t>
  </si>
  <si>
    <t>A12519</t>
  </si>
  <si>
    <t>F812</t>
  </si>
  <si>
    <t>2008/01/12</t>
  </si>
  <si>
    <t>F791</t>
  </si>
  <si>
    <t>2008/01/09</t>
  </si>
  <si>
    <t>F458</t>
  </si>
  <si>
    <t>A13109</t>
  </si>
  <si>
    <t>2007/12/21</t>
  </si>
  <si>
    <t>F746</t>
  </si>
  <si>
    <t>2007/12/29</t>
  </si>
  <si>
    <t>F763</t>
  </si>
  <si>
    <t>2008/01/07</t>
  </si>
  <si>
    <t>F789</t>
  </si>
  <si>
    <t>2008/01/14</t>
  </si>
  <si>
    <t>F657</t>
  </si>
  <si>
    <t>2007/12/31</t>
  </si>
  <si>
    <t>F802</t>
  </si>
  <si>
    <t>2008/01/19</t>
  </si>
  <si>
    <t>F381</t>
  </si>
  <si>
    <t>F610</t>
  </si>
  <si>
    <t>2008/01/06</t>
  </si>
  <si>
    <t>F786</t>
  </si>
  <si>
    <t>2008/01/22</t>
  </si>
  <si>
    <t>F787</t>
  </si>
  <si>
    <t>F455</t>
  </si>
  <si>
    <t>A13108</t>
  </si>
  <si>
    <t>F504</t>
  </si>
  <si>
    <t>2008/01/10</t>
  </si>
  <si>
    <t>F394</t>
  </si>
  <si>
    <t>F451</t>
  </si>
  <si>
    <t>F539</t>
  </si>
  <si>
    <t>2008/01/17</t>
  </si>
  <si>
    <t>F662</t>
  </si>
  <si>
    <t>A12517</t>
  </si>
  <si>
    <t>F814</t>
  </si>
  <si>
    <t>2008/02/05</t>
  </si>
  <si>
    <t>F553</t>
  </si>
  <si>
    <t>F724</t>
  </si>
  <si>
    <t>F858</t>
  </si>
  <si>
    <t>2008/02/22</t>
  </si>
  <si>
    <t>F706</t>
  </si>
  <si>
    <t>2008/01/23</t>
  </si>
  <si>
    <t>F506</t>
  </si>
  <si>
    <t>F507</t>
  </si>
  <si>
    <t>2008/01/25</t>
  </si>
  <si>
    <t>F776</t>
  </si>
  <si>
    <t>2008/02/11</t>
  </si>
  <si>
    <t>F757</t>
  </si>
  <si>
    <t>2008/02/13</t>
  </si>
  <si>
    <t>F771</t>
  </si>
  <si>
    <t>2008/02/16</t>
  </si>
  <si>
    <t>F808</t>
  </si>
  <si>
    <t>2008/02/26</t>
  </si>
  <si>
    <t>F768</t>
  </si>
  <si>
    <t>2008/03/06</t>
  </si>
  <si>
    <t>F731</t>
  </si>
  <si>
    <t>F388</t>
  </si>
  <si>
    <t>2008/04/03</t>
  </si>
  <si>
    <t>F842</t>
  </si>
  <si>
    <t>2007/12/07</t>
  </si>
  <si>
    <t>F793</t>
  </si>
  <si>
    <t>2007/11/23</t>
  </si>
  <si>
    <t>F794</t>
  </si>
  <si>
    <t>F438</t>
  </si>
  <si>
    <t>2007/11/05</t>
  </si>
  <si>
    <t>F444</t>
  </si>
  <si>
    <t>F375</t>
  </si>
  <si>
    <t>2007/11/06</t>
  </si>
  <si>
    <t>F851</t>
  </si>
  <si>
    <t>2007/12/13</t>
  </si>
  <si>
    <t>F748</t>
  </si>
  <si>
    <t>2007/11/13</t>
  </si>
  <si>
    <t>F397</t>
  </si>
  <si>
    <t>2007/11/09</t>
  </si>
  <si>
    <t>F496</t>
  </si>
  <si>
    <t>F585</t>
  </si>
  <si>
    <t>2007/11/22</t>
  </si>
  <si>
    <t>F598</t>
  </si>
  <si>
    <t>R2624</t>
  </si>
  <si>
    <t>F558</t>
  </si>
  <si>
    <t>2007/11/25</t>
  </si>
  <si>
    <t>F615</t>
  </si>
  <si>
    <t>F857</t>
  </si>
  <si>
    <t>F629</t>
  </si>
  <si>
    <t>F871</t>
  </si>
  <si>
    <t>F867</t>
  </si>
  <si>
    <t>F659</t>
  </si>
  <si>
    <t>F737</t>
  </si>
  <si>
    <t>2007/12/10</t>
  </si>
  <si>
    <t>F747</t>
  </si>
  <si>
    <t>2007/12/12</t>
  </si>
  <si>
    <t>F852</t>
  </si>
  <si>
    <t>F448</t>
  </si>
  <si>
    <t>F492</t>
  </si>
  <si>
    <t>A12537</t>
  </si>
  <si>
    <t>F645</t>
  </si>
  <si>
    <t>A13107</t>
  </si>
  <si>
    <t>F380</t>
  </si>
  <si>
    <t>F537</t>
  </si>
  <si>
    <t>F670</t>
  </si>
  <si>
    <t>F521</t>
  </si>
  <si>
    <t>F715</t>
  </si>
  <si>
    <t>F826</t>
  </si>
  <si>
    <t>F625</t>
  </si>
  <si>
    <t>F642</t>
  </si>
  <si>
    <t>A12532</t>
  </si>
  <si>
    <t>F485</t>
  </si>
  <si>
    <t>A13135</t>
  </si>
  <si>
    <t>F377</t>
  </si>
  <si>
    <t>F379</t>
  </si>
  <si>
    <t>F535</t>
  </si>
  <si>
    <t>R1166</t>
  </si>
  <si>
    <t>2007/12/26</t>
  </si>
  <si>
    <t>F495</t>
  </si>
  <si>
    <t>2007/12/24</t>
  </si>
  <si>
    <t>F519</t>
  </si>
  <si>
    <t>2007/12/27</t>
  </si>
  <si>
    <t>F572</t>
  </si>
  <si>
    <t>A13148</t>
  </si>
  <si>
    <t>F436</t>
  </si>
  <si>
    <t>F689</t>
  </si>
  <si>
    <t>2008/01/05</t>
  </si>
  <si>
    <t>F446</t>
  </si>
  <si>
    <t>2008/01/02</t>
  </si>
  <si>
    <t>F823</t>
  </si>
  <si>
    <t>2008/01/31</t>
  </si>
  <si>
    <t>F476</t>
  </si>
  <si>
    <t>A13122</t>
  </si>
  <si>
    <t>F365</t>
  </si>
  <si>
    <t>R0468</t>
  </si>
  <si>
    <t>F806</t>
  </si>
  <si>
    <t>F454</t>
  </si>
  <si>
    <t>F614</t>
  </si>
  <si>
    <t>2008/01/24</t>
  </si>
  <si>
    <t>F403</t>
  </si>
  <si>
    <t>2008/01/21</t>
  </si>
  <si>
    <t>F680</t>
  </si>
  <si>
    <t>A12549</t>
  </si>
  <si>
    <t>2008/02/10</t>
  </si>
  <si>
    <t>F471</t>
  </si>
  <si>
    <t>2008/02/09</t>
  </si>
  <si>
    <t>F406</t>
  </si>
  <si>
    <t>2008/02/25</t>
  </si>
  <si>
    <t>F837</t>
  </si>
  <si>
    <t>F854</t>
  </si>
  <si>
    <t>2007/12/25</t>
  </si>
  <si>
    <t>F839</t>
  </si>
  <si>
    <t>2007/12/30</t>
  </si>
  <si>
    <t>F855</t>
  </si>
  <si>
    <t>F853</t>
  </si>
  <si>
    <t>F849</t>
  </si>
  <si>
    <t>F386</t>
  </si>
  <si>
    <t>A12516</t>
  </si>
  <si>
    <t>F363</t>
  </si>
  <si>
    <t>R0499</t>
  </si>
  <si>
    <t>F515</t>
  </si>
  <si>
    <t>F522</t>
  </si>
  <si>
    <t>F0056</t>
  </si>
  <si>
    <t>F561</t>
  </si>
  <si>
    <t>F603</t>
  </si>
  <si>
    <t>F0051</t>
  </si>
  <si>
    <t>F353</t>
  </si>
  <si>
    <t>R1689</t>
  </si>
  <si>
    <t>F354</t>
  </si>
  <si>
    <t>R4173</t>
  </si>
  <si>
    <t>F832</t>
  </si>
  <si>
    <t>F834</t>
  </si>
  <si>
    <t>2008/02/12</t>
  </si>
  <si>
    <t>F606</t>
  </si>
  <si>
    <t>2008/01/16</t>
  </si>
  <si>
    <t>F516</t>
  </si>
  <si>
    <t>F528</t>
  </si>
  <si>
    <t>F532</t>
  </si>
  <si>
    <t>F764</t>
  </si>
  <si>
    <t>A12513</t>
  </si>
  <si>
    <t>F774</t>
  </si>
  <si>
    <t>A13104</t>
  </si>
  <si>
    <t>F372</t>
  </si>
  <si>
    <t>R1526</t>
  </si>
  <si>
    <t>F373</t>
  </si>
  <si>
    <t>F383</t>
  </si>
  <si>
    <t>R4954</t>
  </si>
  <si>
    <t>F399</t>
  </si>
  <si>
    <t>F401</t>
  </si>
  <si>
    <t>F550</t>
  </si>
  <si>
    <t>2007/12/04</t>
  </si>
  <si>
    <t>F574</t>
  </si>
  <si>
    <t>F518</t>
  </si>
  <si>
    <t>A12566</t>
  </si>
  <si>
    <t>F526</t>
  </si>
  <si>
    <t>A12551</t>
  </si>
  <si>
    <t>F821</t>
  </si>
  <si>
    <t>F352</t>
  </si>
  <si>
    <t>R4526</t>
  </si>
  <si>
    <t>F442</t>
  </si>
  <si>
    <t>F463</t>
  </si>
  <si>
    <t>F769</t>
  </si>
  <si>
    <t>F0079</t>
  </si>
  <si>
    <t>F796</t>
  </si>
  <si>
    <t>F799</t>
  </si>
  <si>
    <t>F424</t>
  </si>
  <si>
    <t>A12559</t>
  </si>
  <si>
    <t>F705</t>
  </si>
  <si>
    <t>A12509</t>
  </si>
  <si>
    <t>F720</t>
  </si>
  <si>
    <t>A12539</t>
  </si>
  <si>
    <t>F742</t>
  </si>
  <si>
    <t>A12594</t>
  </si>
  <si>
    <t>F750</t>
  </si>
  <si>
    <t>A12540</t>
  </si>
  <si>
    <t>F559</t>
  </si>
  <si>
    <t>A13117</t>
  </si>
  <si>
    <t>F576</t>
  </si>
  <si>
    <t>A12580</t>
  </si>
  <si>
    <t>F613</t>
  </si>
  <si>
    <t>A12535</t>
  </si>
  <si>
    <t>F667</t>
  </si>
  <si>
    <t>A12530</t>
  </si>
  <si>
    <t>F790</t>
  </si>
  <si>
    <t>F800</t>
  </si>
  <si>
    <t>F801</t>
  </si>
  <si>
    <t>F809</t>
  </si>
  <si>
    <t>F0041</t>
  </si>
  <si>
    <t>F378</t>
  </si>
  <si>
    <t>A12514</t>
  </si>
  <si>
    <t>F385</t>
  </si>
  <si>
    <t>A12505</t>
  </si>
  <si>
    <t>F419</t>
  </si>
  <si>
    <t>A12550</t>
  </si>
  <si>
    <t>F428</t>
  </si>
  <si>
    <t>A12528</t>
  </si>
  <si>
    <t>F435</t>
  </si>
  <si>
    <t>A12510</t>
  </si>
  <si>
    <t>F439</t>
  </si>
  <si>
    <t>A13105</t>
  </si>
  <si>
    <t>F447</t>
  </si>
  <si>
    <t>A12512</t>
  </si>
  <si>
    <t>F453</t>
  </si>
  <si>
    <t>A13113</t>
  </si>
  <si>
    <t>F460</t>
  </si>
  <si>
    <t>A13139</t>
  </si>
  <si>
    <t>F701</t>
  </si>
  <si>
    <t>F0054</t>
  </si>
  <si>
    <t>F713</t>
  </si>
  <si>
    <t>F0052</t>
  </si>
  <si>
    <t>F743</t>
  </si>
  <si>
    <t>A13128</t>
  </si>
  <si>
    <t>F759</t>
  </si>
  <si>
    <t>F0050</t>
  </si>
  <si>
    <t>F762</t>
  </si>
  <si>
    <t>A13138</t>
  </si>
  <si>
    <t>F770</t>
  </si>
  <si>
    <t>F777</t>
  </si>
  <si>
    <t>F781</t>
  </si>
  <si>
    <t>F509</t>
  </si>
  <si>
    <t>F0069</t>
  </si>
  <si>
    <t>F545</t>
  </si>
  <si>
    <t>A12501</t>
  </si>
  <si>
    <t>F547</t>
  </si>
  <si>
    <t>F0057</t>
  </si>
  <si>
    <t>F573</t>
  </si>
  <si>
    <t>A13110</t>
  </si>
  <si>
    <t>F594</t>
  </si>
  <si>
    <t>F0076</t>
  </si>
  <si>
    <t>F660</t>
  </si>
  <si>
    <t>A13120</t>
  </si>
  <si>
    <t>F663</t>
  </si>
  <si>
    <t>F0047</t>
  </si>
  <si>
    <t>F798</t>
  </si>
  <si>
    <t>F429</t>
  </si>
  <si>
    <t>F0071</t>
  </si>
  <si>
    <t>F466</t>
  </si>
  <si>
    <t>F0038</t>
  </si>
  <si>
    <t>F467</t>
  </si>
  <si>
    <t>F0075</t>
  </si>
  <si>
    <t>F760</t>
  </si>
  <si>
    <t>F761</t>
  </si>
  <si>
    <t>F766</t>
  </si>
  <si>
    <t>F0037</t>
  </si>
  <si>
    <t>F772</t>
  </si>
  <si>
    <t>F773</t>
  </si>
  <si>
    <t>F775</t>
  </si>
  <si>
    <t>F698</t>
  </si>
  <si>
    <t>F710</t>
  </si>
  <si>
    <t>F0086</t>
  </si>
  <si>
    <t>F723</t>
  </si>
  <si>
    <t>F555</t>
  </si>
  <si>
    <t>F566</t>
  </si>
  <si>
    <t>A13143</t>
  </si>
  <si>
    <t>F571</t>
  </si>
  <si>
    <t>F597</t>
  </si>
  <si>
    <t>F643</t>
  </si>
  <si>
    <t>F644</t>
  </si>
  <si>
    <t>F664</t>
  </si>
  <si>
    <t>F861</t>
  </si>
  <si>
    <t>2008/01/29</t>
  </si>
  <si>
    <t>F778</t>
  </si>
  <si>
    <t>F691</t>
  </si>
  <si>
    <t>F627</t>
  </si>
  <si>
    <t>F661</t>
  </si>
  <si>
    <t>F850</t>
  </si>
  <si>
    <t>F860</t>
  </si>
  <si>
    <t>F512</t>
  </si>
  <si>
    <t>F540</t>
  </si>
  <si>
    <t>F0083</t>
  </si>
  <si>
    <t>F552</t>
  </si>
  <si>
    <t>F583</t>
  </si>
  <si>
    <t>F813</t>
  </si>
  <si>
    <t>F417</t>
  </si>
  <si>
    <t>F421</t>
  </si>
  <si>
    <t>F434</t>
  </si>
  <si>
    <t>F400</t>
  </si>
  <si>
    <t>F803</t>
  </si>
  <si>
    <t>F811</t>
  </si>
  <si>
    <t>F765</t>
  </si>
  <si>
    <t>F508</t>
  </si>
  <si>
    <t>F584</t>
  </si>
  <si>
    <t>F779</t>
  </si>
  <si>
    <t>F782</t>
  </si>
  <si>
    <t>F390</t>
  </si>
  <si>
    <t>F407</t>
  </si>
  <si>
    <t>F415</t>
  </si>
  <si>
    <t>F703</t>
  </si>
  <si>
    <t>F709</t>
  </si>
  <si>
    <t>F695</t>
  </si>
  <si>
    <t>F560</t>
  </si>
  <si>
    <t>A12597</t>
  </si>
  <si>
    <t>F758</t>
  </si>
  <si>
    <t>2008/02/27</t>
  </si>
  <si>
    <t>F780</t>
  </si>
  <si>
    <t>F716</t>
  </si>
  <si>
    <t>F745</t>
  </si>
  <si>
    <t>F520</t>
  </si>
  <si>
    <t>F410</t>
  </si>
  <si>
    <t>F409</t>
  </si>
  <si>
    <t>2008/03/05</t>
  </si>
  <si>
    <t>F543</t>
  </si>
  <si>
    <t>F0042</t>
  </si>
  <si>
    <t>2008/03/11</t>
  </si>
  <si>
    <t>F374</t>
  </si>
  <si>
    <t>R3619</t>
  </si>
  <si>
    <t>F824</t>
  </si>
  <si>
    <t>A12542</t>
  </si>
  <si>
    <t>F805</t>
  </si>
  <si>
    <t>A12525</t>
  </si>
  <si>
    <t>F859</t>
  </si>
  <si>
    <t>F820</t>
  </si>
  <si>
    <t>A13115</t>
  </si>
  <si>
    <t>F692</t>
  </si>
  <si>
    <t>R3852</t>
  </si>
  <si>
    <t>F694</t>
  </si>
  <si>
    <t>F696</t>
  </si>
  <si>
    <t>F707</t>
  </si>
  <si>
    <t>F712</t>
  </si>
  <si>
    <t>F714</t>
  </si>
  <si>
    <t>F732</t>
  </si>
  <si>
    <t>F740</t>
  </si>
  <si>
    <t>F749</t>
  </si>
  <si>
    <t>F511</t>
  </si>
  <si>
    <t>R0223</t>
  </si>
  <si>
    <t>F514</t>
  </si>
  <si>
    <t>F517</t>
  </si>
  <si>
    <t>F536</t>
  </si>
  <si>
    <t>F541</t>
  </si>
  <si>
    <t>R0013</t>
  </si>
  <si>
    <t>F544</t>
  </si>
  <si>
    <t>F554</t>
  </si>
  <si>
    <t>F581</t>
  </si>
  <si>
    <t>F587</t>
  </si>
  <si>
    <t>F590</t>
  </si>
  <si>
    <t>F601</t>
  </si>
  <si>
    <t>R0363</t>
  </si>
  <si>
    <t>F602</t>
  </si>
  <si>
    <t>F617</t>
  </si>
  <si>
    <t>F626</t>
  </si>
  <si>
    <t>F632</t>
  </si>
  <si>
    <t>F636</t>
  </si>
  <si>
    <t>F646</t>
  </si>
  <si>
    <t>F654</t>
  </si>
  <si>
    <t>F678</t>
  </si>
  <si>
    <t>F683</t>
  </si>
  <si>
    <t>F685</t>
  </si>
  <si>
    <t>F687</t>
  </si>
  <si>
    <t>F865</t>
  </si>
  <si>
    <t>F0065</t>
  </si>
  <si>
    <t>F866</t>
  </si>
  <si>
    <t>F0055</t>
  </si>
  <si>
    <t>F482</t>
  </si>
  <si>
    <t>F483</t>
  </si>
  <si>
    <t>F491</t>
  </si>
  <si>
    <t>F702</t>
  </si>
  <si>
    <t>F718</t>
  </si>
  <si>
    <t>F725</t>
  </si>
  <si>
    <t>F389</t>
  </si>
  <si>
    <t>F427</t>
  </si>
  <si>
    <t>R3423</t>
  </si>
  <si>
    <t>F450</t>
  </si>
  <si>
    <t>F459</t>
  </si>
  <si>
    <t>F513</t>
  </si>
  <si>
    <t>F557</t>
  </si>
  <si>
    <t>F570</t>
  </si>
  <si>
    <t>F578</t>
  </si>
  <si>
    <t>F580</t>
  </si>
  <si>
    <t>F588</t>
  </si>
  <si>
    <t>F596</t>
  </si>
  <si>
    <t>F612</t>
  </si>
  <si>
    <t>F621</t>
  </si>
  <si>
    <t>R0130</t>
  </si>
  <si>
    <t>F622</t>
  </si>
  <si>
    <t>F648</t>
  </si>
  <si>
    <t>F690</t>
  </si>
  <si>
    <t>A12572</t>
  </si>
  <si>
    <t>F726</t>
  </si>
  <si>
    <t>A12590</t>
  </si>
  <si>
    <t>F730</t>
  </si>
  <si>
    <t>A12582</t>
  </si>
  <si>
    <t>F738</t>
  </si>
  <si>
    <t>A12554</t>
  </si>
  <si>
    <t>F744</t>
  </si>
  <si>
    <t>A12556</t>
  </si>
  <si>
    <t>F503</t>
  </si>
  <si>
    <t>A12589</t>
  </si>
  <si>
    <t>F505</t>
  </si>
  <si>
    <t>A12587</t>
  </si>
  <si>
    <t>F538</t>
  </si>
  <si>
    <t>R2699</t>
  </si>
  <si>
    <t>F548</t>
  </si>
  <si>
    <t>A12567</t>
  </si>
  <si>
    <t>F549</t>
  </si>
  <si>
    <t>A12564</t>
  </si>
  <si>
    <t>F563</t>
  </si>
  <si>
    <t>A12558</t>
  </si>
  <si>
    <t>F575</t>
  </si>
  <si>
    <t>A12552</t>
  </si>
  <si>
    <t>F605</t>
  </si>
  <si>
    <t>A12553</t>
  </si>
  <si>
    <t>F623</t>
  </si>
  <si>
    <t>A12588</t>
  </si>
  <si>
    <t>F630</t>
  </si>
  <si>
    <t>A12568</t>
  </si>
  <si>
    <t>F634</t>
  </si>
  <si>
    <t>A12578</t>
  </si>
  <si>
    <t>F638</t>
  </si>
  <si>
    <t>A12562</t>
  </si>
  <si>
    <t>F639</t>
  </si>
  <si>
    <t>A12557</t>
  </si>
  <si>
    <t>F641</t>
  </si>
  <si>
    <t>A12579</t>
  </si>
  <si>
    <t>F672</t>
  </si>
  <si>
    <t>A12561</t>
  </si>
  <si>
    <t>F673</t>
  </si>
  <si>
    <t>A12574</t>
  </si>
  <si>
    <t>F675</t>
  </si>
  <si>
    <t>A12563</t>
  </si>
  <si>
    <t>F676</t>
  </si>
  <si>
    <t>A12583</t>
  </si>
  <si>
    <t>F478</t>
  </si>
  <si>
    <t>F480</t>
  </si>
  <si>
    <t>F481</t>
  </si>
  <si>
    <t>R1922</t>
  </si>
  <si>
    <t>F488</t>
  </si>
  <si>
    <t>F484</t>
  </si>
  <si>
    <t>A12571</t>
  </si>
  <si>
    <t>F489</t>
  </si>
  <si>
    <t>A12573</t>
  </si>
  <si>
    <t>F465</t>
  </si>
  <si>
    <t>F376</t>
  </si>
  <si>
    <t>R3057</t>
  </si>
  <si>
    <t>F392</t>
  </si>
  <si>
    <t>R2568</t>
  </si>
  <si>
    <t>F398</t>
  </si>
  <si>
    <t>R1775</t>
  </si>
  <si>
    <t>F402</t>
  </si>
  <si>
    <t>A12577</t>
  </si>
  <si>
    <t>F404</t>
  </si>
  <si>
    <t>A12581</t>
  </si>
  <si>
    <t>F413</t>
  </si>
  <si>
    <t>A12586</t>
  </si>
  <si>
    <t>F414</t>
  </si>
  <si>
    <t>A12560</t>
  </si>
  <si>
    <t>F416</t>
  </si>
  <si>
    <t>A12555</t>
  </si>
  <si>
    <t>F425</t>
  </si>
  <si>
    <t>A12576</t>
  </si>
  <si>
    <t>F426</t>
  </si>
  <si>
    <t>A12570</t>
  </si>
  <si>
    <t>F430</t>
  </si>
  <si>
    <t>A12569</t>
  </si>
  <si>
    <t>F440</t>
  </si>
  <si>
    <t>A12575</t>
  </si>
  <si>
    <t>F441</t>
  </si>
  <si>
    <t>A12565</t>
  </si>
  <si>
    <t>F461</t>
  </si>
  <si>
    <t>A12585</t>
  </si>
  <si>
    <t>F464</t>
  </si>
  <si>
    <t>A12584</t>
  </si>
  <si>
    <t>F693</t>
  </si>
  <si>
    <t>A12521</t>
  </si>
  <si>
    <t>F697</t>
  </si>
  <si>
    <t>A12595</t>
  </si>
  <si>
    <t>F704</t>
  </si>
  <si>
    <t>A13133</t>
  </si>
  <si>
    <t>F708</t>
  </si>
  <si>
    <t>A12524</t>
  </si>
  <si>
    <t>F711</t>
  </si>
  <si>
    <t>A12531</t>
  </si>
  <si>
    <t>F722</t>
  </si>
  <si>
    <t>A13136</t>
  </si>
  <si>
    <t>F734</t>
  </si>
  <si>
    <t>A13116</t>
  </si>
  <si>
    <t>F735</t>
  </si>
  <si>
    <t>A12508</t>
  </si>
  <si>
    <t>F736</t>
  </si>
  <si>
    <t>A12546</t>
  </si>
  <si>
    <t>F741</t>
  </si>
  <si>
    <t>A12538</t>
  </si>
  <si>
    <t>F534</t>
  </si>
  <si>
    <t>A13141</t>
  </si>
  <si>
    <t>F542</t>
  </si>
  <si>
    <t>A12506</t>
  </si>
  <si>
    <t>F546</t>
  </si>
  <si>
    <t>A13134</t>
  </si>
  <si>
    <t>F565</t>
  </si>
  <si>
    <t>A13112</t>
  </si>
  <si>
    <t>F569</t>
  </si>
  <si>
    <t>A13106</t>
  </si>
  <si>
    <t>F577</t>
  </si>
  <si>
    <t>A13111</t>
  </si>
  <si>
    <t>F582</t>
  </si>
  <si>
    <t>A12596</t>
  </si>
  <si>
    <t>F607</t>
  </si>
  <si>
    <t>F608</t>
  </si>
  <si>
    <t>A12520</t>
  </si>
  <si>
    <t>F609</t>
  </si>
  <si>
    <t>A13118</t>
  </si>
  <si>
    <t>F619</t>
  </si>
  <si>
    <t>A12527</t>
  </si>
  <si>
    <t>F620</t>
  </si>
  <si>
    <t>A12533</t>
  </si>
  <si>
    <t>F624</t>
  </si>
  <si>
    <t>A13103</t>
  </si>
  <si>
    <t>F633</t>
  </si>
  <si>
    <t>A13140</t>
  </si>
  <si>
    <t>F640</t>
  </si>
  <si>
    <t>A12544</t>
  </si>
  <si>
    <t>F652</t>
  </si>
  <si>
    <t>A12522</t>
  </si>
  <si>
    <t>F658</t>
  </si>
  <si>
    <t>A12529</t>
  </si>
  <si>
    <t>F668</t>
  </si>
  <si>
    <t>A12547</t>
  </si>
  <si>
    <t>F679</t>
  </si>
  <si>
    <t>A12599</t>
  </si>
  <si>
    <t>F681</t>
  </si>
  <si>
    <t>A13131</t>
  </si>
  <si>
    <t>F682</t>
  </si>
  <si>
    <t>A13146</t>
  </si>
  <si>
    <t>F686</t>
  </si>
  <si>
    <t>A13147</t>
  </si>
  <si>
    <t>F490</t>
  </si>
  <si>
    <t>A13119</t>
  </si>
  <si>
    <t>F493</t>
  </si>
  <si>
    <t>A12593</t>
  </si>
  <si>
    <t>F494</t>
  </si>
  <si>
    <t>A12541</t>
  </si>
  <si>
    <t>F405</t>
  </si>
  <si>
    <t>A13142</t>
  </si>
  <si>
    <t>F408</t>
  </si>
  <si>
    <t>A12543</t>
  </si>
  <si>
    <t>F411</t>
  </si>
  <si>
    <t>A13144</t>
  </si>
  <si>
    <t>F422</t>
  </si>
  <si>
    <t>A12507</t>
  </si>
  <si>
    <t>F423</t>
  </si>
  <si>
    <t>A12511</t>
  </si>
  <si>
    <t>F437</t>
  </si>
  <si>
    <t>A13137</t>
  </si>
  <si>
    <t>F443</t>
  </si>
  <si>
    <t>A12545</t>
  </si>
  <si>
    <t>F721</t>
  </si>
  <si>
    <t>A13150</t>
  </si>
  <si>
    <t>F727</t>
  </si>
  <si>
    <t>A13129</t>
  </si>
  <si>
    <t>F728</t>
  </si>
  <si>
    <t>A13126</t>
  </si>
  <si>
    <t>F733</t>
  </si>
  <si>
    <t>F0049</t>
  </si>
  <si>
    <t>F739</t>
  </si>
  <si>
    <t>F501</t>
  </si>
  <si>
    <t>A12518</t>
  </si>
  <si>
    <t>F510</t>
  </si>
  <si>
    <t>F0060</t>
  </si>
  <si>
    <t>F523</t>
  </si>
  <si>
    <t>F0080</t>
  </si>
  <si>
    <t>F524</t>
  </si>
  <si>
    <t>F0085</t>
  </si>
  <si>
    <t>F527</t>
  </si>
  <si>
    <t>A12536</t>
  </si>
  <si>
    <t>F529</t>
  </si>
  <si>
    <t>A13125</t>
  </si>
  <si>
    <t>F531</t>
  </si>
  <si>
    <t>A12504</t>
  </si>
  <si>
    <t>F556</t>
  </si>
  <si>
    <t>A12503</t>
  </si>
  <si>
    <t>F562</t>
  </si>
  <si>
    <t>F0073</t>
  </si>
  <si>
    <t>F591</t>
  </si>
  <si>
    <t>A13114</t>
  </si>
  <si>
    <t>F592</t>
  </si>
  <si>
    <t>F0077</t>
  </si>
  <si>
    <t>F599</t>
  </si>
  <si>
    <t>F0088</t>
  </si>
  <si>
    <t>F600</t>
  </si>
  <si>
    <t>F0072</t>
  </si>
  <si>
    <t>F618</t>
  </si>
  <si>
    <t>F628</t>
  </si>
  <si>
    <t>F635</t>
  </si>
  <si>
    <t>F0058</t>
  </si>
  <si>
    <t>F637</t>
  </si>
  <si>
    <t>A13149</t>
  </si>
  <si>
    <t>F647</t>
  </si>
  <si>
    <t>F649</t>
  </si>
  <si>
    <t>A12515</t>
  </si>
  <si>
    <t>F653</t>
  </si>
  <si>
    <t>A12600</t>
  </si>
  <si>
    <t>F656</t>
  </si>
  <si>
    <t>F669</t>
  </si>
  <si>
    <t>A12591</t>
  </si>
  <si>
    <t>F677</t>
  </si>
  <si>
    <t>F684</t>
  </si>
  <si>
    <t>A12592</t>
  </si>
  <si>
    <t>F472</t>
  </si>
  <si>
    <t>F0070</t>
  </si>
  <si>
    <t>F479</t>
  </si>
  <si>
    <t>F0063</t>
  </si>
  <si>
    <t>F462</t>
  </si>
  <si>
    <t>F0064</t>
  </si>
  <si>
    <t>F393</t>
  </si>
  <si>
    <t>A13102</t>
  </si>
  <si>
    <t>F395</t>
  </si>
  <si>
    <t>A12548</t>
  </si>
  <si>
    <t>F432</t>
  </si>
  <si>
    <t>A13127</t>
  </si>
  <si>
    <t>F445</t>
  </si>
  <si>
    <t>F0046</t>
  </si>
  <si>
    <t>F456</t>
  </si>
  <si>
    <t>F729</t>
  </si>
  <si>
    <t>F841</t>
  </si>
  <si>
    <t>F862</t>
  </si>
  <si>
    <t>F473</t>
  </si>
  <si>
    <t>F475</t>
  </si>
  <si>
    <t>F688</t>
  </si>
  <si>
    <t>A13124</t>
  </si>
  <si>
    <t>F567</t>
  </si>
  <si>
    <t>F611</t>
  </si>
  <si>
    <t>F470</t>
  </si>
  <si>
    <t>F0061</t>
  </si>
  <si>
    <t>F474</t>
  </si>
  <si>
    <t>F477</t>
  </si>
  <si>
    <t>F382</t>
  </si>
  <si>
    <t>F355</t>
  </si>
  <si>
    <t>R0505</t>
  </si>
  <si>
    <t>F469</t>
  </si>
  <si>
    <t>F0068</t>
  </si>
  <si>
    <t>F486</t>
  </si>
  <si>
    <t>F387</t>
  </si>
  <si>
    <t>F420</t>
  </si>
  <si>
    <t>A13132</t>
  </si>
  <si>
    <t>F804</t>
  </si>
  <si>
    <t>F807</t>
  </si>
  <si>
    <t>F396</t>
  </si>
  <si>
    <t>F433</t>
  </si>
  <si>
    <t>A13145</t>
  </si>
  <si>
    <t>F533</t>
  </si>
  <si>
    <t>F666</t>
  </si>
  <si>
    <t>F0044</t>
  </si>
  <si>
    <t>F840</t>
  </si>
  <si>
    <t>F616</t>
  </si>
  <si>
    <t>A13123</t>
  </si>
  <si>
    <t>F650</t>
  </si>
  <si>
    <t>F655</t>
  </si>
  <si>
    <t>F831</t>
  </si>
  <si>
    <t>F487</t>
  </si>
  <si>
    <t>F391</t>
  </si>
  <si>
    <t>F719</t>
  </si>
  <si>
    <t>F595</t>
  </si>
  <si>
    <t>F665</t>
  </si>
  <si>
    <t>A13130</t>
  </si>
  <si>
    <t>F604</t>
  </si>
  <si>
    <t>F838</t>
  </si>
  <si>
    <t>F0067</t>
  </si>
  <si>
    <t>F846</t>
  </si>
  <si>
    <t>A13101</t>
  </si>
  <si>
    <t>F848</t>
  </si>
  <si>
    <t>F0078</t>
  </si>
  <si>
    <t>F844</t>
  </si>
  <si>
    <t>F845</t>
  </si>
  <si>
    <t>F847</t>
  </si>
  <si>
    <t>F843</t>
  </si>
  <si>
    <t>OUTCOME DATE</t>
  </si>
  <si>
    <t>MALARIA POSITIVE</t>
  </si>
  <si>
    <t>NERVOUS SYMPTOMS</t>
  </si>
  <si>
    <t>WEAK, EMACIATED CHICK</t>
  </si>
  <si>
    <t>FUNGAL AIRSACCULITIS AND PNEUMONIA</t>
  </si>
  <si>
    <t>BUMBLEFOOT</t>
  </si>
  <si>
    <t>MULTIPLE ORGAN INFECTION</t>
  </si>
  <si>
    <t>BLIND</t>
  </si>
  <si>
    <t>UNDETERMINED</t>
  </si>
  <si>
    <t>E1015</t>
  </si>
  <si>
    <t>P1</t>
  </si>
  <si>
    <t>P4</t>
  </si>
  <si>
    <t>P2</t>
  </si>
  <si>
    <t>P3</t>
  </si>
  <si>
    <t>E1240B</t>
  </si>
  <si>
    <t xml:space="preserve">MALARIA </t>
  </si>
  <si>
    <t>DIED DURING TRANSPORT</t>
  </si>
  <si>
    <t>CAUSE OF DEATH DIAGNOS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sz val="10"/>
      <color indexed="8"/>
      <name val="Arial"/>
      <family val="2"/>
    </font>
    <font>
      <sz val="11"/>
      <color indexed="8"/>
      <name val="Calibri"/>
      <family val="2"/>
      <scheme val="minor"/>
    </font>
    <font>
      <sz val="11"/>
      <color indexed="8"/>
      <name val="Calibri"/>
      <family val="2"/>
    </font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indexed="22"/>
        <bgColor indexed="0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40">
    <xf numFmtId="0" fontId="0" fillId="0" borderId="0" xfId="0"/>
    <xf numFmtId="0" fontId="2" fillId="2" borderId="0" xfId="0" applyFont="1" applyFill="1" applyBorder="1" applyAlignment="1">
      <alignment horizontal="center"/>
    </xf>
    <xf numFmtId="2" fontId="2" fillId="2" borderId="0" xfId="0" applyNumberFormat="1" applyFont="1" applyFill="1" applyBorder="1" applyAlignment="1">
      <alignment horizontal="center" wrapText="1"/>
    </xf>
    <xf numFmtId="0" fontId="2" fillId="2" borderId="0" xfId="0" applyFont="1" applyFill="1" applyBorder="1" applyAlignment="1">
      <alignment horizontal="left"/>
    </xf>
    <xf numFmtId="0" fontId="2" fillId="2" borderId="0" xfId="0" applyFont="1" applyFill="1" applyBorder="1" applyAlignment="1">
      <alignment horizontal="center" wrapText="1"/>
    </xf>
    <xf numFmtId="0" fontId="0" fillId="0" borderId="0" xfId="0" applyFont="1" applyBorder="1"/>
    <xf numFmtId="0" fontId="0" fillId="0" borderId="0" xfId="0" applyFont="1" applyFill="1" applyBorder="1"/>
    <xf numFmtId="0" fontId="2" fillId="0" borderId="0" xfId="0" applyFont="1" applyFill="1" applyBorder="1" applyAlignment="1">
      <alignment wrapText="1"/>
    </xf>
    <xf numFmtId="15" fontId="2" fillId="0" borderId="0" xfId="0" applyNumberFormat="1" applyFont="1" applyFill="1" applyBorder="1" applyAlignment="1">
      <alignment horizontal="center" wrapText="1"/>
    </xf>
    <xf numFmtId="2" fontId="2" fillId="0" borderId="0" xfId="0" applyNumberFormat="1" applyFont="1" applyFill="1" applyBorder="1" applyAlignment="1">
      <alignment horizontal="center" wrapText="1"/>
    </xf>
    <xf numFmtId="0" fontId="2" fillId="0" borderId="0" xfId="0" applyFont="1" applyFill="1" applyBorder="1" applyAlignment="1">
      <alignment horizontal="center" wrapText="1"/>
    </xf>
    <xf numFmtId="0" fontId="2" fillId="0" borderId="0" xfId="0" applyFont="1" applyFill="1" applyBorder="1" applyAlignment="1">
      <alignment horizontal="left" wrapText="1"/>
    </xf>
    <xf numFmtId="0" fontId="0" fillId="0" borderId="0" xfId="0" applyFont="1" applyBorder="1" applyAlignment="1">
      <alignment horizontal="center"/>
    </xf>
    <xf numFmtId="2" fontId="0" fillId="0" borderId="0" xfId="0" applyNumberFormat="1" applyFont="1" applyBorder="1" applyAlignment="1">
      <alignment horizontal="center"/>
    </xf>
    <xf numFmtId="0" fontId="0" fillId="0" borderId="0" xfId="0" applyFont="1" applyBorder="1" applyAlignment="1">
      <alignment horizontal="left"/>
    </xf>
    <xf numFmtId="0" fontId="0" fillId="0" borderId="0" xfId="0" applyFont="1" applyFill="1" applyBorder="1" applyAlignment="1">
      <alignment horizontal="center"/>
    </xf>
    <xf numFmtId="0" fontId="0" fillId="0" borderId="0" xfId="0" applyBorder="1" applyAlignment="1">
      <alignment horizontal="center"/>
    </xf>
    <xf numFmtId="0" fontId="3" fillId="2" borderId="0" xfId="1" applyFont="1" applyFill="1" applyBorder="1" applyAlignment="1">
      <alignment horizontal="center"/>
    </xf>
    <xf numFmtId="0" fontId="3" fillId="0" borderId="0" xfId="1" applyFont="1" applyFill="1" applyBorder="1" applyAlignment="1">
      <alignment horizontal="center" wrapText="1"/>
    </xf>
    <xf numFmtId="0" fontId="4" fillId="0" borderId="0" xfId="0" applyFont="1" applyBorder="1"/>
    <xf numFmtId="0" fontId="4" fillId="0" borderId="0" xfId="0" applyNumberFormat="1" applyFont="1" applyBorder="1"/>
    <xf numFmtId="1" fontId="4" fillId="0" borderId="0" xfId="0" applyNumberFormat="1" applyFont="1" applyBorder="1"/>
    <xf numFmtId="2" fontId="4" fillId="0" borderId="0" xfId="0" applyNumberFormat="1" applyFont="1" applyBorder="1"/>
    <xf numFmtId="0" fontId="4" fillId="0" borderId="0" xfId="0" applyFont="1" applyBorder="1" applyAlignment="1">
      <alignment horizontal="center"/>
    </xf>
    <xf numFmtId="15" fontId="4" fillId="0" borderId="0" xfId="0" applyNumberFormat="1" applyFont="1" applyBorder="1" applyAlignment="1">
      <alignment horizontal="center"/>
    </xf>
    <xf numFmtId="2" fontId="4" fillId="0" borderId="0" xfId="0" applyNumberFormat="1" applyFont="1" applyBorder="1" applyAlignment="1">
      <alignment horizontal="center"/>
    </xf>
    <xf numFmtId="1" fontId="4" fillId="0" borderId="0" xfId="0" applyNumberFormat="1" applyFont="1" applyBorder="1" applyAlignment="1">
      <alignment horizontal="center"/>
    </xf>
    <xf numFmtId="0" fontId="2" fillId="2" borderId="0" xfId="1" applyFont="1" applyFill="1" applyBorder="1" applyAlignment="1">
      <alignment horizontal="center"/>
    </xf>
    <xf numFmtId="15" fontId="2" fillId="2" borderId="0" xfId="1" applyNumberFormat="1" applyFont="1" applyFill="1" applyBorder="1" applyAlignment="1">
      <alignment horizontal="center"/>
    </xf>
    <xf numFmtId="2" fontId="2" fillId="2" borderId="0" xfId="1" applyNumberFormat="1" applyFont="1" applyFill="1" applyBorder="1" applyAlignment="1">
      <alignment horizontal="center" wrapText="1"/>
    </xf>
    <xf numFmtId="15" fontId="2" fillId="2" borderId="0" xfId="1" applyNumberFormat="1" applyFont="1" applyFill="1" applyBorder="1" applyAlignment="1">
      <alignment horizontal="center" wrapText="1"/>
    </xf>
    <xf numFmtId="1" fontId="2" fillId="2" borderId="0" xfId="1" applyNumberFormat="1" applyFont="1" applyFill="1" applyBorder="1" applyAlignment="1">
      <alignment horizontal="center" wrapText="1"/>
    </xf>
    <xf numFmtId="0" fontId="2" fillId="2" borderId="0" xfId="1" applyFont="1" applyFill="1" applyBorder="1" applyAlignment="1">
      <alignment horizontal="center" wrapText="1"/>
    </xf>
    <xf numFmtId="0" fontId="2" fillId="0" borderId="0" xfId="1" applyFont="1" applyFill="1" applyBorder="1" applyAlignment="1">
      <alignment wrapText="1"/>
    </xf>
    <xf numFmtId="0" fontId="2" fillId="0" borderId="0" xfId="1" applyFont="1" applyFill="1" applyBorder="1" applyAlignment="1">
      <alignment horizontal="center" wrapText="1"/>
    </xf>
    <xf numFmtId="15" fontId="2" fillId="0" borderId="0" xfId="1" applyNumberFormat="1" applyFont="1" applyFill="1" applyBorder="1" applyAlignment="1">
      <alignment horizontal="center" wrapText="1"/>
    </xf>
    <xf numFmtId="2" fontId="2" fillId="0" borderId="0" xfId="1" applyNumberFormat="1" applyFont="1" applyFill="1" applyBorder="1" applyAlignment="1">
      <alignment horizontal="center" wrapText="1"/>
    </xf>
    <xf numFmtId="0" fontId="2" fillId="0" borderId="0" xfId="1" applyNumberFormat="1" applyFont="1" applyFill="1" applyBorder="1" applyAlignment="1">
      <alignment horizontal="center" wrapText="1"/>
    </xf>
    <xf numFmtId="1" fontId="2" fillId="0" borderId="0" xfId="1" applyNumberFormat="1" applyFont="1" applyFill="1" applyBorder="1" applyAlignment="1">
      <alignment horizontal="center" wrapText="1"/>
    </xf>
    <xf numFmtId="0" fontId="0" fillId="0" borderId="0" xfId="0" applyFill="1" applyBorder="1" applyAlignment="1">
      <alignment horizontal="center"/>
    </xf>
  </cellXfs>
  <cellStyles count="2">
    <cellStyle name="Normal" xfId="0" builtinId="0"/>
    <cellStyle name="Normal_Sheet1" xfId="1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843"/>
  <sheetViews>
    <sheetView tabSelected="1" workbookViewId="0">
      <selection activeCell="T10" sqref="T10"/>
    </sheetView>
  </sheetViews>
  <sheetFormatPr defaultRowHeight="15" x14ac:dyDescent="0.25"/>
  <cols>
    <col min="1" max="1" width="13.5703125" style="5" bestFit="1" customWidth="1"/>
    <col min="2" max="2" width="12.42578125" style="5" bestFit="1" customWidth="1"/>
    <col min="3" max="3" width="9.5703125" style="12" customWidth="1"/>
    <col min="4" max="4" width="16.28515625" style="12" bestFit="1" customWidth="1"/>
    <col min="5" max="5" width="16.140625" style="5" bestFit="1" customWidth="1"/>
    <col min="6" max="6" width="13.140625" style="13" customWidth="1"/>
    <col min="7" max="7" width="8.85546875" style="12" bestFit="1" customWidth="1"/>
    <col min="8" max="8" width="10.5703125" style="14" customWidth="1"/>
    <col min="9" max="9" width="15.28515625" style="12" bestFit="1" customWidth="1"/>
    <col min="10" max="10" width="17.42578125" style="5" customWidth="1"/>
    <col min="11" max="11" width="12.140625" style="13" customWidth="1"/>
    <col min="12" max="12" width="12.28515625" style="12" customWidth="1"/>
    <col min="13" max="13" width="38.5703125" style="5" bestFit="1" customWidth="1"/>
    <col min="14" max="14" width="13.5703125" style="5" customWidth="1"/>
    <col min="15" max="15" width="38.5703125" style="5" bestFit="1" customWidth="1"/>
    <col min="16" max="16" width="9.140625" style="5"/>
    <col min="17" max="17" width="12.28515625" style="12" customWidth="1"/>
    <col min="18" max="18" width="9.140625" style="6"/>
    <col min="19" max="244" width="9.140625" style="5"/>
    <col min="245" max="245" width="7.28515625" style="5" customWidth="1"/>
    <col min="246" max="248" width="9.140625" style="5"/>
    <col min="249" max="249" width="11" style="5" customWidth="1"/>
    <col min="250" max="250" width="16.140625" style="5" bestFit="1" customWidth="1"/>
    <col min="251" max="251" width="8.28515625" style="5" customWidth="1"/>
    <col min="252" max="252" width="7" style="5" customWidth="1"/>
    <col min="253" max="253" width="6.42578125" style="5" customWidth="1"/>
    <col min="254" max="254" width="13.5703125" style="5" customWidth="1"/>
    <col min="255" max="255" width="16.140625" style="5" bestFit="1" customWidth="1"/>
    <col min="256" max="257" width="9.140625" style="5"/>
    <col min="258" max="258" width="7.42578125" style="5" customWidth="1"/>
    <col min="259" max="260" width="6.28515625" style="5" customWidth="1"/>
    <col min="261" max="261" width="5.42578125" style="5" customWidth="1"/>
    <col min="262" max="262" width="6" style="5" customWidth="1"/>
    <col min="263" max="263" width="10.85546875" style="5" customWidth="1"/>
    <col min="264" max="264" width="6.28515625" style="5" customWidth="1"/>
    <col min="265" max="265" width="40.140625" style="5" customWidth="1"/>
    <col min="266" max="500" width="9.140625" style="5"/>
    <col min="501" max="501" width="7.28515625" style="5" customWidth="1"/>
    <col min="502" max="504" width="9.140625" style="5"/>
    <col min="505" max="505" width="11" style="5" customWidth="1"/>
    <col min="506" max="506" width="16.140625" style="5" bestFit="1" customWidth="1"/>
    <col min="507" max="507" width="8.28515625" style="5" customWidth="1"/>
    <col min="508" max="508" width="7" style="5" customWidth="1"/>
    <col min="509" max="509" width="6.42578125" style="5" customWidth="1"/>
    <col min="510" max="510" width="13.5703125" style="5" customWidth="1"/>
    <col min="511" max="511" width="16.140625" style="5" bestFit="1" customWidth="1"/>
    <col min="512" max="513" width="9.140625" style="5"/>
    <col min="514" max="514" width="7.42578125" style="5" customWidth="1"/>
    <col min="515" max="516" width="6.28515625" style="5" customWidth="1"/>
    <col min="517" max="517" width="5.42578125" style="5" customWidth="1"/>
    <col min="518" max="518" width="6" style="5" customWidth="1"/>
    <col min="519" max="519" width="10.85546875" style="5" customWidth="1"/>
    <col min="520" max="520" width="6.28515625" style="5" customWidth="1"/>
    <col min="521" max="521" width="40.140625" style="5" customWidth="1"/>
    <col min="522" max="756" width="9.140625" style="5"/>
    <col min="757" max="757" width="7.28515625" style="5" customWidth="1"/>
    <col min="758" max="760" width="9.140625" style="5"/>
    <col min="761" max="761" width="11" style="5" customWidth="1"/>
    <col min="762" max="762" width="16.140625" style="5" bestFit="1" customWidth="1"/>
    <col min="763" max="763" width="8.28515625" style="5" customWidth="1"/>
    <col min="764" max="764" width="7" style="5" customWidth="1"/>
    <col min="765" max="765" width="6.42578125" style="5" customWidth="1"/>
    <col min="766" max="766" width="13.5703125" style="5" customWidth="1"/>
    <col min="767" max="767" width="16.140625" style="5" bestFit="1" customWidth="1"/>
    <col min="768" max="769" width="9.140625" style="5"/>
    <col min="770" max="770" width="7.42578125" style="5" customWidth="1"/>
    <col min="771" max="772" width="6.28515625" style="5" customWidth="1"/>
    <col min="773" max="773" width="5.42578125" style="5" customWidth="1"/>
    <col min="774" max="774" width="6" style="5" customWidth="1"/>
    <col min="775" max="775" width="10.85546875" style="5" customWidth="1"/>
    <col min="776" max="776" width="6.28515625" style="5" customWidth="1"/>
    <col min="777" max="777" width="40.140625" style="5" customWidth="1"/>
    <col min="778" max="1012" width="9.140625" style="5"/>
    <col min="1013" max="1013" width="7.28515625" style="5" customWidth="1"/>
    <col min="1014" max="1016" width="9.140625" style="5"/>
    <col min="1017" max="1017" width="11" style="5" customWidth="1"/>
    <col min="1018" max="1018" width="16.140625" style="5" bestFit="1" customWidth="1"/>
    <col min="1019" max="1019" width="8.28515625" style="5" customWidth="1"/>
    <col min="1020" max="1020" width="7" style="5" customWidth="1"/>
    <col min="1021" max="1021" width="6.42578125" style="5" customWidth="1"/>
    <col min="1022" max="1022" width="13.5703125" style="5" customWidth="1"/>
    <col min="1023" max="1023" width="16.140625" style="5" bestFit="1" customWidth="1"/>
    <col min="1024" max="1025" width="9.140625" style="5"/>
    <col min="1026" max="1026" width="7.42578125" style="5" customWidth="1"/>
    <col min="1027" max="1028" width="6.28515625" style="5" customWidth="1"/>
    <col min="1029" max="1029" width="5.42578125" style="5" customWidth="1"/>
    <col min="1030" max="1030" width="6" style="5" customWidth="1"/>
    <col min="1031" max="1031" width="10.85546875" style="5" customWidth="1"/>
    <col min="1032" max="1032" width="6.28515625" style="5" customWidth="1"/>
    <col min="1033" max="1033" width="40.140625" style="5" customWidth="1"/>
    <col min="1034" max="1268" width="9.140625" style="5"/>
    <col min="1269" max="1269" width="7.28515625" style="5" customWidth="1"/>
    <col min="1270" max="1272" width="9.140625" style="5"/>
    <col min="1273" max="1273" width="11" style="5" customWidth="1"/>
    <col min="1274" max="1274" width="16.140625" style="5" bestFit="1" customWidth="1"/>
    <col min="1275" max="1275" width="8.28515625" style="5" customWidth="1"/>
    <col min="1276" max="1276" width="7" style="5" customWidth="1"/>
    <col min="1277" max="1277" width="6.42578125" style="5" customWidth="1"/>
    <col min="1278" max="1278" width="13.5703125" style="5" customWidth="1"/>
    <col min="1279" max="1279" width="16.140625" style="5" bestFit="1" customWidth="1"/>
    <col min="1280" max="1281" width="9.140625" style="5"/>
    <col min="1282" max="1282" width="7.42578125" style="5" customWidth="1"/>
    <col min="1283" max="1284" width="6.28515625" style="5" customWidth="1"/>
    <col min="1285" max="1285" width="5.42578125" style="5" customWidth="1"/>
    <col min="1286" max="1286" width="6" style="5" customWidth="1"/>
    <col min="1287" max="1287" width="10.85546875" style="5" customWidth="1"/>
    <col min="1288" max="1288" width="6.28515625" style="5" customWidth="1"/>
    <col min="1289" max="1289" width="40.140625" style="5" customWidth="1"/>
    <col min="1290" max="1524" width="9.140625" style="5"/>
    <col min="1525" max="1525" width="7.28515625" style="5" customWidth="1"/>
    <col min="1526" max="1528" width="9.140625" style="5"/>
    <col min="1529" max="1529" width="11" style="5" customWidth="1"/>
    <col min="1530" max="1530" width="16.140625" style="5" bestFit="1" customWidth="1"/>
    <col min="1531" max="1531" width="8.28515625" style="5" customWidth="1"/>
    <col min="1532" max="1532" width="7" style="5" customWidth="1"/>
    <col min="1533" max="1533" width="6.42578125" style="5" customWidth="1"/>
    <col min="1534" max="1534" width="13.5703125" style="5" customWidth="1"/>
    <col min="1535" max="1535" width="16.140625" style="5" bestFit="1" customWidth="1"/>
    <col min="1536" max="1537" width="9.140625" style="5"/>
    <col min="1538" max="1538" width="7.42578125" style="5" customWidth="1"/>
    <col min="1539" max="1540" width="6.28515625" style="5" customWidth="1"/>
    <col min="1541" max="1541" width="5.42578125" style="5" customWidth="1"/>
    <col min="1542" max="1542" width="6" style="5" customWidth="1"/>
    <col min="1543" max="1543" width="10.85546875" style="5" customWidth="1"/>
    <col min="1544" max="1544" width="6.28515625" style="5" customWidth="1"/>
    <col min="1545" max="1545" width="40.140625" style="5" customWidth="1"/>
    <col min="1546" max="1780" width="9.140625" style="5"/>
    <col min="1781" max="1781" width="7.28515625" style="5" customWidth="1"/>
    <col min="1782" max="1784" width="9.140625" style="5"/>
    <col min="1785" max="1785" width="11" style="5" customWidth="1"/>
    <col min="1786" max="1786" width="16.140625" style="5" bestFit="1" customWidth="1"/>
    <col min="1787" max="1787" width="8.28515625" style="5" customWidth="1"/>
    <col min="1788" max="1788" width="7" style="5" customWidth="1"/>
    <col min="1789" max="1789" width="6.42578125" style="5" customWidth="1"/>
    <col min="1790" max="1790" width="13.5703125" style="5" customWidth="1"/>
    <col min="1791" max="1791" width="16.140625" style="5" bestFit="1" customWidth="1"/>
    <col min="1792" max="1793" width="9.140625" style="5"/>
    <col min="1794" max="1794" width="7.42578125" style="5" customWidth="1"/>
    <col min="1795" max="1796" width="6.28515625" style="5" customWidth="1"/>
    <col min="1797" max="1797" width="5.42578125" style="5" customWidth="1"/>
    <col min="1798" max="1798" width="6" style="5" customWidth="1"/>
    <col min="1799" max="1799" width="10.85546875" style="5" customWidth="1"/>
    <col min="1800" max="1800" width="6.28515625" style="5" customWidth="1"/>
    <col min="1801" max="1801" width="40.140625" style="5" customWidth="1"/>
    <col min="1802" max="2036" width="9.140625" style="5"/>
    <col min="2037" max="2037" width="7.28515625" style="5" customWidth="1"/>
    <col min="2038" max="2040" width="9.140625" style="5"/>
    <col min="2041" max="2041" width="11" style="5" customWidth="1"/>
    <col min="2042" max="2042" width="16.140625" style="5" bestFit="1" customWidth="1"/>
    <col min="2043" max="2043" width="8.28515625" style="5" customWidth="1"/>
    <col min="2044" max="2044" width="7" style="5" customWidth="1"/>
    <col min="2045" max="2045" width="6.42578125" style="5" customWidth="1"/>
    <col min="2046" max="2046" width="13.5703125" style="5" customWidth="1"/>
    <col min="2047" max="2047" width="16.140625" style="5" bestFit="1" customWidth="1"/>
    <col min="2048" max="2049" width="9.140625" style="5"/>
    <col min="2050" max="2050" width="7.42578125" style="5" customWidth="1"/>
    <col min="2051" max="2052" width="6.28515625" style="5" customWidth="1"/>
    <col min="2053" max="2053" width="5.42578125" style="5" customWidth="1"/>
    <col min="2054" max="2054" width="6" style="5" customWidth="1"/>
    <col min="2055" max="2055" width="10.85546875" style="5" customWidth="1"/>
    <col min="2056" max="2056" width="6.28515625" style="5" customWidth="1"/>
    <col min="2057" max="2057" width="40.140625" style="5" customWidth="1"/>
    <col min="2058" max="2292" width="9.140625" style="5"/>
    <col min="2293" max="2293" width="7.28515625" style="5" customWidth="1"/>
    <col min="2294" max="2296" width="9.140625" style="5"/>
    <col min="2297" max="2297" width="11" style="5" customWidth="1"/>
    <col min="2298" max="2298" width="16.140625" style="5" bestFit="1" customWidth="1"/>
    <col min="2299" max="2299" width="8.28515625" style="5" customWidth="1"/>
    <col min="2300" max="2300" width="7" style="5" customWidth="1"/>
    <col min="2301" max="2301" width="6.42578125" style="5" customWidth="1"/>
    <col min="2302" max="2302" width="13.5703125" style="5" customWidth="1"/>
    <col min="2303" max="2303" width="16.140625" style="5" bestFit="1" customWidth="1"/>
    <col min="2304" max="2305" width="9.140625" style="5"/>
    <col min="2306" max="2306" width="7.42578125" style="5" customWidth="1"/>
    <col min="2307" max="2308" width="6.28515625" style="5" customWidth="1"/>
    <col min="2309" max="2309" width="5.42578125" style="5" customWidth="1"/>
    <col min="2310" max="2310" width="6" style="5" customWidth="1"/>
    <col min="2311" max="2311" width="10.85546875" style="5" customWidth="1"/>
    <col min="2312" max="2312" width="6.28515625" style="5" customWidth="1"/>
    <col min="2313" max="2313" width="40.140625" style="5" customWidth="1"/>
    <col min="2314" max="2548" width="9.140625" style="5"/>
    <col min="2549" max="2549" width="7.28515625" style="5" customWidth="1"/>
    <col min="2550" max="2552" width="9.140625" style="5"/>
    <col min="2553" max="2553" width="11" style="5" customWidth="1"/>
    <col min="2554" max="2554" width="16.140625" style="5" bestFit="1" customWidth="1"/>
    <col min="2555" max="2555" width="8.28515625" style="5" customWidth="1"/>
    <col min="2556" max="2556" width="7" style="5" customWidth="1"/>
    <col min="2557" max="2557" width="6.42578125" style="5" customWidth="1"/>
    <col min="2558" max="2558" width="13.5703125" style="5" customWidth="1"/>
    <col min="2559" max="2559" width="16.140625" style="5" bestFit="1" customWidth="1"/>
    <col min="2560" max="2561" width="9.140625" style="5"/>
    <col min="2562" max="2562" width="7.42578125" style="5" customWidth="1"/>
    <col min="2563" max="2564" width="6.28515625" style="5" customWidth="1"/>
    <col min="2565" max="2565" width="5.42578125" style="5" customWidth="1"/>
    <col min="2566" max="2566" width="6" style="5" customWidth="1"/>
    <col min="2567" max="2567" width="10.85546875" style="5" customWidth="1"/>
    <col min="2568" max="2568" width="6.28515625" style="5" customWidth="1"/>
    <col min="2569" max="2569" width="40.140625" style="5" customWidth="1"/>
    <col min="2570" max="2804" width="9.140625" style="5"/>
    <col min="2805" max="2805" width="7.28515625" style="5" customWidth="1"/>
    <col min="2806" max="2808" width="9.140625" style="5"/>
    <col min="2809" max="2809" width="11" style="5" customWidth="1"/>
    <col min="2810" max="2810" width="16.140625" style="5" bestFit="1" customWidth="1"/>
    <col min="2811" max="2811" width="8.28515625" style="5" customWidth="1"/>
    <col min="2812" max="2812" width="7" style="5" customWidth="1"/>
    <col min="2813" max="2813" width="6.42578125" style="5" customWidth="1"/>
    <col min="2814" max="2814" width="13.5703125" style="5" customWidth="1"/>
    <col min="2815" max="2815" width="16.140625" style="5" bestFit="1" customWidth="1"/>
    <col min="2816" max="2817" width="9.140625" style="5"/>
    <col min="2818" max="2818" width="7.42578125" style="5" customWidth="1"/>
    <col min="2819" max="2820" width="6.28515625" style="5" customWidth="1"/>
    <col min="2821" max="2821" width="5.42578125" style="5" customWidth="1"/>
    <col min="2822" max="2822" width="6" style="5" customWidth="1"/>
    <col min="2823" max="2823" width="10.85546875" style="5" customWidth="1"/>
    <col min="2824" max="2824" width="6.28515625" style="5" customWidth="1"/>
    <col min="2825" max="2825" width="40.140625" style="5" customWidth="1"/>
    <col min="2826" max="3060" width="9.140625" style="5"/>
    <col min="3061" max="3061" width="7.28515625" style="5" customWidth="1"/>
    <col min="3062" max="3064" width="9.140625" style="5"/>
    <col min="3065" max="3065" width="11" style="5" customWidth="1"/>
    <col min="3066" max="3066" width="16.140625" style="5" bestFit="1" customWidth="1"/>
    <col min="3067" max="3067" width="8.28515625" style="5" customWidth="1"/>
    <col min="3068" max="3068" width="7" style="5" customWidth="1"/>
    <col min="3069" max="3069" width="6.42578125" style="5" customWidth="1"/>
    <col min="3070" max="3070" width="13.5703125" style="5" customWidth="1"/>
    <col min="3071" max="3071" width="16.140625" style="5" bestFit="1" customWidth="1"/>
    <col min="3072" max="3073" width="9.140625" style="5"/>
    <col min="3074" max="3074" width="7.42578125" style="5" customWidth="1"/>
    <col min="3075" max="3076" width="6.28515625" style="5" customWidth="1"/>
    <col min="3077" max="3077" width="5.42578125" style="5" customWidth="1"/>
    <col min="3078" max="3078" width="6" style="5" customWidth="1"/>
    <col min="3079" max="3079" width="10.85546875" style="5" customWidth="1"/>
    <col min="3080" max="3080" width="6.28515625" style="5" customWidth="1"/>
    <col min="3081" max="3081" width="40.140625" style="5" customWidth="1"/>
    <col min="3082" max="3316" width="9.140625" style="5"/>
    <col min="3317" max="3317" width="7.28515625" style="5" customWidth="1"/>
    <col min="3318" max="3320" width="9.140625" style="5"/>
    <col min="3321" max="3321" width="11" style="5" customWidth="1"/>
    <col min="3322" max="3322" width="16.140625" style="5" bestFit="1" customWidth="1"/>
    <col min="3323" max="3323" width="8.28515625" style="5" customWidth="1"/>
    <col min="3324" max="3324" width="7" style="5" customWidth="1"/>
    <col min="3325" max="3325" width="6.42578125" style="5" customWidth="1"/>
    <col min="3326" max="3326" width="13.5703125" style="5" customWidth="1"/>
    <col min="3327" max="3327" width="16.140625" style="5" bestFit="1" customWidth="1"/>
    <col min="3328" max="3329" width="9.140625" style="5"/>
    <col min="3330" max="3330" width="7.42578125" style="5" customWidth="1"/>
    <col min="3331" max="3332" width="6.28515625" style="5" customWidth="1"/>
    <col min="3333" max="3333" width="5.42578125" style="5" customWidth="1"/>
    <col min="3334" max="3334" width="6" style="5" customWidth="1"/>
    <col min="3335" max="3335" width="10.85546875" style="5" customWidth="1"/>
    <col min="3336" max="3336" width="6.28515625" style="5" customWidth="1"/>
    <col min="3337" max="3337" width="40.140625" style="5" customWidth="1"/>
    <col min="3338" max="3572" width="9.140625" style="5"/>
    <col min="3573" max="3573" width="7.28515625" style="5" customWidth="1"/>
    <col min="3574" max="3576" width="9.140625" style="5"/>
    <col min="3577" max="3577" width="11" style="5" customWidth="1"/>
    <col min="3578" max="3578" width="16.140625" style="5" bestFit="1" customWidth="1"/>
    <col min="3579" max="3579" width="8.28515625" style="5" customWidth="1"/>
    <col min="3580" max="3580" width="7" style="5" customWidth="1"/>
    <col min="3581" max="3581" width="6.42578125" style="5" customWidth="1"/>
    <col min="3582" max="3582" width="13.5703125" style="5" customWidth="1"/>
    <col min="3583" max="3583" width="16.140625" style="5" bestFit="1" customWidth="1"/>
    <col min="3584" max="3585" width="9.140625" style="5"/>
    <col min="3586" max="3586" width="7.42578125" style="5" customWidth="1"/>
    <col min="3587" max="3588" width="6.28515625" style="5" customWidth="1"/>
    <col min="3589" max="3589" width="5.42578125" style="5" customWidth="1"/>
    <col min="3590" max="3590" width="6" style="5" customWidth="1"/>
    <col min="3591" max="3591" width="10.85546875" style="5" customWidth="1"/>
    <col min="3592" max="3592" width="6.28515625" style="5" customWidth="1"/>
    <col min="3593" max="3593" width="40.140625" style="5" customWidth="1"/>
    <col min="3594" max="3828" width="9.140625" style="5"/>
    <col min="3829" max="3829" width="7.28515625" style="5" customWidth="1"/>
    <col min="3830" max="3832" width="9.140625" style="5"/>
    <col min="3833" max="3833" width="11" style="5" customWidth="1"/>
    <col min="3834" max="3834" width="16.140625" style="5" bestFit="1" customWidth="1"/>
    <col min="3835" max="3835" width="8.28515625" style="5" customWidth="1"/>
    <col min="3836" max="3836" width="7" style="5" customWidth="1"/>
    <col min="3837" max="3837" width="6.42578125" style="5" customWidth="1"/>
    <col min="3838" max="3838" width="13.5703125" style="5" customWidth="1"/>
    <col min="3839" max="3839" width="16.140625" style="5" bestFit="1" customWidth="1"/>
    <col min="3840" max="3841" width="9.140625" style="5"/>
    <col min="3842" max="3842" width="7.42578125" style="5" customWidth="1"/>
    <col min="3843" max="3844" width="6.28515625" style="5" customWidth="1"/>
    <col min="3845" max="3845" width="5.42578125" style="5" customWidth="1"/>
    <col min="3846" max="3846" width="6" style="5" customWidth="1"/>
    <col min="3847" max="3847" width="10.85546875" style="5" customWidth="1"/>
    <col min="3848" max="3848" width="6.28515625" style="5" customWidth="1"/>
    <col min="3849" max="3849" width="40.140625" style="5" customWidth="1"/>
    <col min="3850" max="4084" width="9.140625" style="5"/>
    <col min="4085" max="4085" width="7.28515625" style="5" customWidth="1"/>
    <col min="4086" max="4088" width="9.140625" style="5"/>
    <col min="4089" max="4089" width="11" style="5" customWidth="1"/>
    <col min="4090" max="4090" width="16.140625" style="5" bestFit="1" customWidth="1"/>
    <col min="4091" max="4091" width="8.28515625" style="5" customWidth="1"/>
    <col min="4092" max="4092" width="7" style="5" customWidth="1"/>
    <col min="4093" max="4093" width="6.42578125" style="5" customWidth="1"/>
    <col min="4094" max="4094" width="13.5703125" style="5" customWidth="1"/>
    <col min="4095" max="4095" width="16.140625" style="5" bestFit="1" customWidth="1"/>
    <col min="4096" max="4097" width="9.140625" style="5"/>
    <col min="4098" max="4098" width="7.42578125" style="5" customWidth="1"/>
    <col min="4099" max="4100" width="6.28515625" style="5" customWidth="1"/>
    <col min="4101" max="4101" width="5.42578125" style="5" customWidth="1"/>
    <col min="4102" max="4102" width="6" style="5" customWidth="1"/>
    <col min="4103" max="4103" width="10.85546875" style="5" customWidth="1"/>
    <col min="4104" max="4104" width="6.28515625" style="5" customWidth="1"/>
    <col min="4105" max="4105" width="40.140625" style="5" customWidth="1"/>
    <col min="4106" max="4340" width="9.140625" style="5"/>
    <col min="4341" max="4341" width="7.28515625" style="5" customWidth="1"/>
    <col min="4342" max="4344" width="9.140625" style="5"/>
    <col min="4345" max="4345" width="11" style="5" customWidth="1"/>
    <col min="4346" max="4346" width="16.140625" style="5" bestFit="1" customWidth="1"/>
    <col min="4347" max="4347" width="8.28515625" style="5" customWidth="1"/>
    <col min="4348" max="4348" width="7" style="5" customWidth="1"/>
    <col min="4349" max="4349" width="6.42578125" style="5" customWidth="1"/>
    <col min="4350" max="4350" width="13.5703125" style="5" customWidth="1"/>
    <col min="4351" max="4351" width="16.140625" style="5" bestFit="1" customWidth="1"/>
    <col min="4352" max="4353" width="9.140625" style="5"/>
    <col min="4354" max="4354" width="7.42578125" style="5" customWidth="1"/>
    <col min="4355" max="4356" width="6.28515625" style="5" customWidth="1"/>
    <col min="4357" max="4357" width="5.42578125" style="5" customWidth="1"/>
    <col min="4358" max="4358" width="6" style="5" customWidth="1"/>
    <col min="4359" max="4359" width="10.85546875" style="5" customWidth="1"/>
    <col min="4360" max="4360" width="6.28515625" style="5" customWidth="1"/>
    <col min="4361" max="4361" width="40.140625" style="5" customWidth="1"/>
    <col min="4362" max="4596" width="9.140625" style="5"/>
    <col min="4597" max="4597" width="7.28515625" style="5" customWidth="1"/>
    <col min="4598" max="4600" width="9.140625" style="5"/>
    <col min="4601" max="4601" width="11" style="5" customWidth="1"/>
    <col min="4602" max="4602" width="16.140625" style="5" bestFit="1" customWidth="1"/>
    <col min="4603" max="4603" width="8.28515625" style="5" customWidth="1"/>
    <col min="4604" max="4604" width="7" style="5" customWidth="1"/>
    <col min="4605" max="4605" width="6.42578125" style="5" customWidth="1"/>
    <col min="4606" max="4606" width="13.5703125" style="5" customWidth="1"/>
    <col min="4607" max="4607" width="16.140625" style="5" bestFit="1" customWidth="1"/>
    <col min="4608" max="4609" width="9.140625" style="5"/>
    <col min="4610" max="4610" width="7.42578125" style="5" customWidth="1"/>
    <col min="4611" max="4612" width="6.28515625" style="5" customWidth="1"/>
    <col min="4613" max="4613" width="5.42578125" style="5" customWidth="1"/>
    <col min="4614" max="4614" width="6" style="5" customWidth="1"/>
    <col min="4615" max="4615" width="10.85546875" style="5" customWidth="1"/>
    <col min="4616" max="4616" width="6.28515625" style="5" customWidth="1"/>
    <col min="4617" max="4617" width="40.140625" style="5" customWidth="1"/>
    <col min="4618" max="4852" width="9.140625" style="5"/>
    <col min="4853" max="4853" width="7.28515625" style="5" customWidth="1"/>
    <col min="4854" max="4856" width="9.140625" style="5"/>
    <col min="4857" max="4857" width="11" style="5" customWidth="1"/>
    <col min="4858" max="4858" width="16.140625" style="5" bestFit="1" customWidth="1"/>
    <col min="4859" max="4859" width="8.28515625" style="5" customWidth="1"/>
    <col min="4860" max="4860" width="7" style="5" customWidth="1"/>
    <col min="4861" max="4861" width="6.42578125" style="5" customWidth="1"/>
    <col min="4862" max="4862" width="13.5703125" style="5" customWidth="1"/>
    <col min="4863" max="4863" width="16.140625" style="5" bestFit="1" customWidth="1"/>
    <col min="4864" max="4865" width="9.140625" style="5"/>
    <col min="4866" max="4866" width="7.42578125" style="5" customWidth="1"/>
    <col min="4867" max="4868" width="6.28515625" style="5" customWidth="1"/>
    <col min="4869" max="4869" width="5.42578125" style="5" customWidth="1"/>
    <col min="4870" max="4870" width="6" style="5" customWidth="1"/>
    <col min="4871" max="4871" width="10.85546875" style="5" customWidth="1"/>
    <col min="4872" max="4872" width="6.28515625" style="5" customWidth="1"/>
    <col min="4873" max="4873" width="40.140625" style="5" customWidth="1"/>
    <col min="4874" max="5108" width="9.140625" style="5"/>
    <col min="5109" max="5109" width="7.28515625" style="5" customWidth="1"/>
    <col min="5110" max="5112" width="9.140625" style="5"/>
    <col min="5113" max="5113" width="11" style="5" customWidth="1"/>
    <col min="5114" max="5114" width="16.140625" style="5" bestFit="1" customWidth="1"/>
    <col min="5115" max="5115" width="8.28515625" style="5" customWidth="1"/>
    <col min="5116" max="5116" width="7" style="5" customWidth="1"/>
    <col min="5117" max="5117" width="6.42578125" style="5" customWidth="1"/>
    <col min="5118" max="5118" width="13.5703125" style="5" customWidth="1"/>
    <col min="5119" max="5119" width="16.140625" style="5" bestFit="1" customWidth="1"/>
    <col min="5120" max="5121" width="9.140625" style="5"/>
    <col min="5122" max="5122" width="7.42578125" style="5" customWidth="1"/>
    <col min="5123" max="5124" width="6.28515625" style="5" customWidth="1"/>
    <col min="5125" max="5125" width="5.42578125" style="5" customWidth="1"/>
    <col min="5126" max="5126" width="6" style="5" customWidth="1"/>
    <col min="5127" max="5127" width="10.85546875" style="5" customWidth="1"/>
    <col min="5128" max="5128" width="6.28515625" style="5" customWidth="1"/>
    <col min="5129" max="5129" width="40.140625" style="5" customWidth="1"/>
    <col min="5130" max="5364" width="9.140625" style="5"/>
    <col min="5365" max="5365" width="7.28515625" style="5" customWidth="1"/>
    <col min="5366" max="5368" width="9.140625" style="5"/>
    <col min="5369" max="5369" width="11" style="5" customWidth="1"/>
    <col min="5370" max="5370" width="16.140625" style="5" bestFit="1" customWidth="1"/>
    <col min="5371" max="5371" width="8.28515625" style="5" customWidth="1"/>
    <col min="5372" max="5372" width="7" style="5" customWidth="1"/>
    <col min="5373" max="5373" width="6.42578125" style="5" customWidth="1"/>
    <col min="5374" max="5374" width="13.5703125" style="5" customWidth="1"/>
    <col min="5375" max="5375" width="16.140625" style="5" bestFit="1" customWidth="1"/>
    <col min="5376" max="5377" width="9.140625" style="5"/>
    <col min="5378" max="5378" width="7.42578125" style="5" customWidth="1"/>
    <col min="5379" max="5380" width="6.28515625" style="5" customWidth="1"/>
    <col min="5381" max="5381" width="5.42578125" style="5" customWidth="1"/>
    <col min="5382" max="5382" width="6" style="5" customWidth="1"/>
    <col min="5383" max="5383" width="10.85546875" style="5" customWidth="1"/>
    <col min="5384" max="5384" width="6.28515625" style="5" customWidth="1"/>
    <col min="5385" max="5385" width="40.140625" style="5" customWidth="1"/>
    <col min="5386" max="5620" width="9.140625" style="5"/>
    <col min="5621" max="5621" width="7.28515625" style="5" customWidth="1"/>
    <col min="5622" max="5624" width="9.140625" style="5"/>
    <col min="5625" max="5625" width="11" style="5" customWidth="1"/>
    <col min="5626" max="5626" width="16.140625" style="5" bestFit="1" customWidth="1"/>
    <col min="5627" max="5627" width="8.28515625" style="5" customWidth="1"/>
    <col min="5628" max="5628" width="7" style="5" customWidth="1"/>
    <col min="5629" max="5629" width="6.42578125" style="5" customWidth="1"/>
    <col min="5630" max="5630" width="13.5703125" style="5" customWidth="1"/>
    <col min="5631" max="5631" width="16.140625" style="5" bestFit="1" customWidth="1"/>
    <col min="5632" max="5633" width="9.140625" style="5"/>
    <col min="5634" max="5634" width="7.42578125" style="5" customWidth="1"/>
    <col min="5635" max="5636" width="6.28515625" style="5" customWidth="1"/>
    <col min="5637" max="5637" width="5.42578125" style="5" customWidth="1"/>
    <col min="5638" max="5638" width="6" style="5" customWidth="1"/>
    <col min="5639" max="5639" width="10.85546875" style="5" customWidth="1"/>
    <col min="5640" max="5640" width="6.28515625" style="5" customWidth="1"/>
    <col min="5641" max="5641" width="40.140625" style="5" customWidth="1"/>
    <col min="5642" max="5876" width="9.140625" style="5"/>
    <col min="5877" max="5877" width="7.28515625" style="5" customWidth="1"/>
    <col min="5878" max="5880" width="9.140625" style="5"/>
    <col min="5881" max="5881" width="11" style="5" customWidth="1"/>
    <col min="5882" max="5882" width="16.140625" style="5" bestFit="1" customWidth="1"/>
    <col min="5883" max="5883" width="8.28515625" style="5" customWidth="1"/>
    <col min="5884" max="5884" width="7" style="5" customWidth="1"/>
    <col min="5885" max="5885" width="6.42578125" style="5" customWidth="1"/>
    <col min="5886" max="5886" width="13.5703125" style="5" customWidth="1"/>
    <col min="5887" max="5887" width="16.140625" style="5" bestFit="1" customWidth="1"/>
    <col min="5888" max="5889" width="9.140625" style="5"/>
    <col min="5890" max="5890" width="7.42578125" style="5" customWidth="1"/>
    <col min="5891" max="5892" width="6.28515625" style="5" customWidth="1"/>
    <col min="5893" max="5893" width="5.42578125" style="5" customWidth="1"/>
    <col min="5894" max="5894" width="6" style="5" customWidth="1"/>
    <col min="5895" max="5895" width="10.85546875" style="5" customWidth="1"/>
    <col min="5896" max="5896" width="6.28515625" style="5" customWidth="1"/>
    <col min="5897" max="5897" width="40.140625" style="5" customWidth="1"/>
    <col min="5898" max="6132" width="9.140625" style="5"/>
    <col min="6133" max="6133" width="7.28515625" style="5" customWidth="1"/>
    <col min="6134" max="6136" width="9.140625" style="5"/>
    <col min="6137" max="6137" width="11" style="5" customWidth="1"/>
    <col min="6138" max="6138" width="16.140625" style="5" bestFit="1" customWidth="1"/>
    <col min="6139" max="6139" width="8.28515625" style="5" customWidth="1"/>
    <col min="6140" max="6140" width="7" style="5" customWidth="1"/>
    <col min="6141" max="6141" width="6.42578125" style="5" customWidth="1"/>
    <col min="6142" max="6142" width="13.5703125" style="5" customWidth="1"/>
    <col min="6143" max="6143" width="16.140625" style="5" bestFit="1" customWidth="1"/>
    <col min="6144" max="6145" width="9.140625" style="5"/>
    <col min="6146" max="6146" width="7.42578125" style="5" customWidth="1"/>
    <col min="6147" max="6148" width="6.28515625" style="5" customWidth="1"/>
    <col min="6149" max="6149" width="5.42578125" style="5" customWidth="1"/>
    <col min="6150" max="6150" width="6" style="5" customWidth="1"/>
    <col min="6151" max="6151" width="10.85546875" style="5" customWidth="1"/>
    <col min="6152" max="6152" width="6.28515625" style="5" customWidth="1"/>
    <col min="6153" max="6153" width="40.140625" style="5" customWidth="1"/>
    <col min="6154" max="6388" width="9.140625" style="5"/>
    <col min="6389" max="6389" width="7.28515625" style="5" customWidth="1"/>
    <col min="6390" max="6392" width="9.140625" style="5"/>
    <col min="6393" max="6393" width="11" style="5" customWidth="1"/>
    <col min="6394" max="6394" width="16.140625" style="5" bestFit="1" customWidth="1"/>
    <col min="6395" max="6395" width="8.28515625" style="5" customWidth="1"/>
    <col min="6396" max="6396" width="7" style="5" customWidth="1"/>
    <col min="6397" max="6397" width="6.42578125" style="5" customWidth="1"/>
    <col min="6398" max="6398" width="13.5703125" style="5" customWidth="1"/>
    <col min="6399" max="6399" width="16.140625" style="5" bestFit="1" customWidth="1"/>
    <col min="6400" max="6401" width="9.140625" style="5"/>
    <col min="6402" max="6402" width="7.42578125" style="5" customWidth="1"/>
    <col min="6403" max="6404" width="6.28515625" style="5" customWidth="1"/>
    <col min="6405" max="6405" width="5.42578125" style="5" customWidth="1"/>
    <col min="6406" max="6406" width="6" style="5" customWidth="1"/>
    <col min="6407" max="6407" width="10.85546875" style="5" customWidth="1"/>
    <col min="6408" max="6408" width="6.28515625" style="5" customWidth="1"/>
    <col min="6409" max="6409" width="40.140625" style="5" customWidth="1"/>
    <col min="6410" max="6644" width="9.140625" style="5"/>
    <col min="6645" max="6645" width="7.28515625" style="5" customWidth="1"/>
    <col min="6646" max="6648" width="9.140625" style="5"/>
    <col min="6649" max="6649" width="11" style="5" customWidth="1"/>
    <col min="6650" max="6650" width="16.140625" style="5" bestFit="1" customWidth="1"/>
    <col min="6651" max="6651" width="8.28515625" style="5" customWidth="1"/>
    <col min="6652" max="6652" width="7" style="5" customWidth="1"/>
    <col min="6653" max="6653" width="6.42578125" style="5" customWidth="1"/>
    <col min="6654" max="6654" width="13.5703125" style="5" customWidth="1"/>
    <col min="6655" max="6655" width="16.140625" style="5" bestFit="1" customWidth="1"/>
    <col min="6656" max="6657" width="9.140625" style="5"/>
    <col min="6658" max="6658" width="7.42578125" style="5" customWidth="1"/>
    <col min="6659" max="6660" width="6.28515625" style="5" customWidth="1"/>
    <col min="6661" max="6661" width="5.42578125" style="5" customWidth="1"/>
    <col min="6662" max="6662" width="6" style="5" customWidth="1"/>
    <col min="6663" max="6663" width="10.85546875" style="5" customWidth="1"/>
    <col min="6664" max="6664" width="6.28515625" style="5" customWidth="1"/>
    <col min="6665" max="6665" width="40.140625" style="5" customWidth="1"/>
    <col min="6666" max="6900" width="9.140625" style="5"/>
    <col min="6901" max="6901" width="7.28515625" style="5" customWidth="1"/>
    <col min="6902" max="6904" width="9.140625" style="5"/>
    <col min="6905" max="6905" width="11" style="5" customWidth="1"/>
    <col min="6906" max="6906" width="16.140625" style="5" bestFit="1" customWidth="1"/>
    <col min="6907" max="6907" width="8.28515625" style="5" customWidth="1"/>
    <col min="6908" max="6908" width="7" style="5" customWidth="1"/>
    <col min="6909" max="6909" width="6.42578125" style="5" customWidth="1"/>
    <col min="6910" max="6910" width="13.5703125" style="5" customWidth="1"/>
    <col min="6911" max="6911" width="16.140625" style="5" bestFit="1" customWidth="1"/>
    <col min="6912" max="6913" width="9.140625" style="5"/>
    <col min="6914" max="6914" width="7.42578125" style="5" customWidth="1"/>
    <col min="6915" max="6916" width="6.28515625" style="5" customWidth="1"/>
    <col min="6917" max="6917" width="5.42578125" style="5" customWidth="1"/>
    <col min="6918" max="6918" width="6" style="5" customWidth="1"/>
    <col min="6919" max="6919" width="10.85546875" style="5" customWidth="1"/>
    <col min="6920" max="6920" width="6.28515625" style="5" customWidth="1"/>
    <col min="6921" max="6921" width="40.140625" style="5" customWidth="1"/>
    <col min="6922" max="7156" width="9.140625" style="5"/>
    <col min="7157" max="7157" width="7.28515625" style="5" customWidth="1"/>
    <col min="7158" max="7160" width="9.140625" style="5"/>
    <col min="7161" max="7161" width="11" style="5" customWidth="1"/>
    <col min="7162" max="7162" width="16.140625" style="5" bestFit="1" customWidth="1"/>
    <col min="7163" max="7163" width="8.28515625" style="5" customWidth="1"/>
    <col min="7164" max="7164" width="7" style="5" customWidth="1"/>
    <col min="7165" max="7165" width="6.42578125" style="5" customWidth="1"/>
    <col min="7166" max="7166" width="13.5703125" style="5" customWidth="1"/>
    <col min="7167" max="7167" width="16.140625" style="5" bestFit="1" customWidth="1"/>
    <col min="7168" max="7169" width="9.140625" style="5"/>
    <col min="7170" max="7170" width="7.42578125" style="5" customWidth="1"/>
    <col min="7171" max="7172" width="6.28515625" style="5" customWidth="1"/>
    <col min="7173" max="7173" width="5.42578125" style="5" customWidth="1"/>
    <col min="7174" max="7174" width="6" style="5" customWidth="1"/>
    <col min="7175" max="7175" width="10.85546875" style="5" customWidth="1"/>
    <col min="7176" max="7176" width="6.28515625" style="5" customWidth="1"/>
    <col min="7177" max="7177" width="40.140625" style="5" customWidth="1"/>
    <col min="7178" max="7412" width="9.140625" style="5"/>
    <col min="7413" max="7413" width="7.28515625" style="5" customWidth="1"/>
    <col min="7414" max="7416" width="9.140625" style="5"/>
    <col min="7417" max="7417" width="11" style="5" customWidth="1"/>
    <col min="7418" max="7418" width="16.140625" style="5" bestFit="1" customWidth="1"/>
    <col min="7419" max="7419" width="8.28515625" style="5" customWidth="1"/>
    <col min="7420" max="7420" width="7" style="5" customWidth="1"/>
    <col min="7421" max="7421" width="6.42578125" style="5" customWidth="1"/>
    <col min="7422" max="7422" width="13.5703125" style="5" customWidth="1"/>
    <col min="7423" max="7423" width="16.140625" style="5" bestFit="1" customWidth="1"/>
    <col min="7424" max="7425" width="9.140625" style="5"/>
    <col min="7426" max="7426" width="7.42578125" style="5" customWidth="1"/>
    <col min="7427" max="7428" width="6.28515625" style="5" customWidth="1"/>
    <col min="7429" max="7429" width="5.42578125" style="5" customWidth="1"/>
    <col min="7430" max="7430" width="6" style="5" customWidth="1"/>
    <col min="7431" max="7431" width="10.85546875" style="5" customWidth="1"/>
    <col min="7432" max="7432" width="6.28515625" style="5" customWidth="1"/>
    <col min="7433" max="7433" width="40.140625" style="5" customWidth="1"/>
    <col min="7434" max="7668" width="9.140625" style="5"/>
    <col min="7669" max="7669" width="7.28515625" style="5" customWidth="1"/>
    <col min="7670" max="7672" width="9.140625" style="5"/>
    <col min="7673" max="7673" width="11" style="5" customWidth="1"/>
    <col min="7674" max="7674" width="16.140625" style="5" bestFit="1" customWidth="1"/>
    <col min="7675" max="7675" width="8.28515625" style="5" customWidth="1"/>
    <col min="7676" max="7676" width="7" style="5" customWidth="1"/>
    <col min="7677" max="7677" width="6.42578125" style="5" customWidth="1"/>
    <col min="7678" max="7678" width="13.5703125" style="5" customWidth="1"/>
    <col min="7679" max="7679" width="16.140625" style="5" bestFit="1" customWidth="1"/>
    <col min="7680" max="7681" width="9.140625" style="5"/>
    <col min="7682" max="7682" width="7.42578125" style="5" customWidth="1"/>
    <col min="7683" max="7684" width="6.28515625" style="5" customWidth="1"/>
    <col min="7685" max="7685" width="5.42578125" style="5" customWidth="1"/>
    <col min="7686" max="7686" width="6" style="5" customWidth="1"/>
    <col min="7687" max="7687" width="10.85546875" style="5" customWidth="1"/>
    <col min="7688" max="7688" width="6.28515625" style="5" customWidth="1"/>
    <col min="7689" max="7689" width="40.140625" style="5" customWidth="1"/>
    <col min="7690" max="7924" width="9.140625" style="5"/>
    <col min="7925" max="7925" width="7.28515625" style="5" customWidth="1"/>
    <col min="7926" max="7928" width="9.140625" style="5"/>
    <col min="7929" max="7929" width="11" style="5" customWidth="1"/>
    <col min="7930" max="7930" width="16.140625" style="5" bestFit="1" customWidth="1"/>
    <col min="7931" max="7931" width="8.28515625" style="5" customWidth="1"/>
    <col min="7932" max="7932" width="7" style="5" customWidth="1"/>
    <col min="7933" max="7933" width="6.42578125" style="5" customWidth="1"/>
    <col min="7934" max="7934" width="13.5703125" style="5" customWidth="1"/>
    <col min="7935" max="7935" width="16.140625" style="5" bestFit="1" customWidth="1"/>
    <col min="7936" max="7937" width="9.140625" style="5"/>
    <col min="7938" max="7938" width="7.42578125" style="5" customWidth="1"/>
    <col min="7939" max="7940" width="6.28515625" style="5" customWidth="1"/>
    <col min="7941" max="7941" width="5.42578125" style="5" customWidth="1"/>
    <col min="7942" max="7942" width="6" style="5" customWidth="1"/>
    <col min="7943" max="7943" width="10.85546875" style="5" customWidth="1"/>
    <col min="7944" max="7944" width="6.28515625" style="5" customWidth="1"/>
    <col min="7945" max="7945" width="40.140625" style="5" customWidth="1"/>
    <col min="7946" max="8180" width="9.140625" style="5"/>
    <col min="8181" max="8181" width="7.28515625" style="5" customWidth="1"/>
    <col min="8182" max="8184" width="9.140625" style="5"/>
    <col min="8185" max="8185" width="11" style="5" customWidth="1"/>
    <col min="8186" max="8186" width="16.140625" style="5" bestFit="1" customWidth="1"/>
    <col min="8187" max="8187" width="8.28515625" style="5" customWidth="1"/>
    <col min="8188" max="8188" width="7" style="5" customWidth="1"/>
    <col min="8189" max="8189" width="6.42578125" style="5" customWidth="1"/>
    <col min="8190" max="8190" width="13.5703125" style="5" customWidth="1"/>
    <col min="8191" max="8191" width="16.140625" style="5" bestFit="1" customWidth="1"/>
    <col min="8192" max="8193" width="9.140625" style="5"/>
    <col min="8194" max="8194" width="7.42578125" style="5" customWidth="1"/>
    <col min="8195" max="8196" width="6.28515625" style="5" customWidth="1"/>
    <col min="8197" max="8197" width="5.42578125" style="5" customWidth="1"/>
    <col min="8198" max="8198" width="6" style="5" customWidth="1"/>
    <col min="8199" max="8199" width="10.85546875" style="5" customWidth="1"/>
    <col min="8200" max="8200" width="6.28515625" style="5" customWidth="1"/>
    <col min="8201" max="8201" width="40.140625" style="5" customWidth="1"/>
    <col min="8202" max="8436" width="9.140625" style="5"/>
    <col min="8437" max="8437" width="7.28515625" style="5" customWidth="1"/>
    <col min="8438" max="8440" width="9.140625" style="5"/>
    <col min="8441" max="8441" width="11" style="5" customWidth="1"/>
    <col min="8442" max="8442" width="16.140625" style="5" bestFit="1" customWidth="1"/>
    <col min="8443" max="8443" width="8.28515625" style="5" customWidth="1"/>
    <col min="8444" max="8444" width="7" style="5" customWidth="1"/>
    <col min="8445" max="8445" width="6.42578125" style="5" customWidth="1"/>
    <col min="8446" max="8446" width="13.5703125" style="5" customWidth="1"/>
    <col min="8447" max="8447" width="16.140625" style="5" bestFit="1" customWidth="1"/>
    <col min="8448" max="8449" width="9.140625" style="5"/>
    <col min="8450" max="8450" width="7.42578125" style="5" customWidth="1"/>
    <col min="8451" max="8452" width="6.28515625" style="5" customWidth="1"/>
    <col min="8453" max="8453" width="5.42578125" style="5" customWidth="1"/>
    <col min="8454" max="8454" width="6" style="5" customWidth="1"/>
    <col min="8455" max="8455" width="10.85546875" style="5" customWidth="1"/>
    <col min="8456" max="8456" width="6.28515625" style="5" customWidth="1"/>
    <col min="8457" max="8457" width="40.140625" style="5" customWidth="1"/>
    <col min="8458" max="8692" width="9.140625" style="5"/>
    <col min="8693" max="8693" width="7.28515625" style="5" customWidth="1"/>
    <col min="8694" max="8696" width="9.140625" style="5"/>
    <col min="8697" max="8697" width="11" style="5" customWidth="1"/>
    <col min="8698" max="8698" width="16.140625" style="5" bestFit="1" customWidth="1"/>
    <col min="8699" max="8699" width="8.28515625" style="5" customWidth="1"/>
    <col min="8700" max="8700" width="7" style="5" customWidth="1"/>
    <col min="8701" max="8701" width="6.42578125" style="5" customWidth="1"/>
    <col min="8702" max="8702" width="13.5703125" style="5" customWidth="1"/>
    <col min="8703" max="8703" width="16.140625" style="5" bestFit="1" customWidth="1"/>
    <col min="8704" max="8705" width="9.140625" style="5"/>
    <col min="8706" max="8706" width="7.42578125" style="5" customWidth="1"/>
    <col min="8707" max="8708" width="6.28515625" style="5" customWidth="1"/>
    <col min="8709" max="8709" width="5.42578125" style="5" customWidth="1"/>
    <col min="8710" max="8710" width="6" style="5" customWidth="1"/>
    <col min="8711" max="8711" width="10.85546875" style="5" customWidth="1"/>
    <col min="8712" max="8712" width="6.28515625" style="5" customWidth="1"/>
    <col min="8713" max="8713" width="40.140625" style="5" customWidth="1"/>
    <col min="8714" max="8948" width="9.140625" style="5"/>
    <col min="8949" max="8949" width="7.28515625" style="5" customWidth="1"/>
    <col min="8950" max="8952" width="9.140625" style="5"/>
    <col min="8953" max="8953" width="11" style="5" customWidth="1"/>
    <col min="8954" max="8954" width="16.140625" style="5" bestFit="1" customWidth="1"/>
    <col min="8955" max="8955" width="8.28515625" style="5" customWidth="1"/>
    <col min="8956" max="8956" width="7" style="5" customWidth="1"/>
    <col min="8957" max="8957" width="6.42578125" style="5" customWidth="1"/>
    <col min="8958" max="8958" width="13.5703125" style="5" customWidth="1"/>
    <col min="8959" max="8959" width="16.140625" style="5" bestFit="1" customWidth="1"/>
    <col min="8960" max="8961" width="9.140625" style="5"/>
    <col min="8962" max="8962" width="7.42578125" style="5" customWidth="1"/>
    <col min="8963" max="8964" width="6.28515625" style="5" customWidth="1"/>
    <col min="8965" max="8965" width="5.42578125" style="5" customWidth="1"/>
    <col min="8966" max="8966" width="6" style="5" customWidth="1"/>
    <col min="8967" max="8967" width="10.85546875" style="5" customWidth="1"/>
    <col min="8968" max="8968" width="6.28515625" style="5" customWidth="1"/>
    <col min="8969" max="8969" width="40.140625" style="5" customWidth="1"/>
    <col min="8970" max="9204" width="9.140625" style="5"/>
    <col min="9205" max="9205" width="7.28515625" style="5" customWidth="1"/>
    <col min="9206" max="9208" width="9.140625" style="5"/>
    <col min="9209" max="9209" width="11" style="5" customWidth="1"/>
    <col min="9210" max="9210" width="16.140625" style="5" bestFit="1" customWidth="1"/>
    <col min="9211" max="9211" width="8.28515625" style="5" customWidth="1"/>
    <col min="9212" max="9212" width="7" style="5" customWidth="1"/>
    <col min="9213" max="9213" width="6.42578125" style="5" customWidth="1"/>
    <col min="9214" max="9214" width="13.5703125" style="5" customWidth="1"/>
    <col min="9215" max="9215" width="16.140625" style="5" bestFit="1" customWidth="1"/>
    <col min="9216" max="9217" width="9.140625" style="5"/>
    <col min="9218" max="9218" width="7.42578125" style="5" customWidth="1"/>
    <col min="9219" max="9220" width="6.28515625" style="5" customWidth="1"/>
    <col min="9221" max="9221" width="5.42578125" style="5" customWidth="1"/>
    <col min="9222" max="9222" width="6" style="5" customWidth="1"/>
    <col min="9223" max="9223" width="10.85546875" style="5" customWidth="1"/>
    <col min="9224" max="9224" width="6.28515625" style="5" customWidth="1"/>
    <col min="9225" max="9225" width="40.140625" style="5" customWidth="1"/>
    <col min="9226" max="9460" width="9.140625" style="5"/>
    <col min="9461" max="9461" width="7.28515625" style="5" customWidth="1"/>
    <col min="9462" max="9464" width="9.140625" style="5"/>
    <col min="9465" max="9465" width="11" style="5" customWidth="1"/>
    <col min="9466" max="9466" width="16.140625" style="5" bestFit="1" customWidth="1"/>
    <col min="9467" max="9467" width="8.28515625" style="5" customWidth="1"/>
    <col min="9468" max="9468" width="7" style="5" customWidth="1"/>
    <col min="9469" max="9469" width="6.42578125" style="5" customWidth="1"/>
    <col min="9470" max="9470" width="13.5703125" style="5" customWidth="1"/>
    <col min="9471" max="9471" width="16.140625" style="5" bestFit="1" customWidth="1"/>
    <col min="9472" max="9473" width="9.140625" style="5"/>
    <col min="9474" max="9474" width="7.42578125" style="5" customWidth="1"/>
    <col min="9475" max="9476" width="6.28515625" style="5" customWidth="1"/>
    <col min="9477" max="9477" width="5.42578125" style="5" customWidth="1"/>
    <col min="9478" max="9478" width="6" style="5" customWidth="1"/>
    <col min="9479" max="9479" width="10.85546875" style="5" customWidth="1"/>
    <col min="9480" max="9480" width="6.28515625" style="5" customWidth="1"/>
    <col min="9481" max="9481" width="40.140625" style="5" customWidth="1"/>
    <col min="9482" max="9716" width="9.140625" style="5"/>
    <col min="9717" max="9717" width="7.28515625" style="5" customWidth="1"/>
    <col min="9718" max="9720" width="9.140625" style="5"/>
    <col min="9721" max="9721" width="11" style="5" customWidth="1"/>
    <col min="9722" max="9722" width="16.140625" style="5" bestFit="1" customWidth="1"/>
    <col min="9723" max="9723" width="8.28515625" style="5" customWidth="1"/>
    <col min="9724" max="9724" width="7" style="5" customWidth="1"/>
    <col min="9725" max="9725" width="6.42578125" style="5" customWidth="1"/>
    <col min="9726" max="9726" width="13.5703125" style="5" customWidth="1"/>
    <col min="9727" max="9727" width="16.140625" style="5" bestFit="1" customWidth="1"/>
    <col min="9728" max="9729" width="9.140625" style="5"/>
    <col min="9730" max="9730" width="7.42578125" style="5" customWidth="1"/>
    <col min="9731" max="9732" width="6.28515625" style="5" customWidth="1"/>
    <col min="9733" max="9733" width="5.42578125" style="5" customWidth="1"/>
    <col min="9734" max="9734" width="6" style="5" customWidth="1"/>
    <col min="9735" max="9735" width="10.85546875" style="5" customWidth="1"/>
    <col min="9736" max="9736" width="6.28515625" style="5" customWidth="1"/>
    <col min="9737" max="9737" width="40.140625" style="5" customWidth="1"/>
    <col min="9738" max="9972" width="9.140625" style="5"/>
    <col min="9973" max="9973" width="7.28515625" style="5" customWidth="1"/>
    <col min="9974" max="9976" width="9.140625" style="5"/>
    <col min="9977" max="9977" width="11" style="5" customWidth="1"/>
    <col min="9978" max="9978" width="16.140625" style="5" bestFit="1" customWidth="1"/>
    <col min="9979" max="9979" width="8.28515625" style="5" customWidth="1"/>
    <col min="9980" max="9980" width="7" style="5" customWidth="1"/>
    <col min="9981" max="9981" width="6.42578125" style="5" customWidth="1"/>
    <col min="9982" max="9982" width="13.5703125" style="5" customWidth="1"/>
    <col min="9983" max="9983" width="16.140625" style="5" bestFit="1" customWidth="1"/>
    <col min="9984" max="9985" width="9.140625" style="5"/>
    <col min="9986" max="9986" width="7.42578125" style="5" customWidth="1"/>
    <col min="9987" max="9988" width="6.28515625" style="5" customWidth="1"/>
    <col min="9989" max="9989" width="5.42578125" style="5" customWidth="1"/>
    <col min="9990" max="9990" width="6" style="5" customWidth="1"/>
    <col min="9991" max="9991" width="10.85546875" style="5" customWidth="1"/>
    <col min="9992" max="9992" width="6.28515625" style="5" customWidth="1"/>
    <col min="9993" max="9993" width="40.140625" style="5" customWidth="1"/>
    <col min="9994" max="10228" width="9.140625" style="5"/>
    <col min="10229" max="10229" width="7.28515625" style="5" customWidth="1"/>
    <col min="10230" max="10232" width="9.140625" style="5"/>
    <col min="10233" max="10233" width="11" style="5" customWidth="1"/>
    <col min="10234" max="10234" width="16.140625" style="5" bestFit="1" customWidth="1"/>
    <col min="10235" max="10235" width="8.28515625" style="5" customWidth="1"/>
    <col min="10236" max="10236" width="7" style="5" customWidth="1"/>
    <col min="10237" max="10237" width="6.42578125" style="5" customWidth="1"/>
    <col min="10238" max="10238" width="13.5703125" style="5" customWidth="1"/>
    <col min="10239" max="10239" width="16.140625" style="5" bestFit="1" customWidth="1"/>
    <col min="10240" max="10241" width="9.140625" style="5"/>
    <col min="10242" max="10242" width="7.42578125" style="5" customWidth="1"/>
    <col min="10243" max="10244" width="6.28515625" style="5" customWidth="1"/>
    <col min="10245" max="10245" width="5.42578125" style="5" customWidth="1"/>
    <col min="10246" max="10246" width="6" style="5" customWidth="1"/>
    <col min="10247" max="10247" width="10.85546875" style="5" customWidth="1"/>
    <col min="10248" max="10248" width="6.28515625" style="5" customWidth="1"/>
    <col min="10249" max="10249" width="40.140625" style="5" customWidth="1"/>
    <col min="10250" max="10484" width="9.140625" style="5"/>
    <col min="10485" max="10485" width="7.28515625" style="5" customWidth="1"/>
    <col min="10486" max="10488" width="9.140625" style="5"/>
    <col min="10489" max="10489" width="11" style="5" customWidth="1"/>
    <col min="10490" max="10490" width="16.140625" style="5" bestFit="1" customWidth="1"/>
    <col min="10491" max="10491" width="8.28515625" style="5" customWidth="1"/>
    <col min="10492" max="10492" width="7" style="5" customWidth="1"/>
    <col min="10493" max="10493" width="6.42578125" style="5" customWidth="1"/>
    <col min="10494" max="10494" width="13.5703125" style="5" customWidth="1"/>
    <col min="10495" max="10495" width="16.140625" style="5" bestFit="1" customWidth="1"/>
    <col min="10496" max="10497" width="9.140625" style="5"/>
    <col min="10498" max="10498" width="7.42578125" style="5" customWidth="1"/>
    <col min="10499" max="10500" width="6.28515625" style="5" customWidth="1"/>
    <col min="10501" max="10501" width="5.42578125" style="5" customWidth="1"/>
    <col min="10502" max="10502" width="6" style="5" customWidth="1"/>
    <col min="10503" max="10503" width="10.85546875" style="5" customWidth="1"/>
    <col min="10504" max="10504" width="6.28515625" style="5" customWidth="1"/>
    <col min="10505" max="10505" width="40.140625" style="5" customWidth="1"/>
    <col min="10506" max="10740" width="9.140625" style="5"/>
    <col min="10741" max="10741" width="7.28515625" style="5" customWidth="1"/>
    <col min="10742" max="10744" width="9.140625" style="5"/>
    <col min="10745" max="10745" width="11" style="5" customWidth="1"/>
    <col min="10746" max="10746" width="16.140625" style="5" bestFit="1" customWidth="1"/>
    <col min="10747" max="10747" width="8.28515625" style="5" customWidth="1"/>
    <col min="10748" max="10748" width="7" style="5" customWidth="1"/>
    <col min="10749" max="10749" width="6.42578125" style="5" customWidth="1"/>
    <col min="10750" max="10750" width="13.5703125" style="5" customWidth="1"/>
    <col min="10751" max="10751" width="16.140625" style="5" bestFit="1" customWidth="1"/>
    <col min="10752" max="10753" width="9.140625" style="5"/>
    <col min="10754" max="10754" width="7.42578125" style="5" customWidth="1"/>
    <col min="10755" max="10756" width="6.28515625" style="5" customWidth="1"/>
    <col min="10757" max="10757" width="5.42578125" style="5" customWidth="1"/>
    <col min="10758" max="10758" width="6" style="5" customWidth="1"/>
    <col min="10759" max="10759" width="10.85546875" style="5" customWidth="1"/>
    <col min="10760" max="10760" width="6.28515625" style="5" customWidth="1"/>
    <col min="10761" max="10761" width="40.140625" style="5" customWidth="1"/>
    <col min="10762" max="10996" width="9.140625" style="5"/>
    <col min="10997" max="10997" width="7.28515625" style="5" customWidth="1"/>
    <col min="10998" max="11000" width="9.140625" style="5"/>
    <col min="11001" max="11001" width="11" style="5" customWidth="1"/>
    <col min="11002" max="11002" width="16.140625" style="5" bestFit="1" customWidth="1"/>
    <col min="11003" max="11003" width="8.28515625" style="5" customWidth="1"/>
    <col min="11004" max="11004" width="7" style="5" customWidth="1"/>
    <col min="11005" max="11005" width="6.42578125" style="5" customWidth="1"/>
    <col min="11006" max="11006" width="13.5703125" style="5" customWidth="1"/>
    <col min="11007" max="11007" width="16.140625" style="5" bestFit="1" customWidth="1"/>
    <col min="11008" max="11009" width="9.140625" style="5"/>
    <col min="11010" max="11010" width="7.42578125" style="5" customWidth="1"/>
    <col min="11011" max="11012" width="6.28515625" style="5" customWidth="1"/>
    <col min="11013" max="11013" width="5.42578125" style="5" customWidth="1"/>
    <col min="11014" max="11014" width="6" style="5" customWidth="1"/>
    <col min="11015" max="11015" width="10.85546875" style="5" customWidth="1"/>
    <col min="11016" max="11016" width="6.28515625" style="5" customWidth="1"/>
    <col min="11017" max="11017" width="40.140625" style="5" customWidth="1"/>
    <col min="11018" max="11252" width="9.140625" style="5"/>
    <col min="11253" max="11253" width="7.28515625" style="5" customWidth="1"/>
    <col min="11254" max="11256" width="9.140625" style="5"/>
    <col min="11257" max="11257" width="11" style="5" customWidth="1"/>
    <col min="11258" max="11258" width="16.140625" style="5" bestFit="1" customWidth="1"/>
    <col min="11259" max="11259" width="8.28515625" style="5" customWidth="1"/>
    <col min="11260" max="11260" width="7" style="5" customWidth="1"/>
    <col min="11261" max="11261" width="6.42578125" style="5" customWidth="1"/>
    <col min="11262" max="11262" width="13.5703125" style="5" customWidth="1"/>
    <col min="11263" max="11263" width="16.140625" style="5" bestFit="1" customWidth="1"/>
    <col min="11264" max="11265" width="9.140625" style="5"/>
    <col min="11266" max="11266" width="7.42578125" style="5" customWidth="1"/>
    <col min="11267" max="11268" width="6.28515625" style="5" customWidth="1"/>
    <col min="11269" max="11269" width="5.42578125" style="5" customWidth="1"/>
    <col min="11270" max="11270" width="6" style="5" customWidth="1"/>
    <col min="11271" max="11271" width="10.85546875" style="5" customWidth="1"/>
    <col min="11272" max="11272" width="6.28515625" style="5" customWidth="1"/>
    <col min="11273" max="11273" width="40.140625" style="5" customWidth="1"/>
    <col min="11274" max="11508" width="9.140625" style="5"/>
    <col min="11509" max="11509" width="7.28515625" style="5" customWidth="1"/>
    <col min="11510" max="11512" width="9.140625" style="5"/>
    <col min="11513" max="11513" width="11" style="5" customWidth="1"/>
    <col min="11514" max="11514" width="16.140625" style="5" bestFit="1" customWidth="1"/>
    <col min="11515" max="11515" width="8.28515625" style="5" customWidth="1"/>
    <col min="11516" max="11516" width="7" style="5" customWidth="1"/>
    <col min="11517" max="11517" width="6.42578125" style="5" customWidth="1"/>
    <col min="11518" max="11518" width="13.5703125" style="5" customWidth="1"/>
    <col min="11519" max="11519" width="16.140625" style="5" bestFit="1" customWidth="1"/>
    <col min="11520" max="11521" width="9.140625" style="5"/>
    <col min="11522" max="11522" width="7.42578125" style="5" customWidth="1"/>
    <col min="11523" max="11524" width="6.28515625" style="5" customWidth="1"/>
    <col min="11525" max="11525" width="5.42578125" style="5" customWidth="1"/>
    <col min="11526" max="11526" width="6" style="5" customWidth="1"/>
    <col min="11527" max="11527" width="10.85546875" style="5" customWidth="1"/>
    <col min="11528" max="11528" width="6.28515625" style="5" customWidth="1"/>
    <col min="11529" max="11529" width="40.140625" style="5" customWidth="1"/>
    <col min="11530" max="11764" width="9.140625" style="5"/>
    <col min="11765" max="11765" width="7.28515625" style="5" customWidth="1"/>
    <col min="11766" max="11768" width="9.140625" style="5"/>
    <col min="11769" max="11769" width="11" style="5" customWidth="1"/>
    <col min="11770" max="11770" width="16.140625" style="5" bestFit="1" customWidth="1"/>
    <col min="11771" max="11771" width="8.28515625" style="5" customWidth="1"/>
    <col min="11772" max="11772" width="7" style="5" customWidth="1"/>
    <col min="11773" max="11773" width="6.42578125" style="5" customWidth="1"/>
    <col min="11774" max="11774" width="13.5703125" style="5" customWidth="1"/>
    <col min="11775" max="11775" width="16.140625" style="5" bestFit="1" customWidth="1"/>
    <col min="11776" max="11777" width="9.140625" style="5"/>
    <col min="11778" max="11778" width="7.42578125" style="5" customWidth="1"/>
    <col min="11779" max="11780" width="6.28515625" style="5" customWidth="1"/>
    <col min="11781" max="11781" width="5.42578125" style="5" customWidth="1"/>
    <col min="11782" max="11782" width="6" style="5" customWidth="1"/>
    <col min="11783" max="11783" width="10.85546875" style="5" customWidth="1"/>
    <col min="11784" max="11784" width="6.28515625" style="5" customWidth="1"/>
    <col min="11785" max="11785" width="40.140625" style="5" customWidth="1"/>
    <col min="11786" max="12020" width="9.140625" style="5"/>
    <col min="12021" max="12021" width="7.28515625" style="5" customWidth="1"/>
    <col min="12022" max="12024" width="9.140625" style="5"/>
    <col min="12025" max="12025" width="11" style="5" customWidth="1"/>
    <col min="12026" max="12026" width="16.140625" style="5" bestFit="1" customWidth="1"/>
    <col min="12027" max="12027" width="8.28515625" style="5" customWidth="1"/>
    <col min="12028" max="12028" width="7" style="5" customWidth="1"/>
    <col min="12029" max="12029" width="6.42578125" style="5" customWidth="1"/>
    <col min="12030" max="12030" width="13.5703125" style="5" customWidth="1"/>
    <col min="12031" max="12031" width="16.140625" style="5" bestFit="1" customWidth="1"/>
    <col min="12032" max="12033" width="9.140625" style="5"/>
    <col min="12034" max="12034" width="7.42578125" style="5" customWidth="1"/>
    <col min="12035" max="12036" width="6.28515625" style="5" customWidth="1"/>
    <col min="12037" max="12037" width="5.42578125" style="5" customWidth="1"/>
    <col min="12038" max="12038" width="6" style="5" customWidth="1"/>
    <col min="12039" max="12039" width="10.85546875" style="5" customWidth="1"/>
    <col min="12040" max="12040" width="6.28515625" style="5" customWidth="1"/>
    <col min="12041" max="12041" width="40.140625" style="5" customWidth="1"/>
    <col min="12042" max="12276" width="9.140625" style="5"/>
    <col min="12277" max="12277" width="7.28515625" style="5" customWidth="1"/>
    <col min="12278" max="12280" width="9.140625" style="5"/>
    <col min="12281" max="12281" width="11" style="5" customWidth="1"/>
    <col min="12282" max="12282" width="16.140625" style="5" bestFit="1" customWidth="1"/>
    <col min="12283" max="12283" width="8.28515625" style="5" customWidth="1"/>
    <col min="12284" max="12284" width="7" style="5" customWidth="1"/>
    <col min="12285" max="12285" width="6.42578125" style="5" customWidth="1"/>
    <col min="12286" max="12286" width="13.5703125" style="5" customWidth="1"/>
    <col min="12287" max="12287" width="16.140625" style="5" bestFit="1" customWidth="1"/>
    <col min="12288" max="12289" width="9.140625" style="5"/>
    <col min="12290" max="12290" width="7.42578125" style="5" customWidth="1"/>
    <col min="12291" max="12292" width="6.28515625" style="5" customWidth="1"/>
    <col min="12293" max="12293" width="5.42578125" style="5" customWidth="1"/>
    <col min="12294" max="12294" width="6" style="5" customWidth="1"/>
    <col min="12295" max="12295" width="10.85546875" style="5" customWidth="1"/>
    <col min="12296" max="12296" width="6.28515625" style="5" customWidth="1"/>
    <col min="12297" max="12297" width="40.140625" style="5" customWidth="1"/>
    <col min="12298" max="12532" width="9.140625" style="5"/>
    <col min="12533" max="12533" width="7.28515625" style="5" customWidth="1"/>
    <col min="12534" max="12536" width="9.140625" style="5"/>
    <col min="12537" max="12537" width="11" style="5" customWidth="1"/>
    <col min="12538" max="12538" width="16.140625" style="5" bestFit="1" customWidth="1"/>
    <col min="12539" max="12539" width="8.28515625" style="5" customWidth="1"/>
    <col min="12540" max="12540" width="7" style="5" customWidth="1"/>
    <col min="12541" max="12541" width="6.42578125" style="5" customWidth="1"/>
    <col min="12542" max="12542" width="13.5703125" style="5" customWidth="1"/>
    <col min="12543" max="12543" width="16.140625" style="5" bestFit="1" customWidth="1"/>
    <col min="12544" max="12545" width="9.140625" style="5"/>
    <col min="12546" max="12546" width="7.42578125" style="5" customWidth="1"/>
    <col min="12547" max="12548" width="6.28515625" style="5" customWidth="1"/>
    <col min="12549" max="12549" width="5.42578125" style="5" customWidth="1"/>
    <col min="12550" max="12550" width="6" style="5" customWidth="1"/>
    <col min="12551" max="12551" width="10.85546875" style="5" customWidth="1"/>
    <col min="12552" max="12552" width="6.28515625" style="5" customWidth="1"/>
    <col min="12553" max="12553" width="40.140625" style="5" customWidth="1"/>
    <col min="12554" max="12788" width="9.140625" style="5"/>
    <col min="12789" max="12789" width="7.28515625" style="5" customWidth="1"/>
    <col min="12790" max="12792" width="9.140625" style="5"/>
    <col min="12793" max="12793" width="11" style="5" customWidth="1"/>
    <col min="12794" max="12794" width="16.140625" style="5" bestFit="1" customWidth="1"/>
    <col min="12795" max="12795" width="8.28515625" style="5" customWidth="1"/>
    <col min="12796" max="12796" width="7" style="5" customWidth="1"/>
    <col min="12797" max="12797" width="6.42578125" style="5" customWidth="1"/>
    <col min="12798" max="12798" width="13.5703125" style="5" customWidth="1"/>
    <col min="12799" max="12799" width="16.140625" style="5" bestFit="1" customWidth="1"/>
    <col min="12800" max="12801" width="9.140625" style="5"/>
    <col min="12802" max="12802" width="7.42578125" style="5" customWidth="1"/>
    <col min="12803" max="12804" width="6.28515625" style="5" customWidth="1"/>
    <col min="12805" max="12805" width="5.42578125" style="5" customWidth="1"/>
    <col min="12806" max="12806" width="6" style="5" customWidth="1"/>
    <col min="12807" max="12807" width="10.85546875" style="5" customWidth="1"/>
    <col min="12808" max="12808" width="6.28515625" style="5" customWidth="1"/>
    <col min="12809" max="12809" width="40.140625" style="5" customWidth="1"/>
    <col min="12810" max="13044" width="9.140625" style="5"/>
    <col min="13045" max="13045" width="7.28515625" style="5" customWidth="1"/>
    <col min="13046" max="13048" width="9.140625" style="5"/>
    <col min="13049" max="13049" width="11" style="5" customWidth="1"/>
    <col min="13050" max="13050" width="16.140625" style="5" bestFit="1" customWidth="1"/>
    <col min="13051" max="13051" width="8.28515625" style="5" customWidth="1"/>
    <col min="13052" max="13052" width="7" style="5" customWidth="1"/>
    <col min="13053" max="13053" width="6.42578125" style="5" customWidth="1"/>
    <col min="13054" max="13054" width="13.5703125" style="5" customWidth="1"/>
    <col min="13055" max="13055" width="16.140625" style="5" bestFit="1" customWidth="1"/>
    <col min="13056" max="13057" width="9.140625" style="5"/>
    <col min="13058" max="13058" width="7.42578125" style="5" customWidth="1"/>
    <col min="13059" max="13060" width="6.28515625" style="5" customWidth="1"/>
    <col min="13061" max="13061" width="5.42578125" style="5" customWidth="1"/>
    <col min="13062" max="13062" width="6" style="5" customWidth="1"/>
    <col min="13063" max="13063" width="10.85546875" style="5" customWidth="1"/>
    <col min="13064" max="13064" width="6.28515625" style="5" customWidth="1"/>
    <col min="13065" max="13065" width="40.140625" style="5" customWidth="1"/>
    <col min="13066" max="13300" width="9.140625" style="5"/>
    <col min="13301" max="13301" width="7.28515625" style="5" customWidth="1"/>
    <col min="13302" max="13304" width="9.140625" style="5"/>
    <col min="13305" max="13305" width="11" style="5" customWidth="1"/>
    <col min="13306" max="13306" width="16.140625" style="5" bestFit="1" customWidth="1"/>
    <col min="13307" max="13307" width="8.28515625" style="5" customWidth="1"/>
    <col min="13308" max="13308" width="7" style="5" customWidth="1"/>
    <col min="13309" max="13309" width="6.42578125" style="5" customWidth="1"/>
    <col min="13310" max="13310" width="13.5703125" style="5" customWidth="1"/>
    <col min="13311" max="13311" width="16.140625" style="5" bestFit="1" customWidth="1"/>
    <col min="13312" max="13313" width="9.140625" style="5"/>
    <col min="13314" max="13314" width="7.42578125" style="5" customWidth="1"/>
    <col min="13315" max="13316" width="6.28515625" style="5" customWidth="1"/>
    <col min="13317" max="13317" width="5.42578125" style="5" customWidth="1"/>
    <col min="13318" max="13318" width="6" style="5" customWidth="1"/>
    <col min="13319" max="13319" width="10.85546875" style="5" customWidth="1"/>
    <col min="13320" max="13320" width="6.28515625" style="5" customWidth="1"/>
    <col min="13321" max="13321" width="40.140625" style="5" customWidth="1"/>
    <col min="13322" max="13556" width="9.140625" style="5"/>
    <col min="13557" max="13557" width="7.28515625" style="5" customWidth="1"/>
    <col min="13558" max="13560" width="9.140625" style="5"/>
    <col min="13561" max="13561" width="11" style="5" customWidth="1"/>
    <col min="13562" max="13562" width="16.140625" style="5" bestFit="1" customWidth="1"/>
    <col min="13563" max="13563" width="8.28515625" style="5" customWidth="1"/>
    <col min="13564" max="13564" width="7" style="5" customWidth="1"/>
    <col min="13565" max="13565" width="6.42578125" style="5" customWidth="1"/>
    <col min="13566" max="13566" width="13.5703125" style="5" customWidth="1"/>
    <col min="13567" max="13567" width="16.140625" style="5" bestFit="1" customWidth="1"/>
    <col min="13568" max="13569" width="9.140625" style="5"/>
    <col min="13570" max="13570" width="7.42578125" style="5" customWidth="1"/>
    <col min="13571" max="13572" width="6.28515625" style="5" customWidth="1"/>
    <col min="13573" max="13573" width="5.42578125" style="5" customWidth="1"/>
    <col min="13574" max="13574" width="6" style="5" customWidth="1"/>
    <col min="13575" max="13575" width="10.85546875" style="5" customWidth="1"/>
    <col min="13576" max="13576" width="6.28515625" style="5" customWidth="1"/>
    <col min="13577" max="13577" width="40.140625" style="5" customWidth="1"/>
    <col min="13578" max="13812" width="9.140625" style="5"/>
    <col min="13813" max="13813" width="7.28515625" style="5" customWidth="1"/>
    <col min="13814" max="13816" width="9.140625" style="5"/>
    <col min="13817" max="13817" width="11" style="5" customWidth="1"/>
    <col min="13818" max="13818" width="16.140625" style="5" bestFit="1" customWidth="1"/>
    <col min="13819" max="13819" width="8.28515625" style="5" customWidth="1"/>
    <col min="13820" max="13820" width="7" style="5" customWidth="1"/>
    <col min="13821" max="13821" width="6.42578125" style="5" customWidth="1"/>
    <col min="13822" max="13822" width="13.5703125" style="5" customWidth="1"/>
    <col min="13823" max="13823" width="16.140625" style="5" bestFit="1" customWidth="1"/>
    <col min="13824" max="13825" width="9.140625" style="5"/>
    <col min="13826" max="13826" width="7.42578125" style="5" customWidth="1"/>
    <col min="13827" max="13828" width="6.28515625" style="5" customWidth="1"/>
    <col min="13829" max="13829" width="5.42578125" style="5" customWidth="1"/>
    <col min="13830" max="13830" width="6" style="5" customWidth="1"/>
    <col min="13831" max="13831" width="10.85546875" style="5" customWidth="1"/>
    <col min="13832" max="13832" width="6.28515625" style="5" customWidth="1"/>
    <col min="13833" max="13833" width="40.140625" style="5" customWidth="1"/>
    <col min="13834" max="14068" width="9.140625" style="5"/>
    <col min="14069" max="14069" width="7.28515625" style="5" customWidth="1"/>
    <col min="14070" max="14072" width="9.140625" style="5"/>
    <col min="14073" max="14073" width="11" style="5" customWidth="1"/>
    <col min="14074" max="14074" width="16.140625" style="5" bestFit="1" customWidth="1"/>
    <col min="14075" max="14075" width="8.28515625" style="5" customWidth="1"/>
    <col min="14076" max="14076" width="7" style="5" customWidth="1"/>
    <col min="14077" max="14077" width="6.42578125" style="5" customWidth="1"/>
    <col min="14078" max="14078" width="13.5703125" style="5" customWidth="1"/>
    <col min="14079" max="14079" width="16.140625" style="5" bestFit="1" customWidth="1"/>
    <col min="14080" max="14081" width="9.140625" style="5"/>
    <col min="14082" max="14082" width="7.42578125" style="5" customWidth="1"/>
    <col min="14083" max="14084" width="6.28515625" style="5" customWidth="1"/>
    <col min="14085" max="14085" width="5.42578125" style="5" customWidth="1"/>
    <col min="14086" max="14086" width="6" style="5" customWidth="1"/>
    <col min="14087" max="14087" width="10.85546875" style="5" customWidth="1"/>
    <col min="14088" max="14088" width="6.28515625" style="5" customWidth="1"/>
    <col min="14089" max="14089" width="40.140625" style="5" customWidth="1"/>
    <col min="14090" max="14324" width="9.140625" style="5"/>
    <col min="14325" max="14325" width="7.28515625" style="5" customWidth="1"/>
    <col min="14326" max="14328" width="9.140625" style="5"/>
    <col min="14329" max="14329" width="11" style="5" customWidth="1"/>
    <col min="14330" max="14330" width="16.140625" style="5" bestFit="1" customWidth="1"/>
    <col min="14331" max="14331" width="8.28515625" style="5" customWidth="1"/>
    <col min="14332" max="14332" width="7" style="5" customWidth="1"/>
    <col min="14333" max="14333" width="6.42578125" style="5" customWidth="1"/>
    <col min="14334" max="14334" width="13.5703125" style="5" customWidth="1"/>
    <col min="14335" max="14335" width="16.140625" style="5" bestFit="1" customWidth="1"/>
    <col min="14336" max="14337" width="9.140625" style="5"/>
    <col min="14338" max="14338" width="7.42578125" style="5" customWidth="1"/>
    <col min="14339" max="14340" width="6.28515625" style="5" customWidth="1"/>
    <col min="14341" max="14341" width="5.42578125" style="5" customWidth="1"/>
    <col min="14342" max="14342" width="6" style="5" customWidth="1"/>
    <col min="14343" max="14343" width="10.85546875" style="5" customWidth="1"/>
    <col min="14344" max="14344" width="6.28515625" style="5" customWidth="1"/>
    <col min="14345" max="14345" width="40.140625" style="5" customWidth="1"/>
    <col min="14346" max="14580" width="9.140625" style="5"/>
    <col min="14581" max="14581" width="7.28515625" style="5" customWidth="1"/>
    <col min="14582" max="14584" width="9.140625" style="5"/>
    <col min="14585" max="14585" width="11" style="5" customWidth="1"/>
    <col min="14586" max="14586" width="16.140625" style="5" bestFit="1" customWidth="1"/>
    <col min="14587" max="14587" width="8.28515625" style="5" customWidth="1"/>
    <col min="14588" max="14588" width="7" style="5" customWidth="1"/>
    <col min="14589" max="14589" width="6.42578125" style="5" customWidth="1"/>
    <col min="14590" max="14590" width="13.5703125" style="5" customWidth="1"/>
    <col min="14591" max="14591" width="16.140625" style="5" bestFit="1" customWidth="1"/>
    <col min="14592" max="14593" width="9.140625" style="5"/>
    <col min="14594" max="14594" width="7.42578125" style="5" customWidth="1"/>
    <col min="14595" max="14596" width="6.28515625" style="5" customWidth="1"/>
    <col min="14597" max="14597" width="5.42578125" style="5" customWidth="1"/>
    <col min="14598" max="14598" width="6" style="5" customWidth="1"/>
    <col min="14599" max="14599" width="10.85546875" style="5" customWidth="1"/>
    <col min="14600" max="14600" width="6.28515625" style="5" customWidth="1"/>
    <col min="14601" max="14601" width="40.140625" style="5" customWidth="1"/>
    <col min="14602" max="14836" width="9.140625" style="5"/>
    <col min="14837" max="14837" width="7.28515625" style="5" customWidth="1"/>
    <col min="14838" max="14840" width="9.140625" style="5"/>
    <col min="14841" max="14841" width="11" style="5" customWidth="1"/>
    <col min="14842" max="14842" width="16.140625" style="5" bestFit="1" customWidth="1"/>
    <col min="14843" max="14843" width="8.28515625" style="5" customWidth="1"/>
    <col min="14844" max="14844" width="7" style="5" customWidth="1"/>
    <col min="14845" max="14845" width="6.42578125" style="5" customWidth="1"/>
    <col min="14846" max="14846" width="13.5703125" style="5" customWidth="1"/>
    <col min="14847" max="14847" width="16.140625" style="5" bestFit="1" customWidth="1"/>
    <col min="14848" max="14849" width="9.140625" style="5"/>
    <col min="14850" max="14850" width="7.42578125" style="5" customWidth="1"/>
    <col min="14851" max="14852" width="6.28515625" style="5" customWidth="1"/>
    <col min="14853" max="14853" width="5.42578125" style="5" customWidth="1"/>
    <col min="14854" max="14854" width="6" style="5" customWidth="1"/>
    <col min="14855" max="14855" width="10.85546875" style="5" customWidth="1"/>
    <col min="14856" max="14856" width="6.28515625" style="5" customWidth="1"/>
    <col min="14857" max="14857" width="40.140625" style="5" customWidth="1"/>
    <col min="14858" max="15092" width="9.140625" style="5"/>
    <col min="15093" max="15093" width="7.28515625" style="5" customWidth="1"/>
    <col min="15094" max="15096" width="9.140625" style="5"/>
    <col min="15097" max="15097" width="11" style="5" customWidth="1"/>
    <col min="15098" max="15098" width="16.140625" style="5" bestFit="1" customWidth="1"/>
    <col min="15099" max="15099" width="8.28515625" style="5" customWidth="1"/>
    <col min="15100" max="15100" width="7" style="5" customWidth="1"/>
    <col min="15101" max="15101" width="6.42578125" style="5" customWidth="1"/>
    <col min="15102" max="15102" width="13.5703125" style="5" customWidth="1"/>
    <col min="15103" max="15103" width="16.140625" style="5" bestFit="1" customWidth="1"/>
    <col min="15104" max="15105" width="9.140625" style="5"/>
    <col min="15106" max="15106" width="7.42578125" style="5" customWidth="1"/>
    <col min="15107" max="15108" width="6.28515625" style="5" customWidth="1"/>
    <col min="15109" max="15109" width="5.42578125" style="5" customWidth="1"/>
    <col min="15110" max="15110" width="6" style="5" customWidth="1"/>
    <col min="15111" max="15111" width="10.85546875" style="5" customWidth="1"/>
    <col min="15112" max="15112" width="6.28515625" style="5" customWidth="1"/>
    <col min="15113" max="15113" width="40.140625" style="5" customWidth="1"/>
    <col min="15114" max="15348" width="9.140625" style="5"/>
    <col min="15349" max="15349" width="7.28515625" style="5" customWidth="1"/>
    <col min="15350" max="15352" width="9.140625" style="5"/>
    <col min="15353" max="15353" width="11" style="5" customWidth="1"/>
    <col min="15354" max="15354" width="16.140625" style="5" bestFit="1" customWidth="1"/>
    <col min="15355" max="15355" width="8.28515625" style="5" customWidth="1"/>
    <col min="15356" max="15356" width="7" style="5" customWidth="1"/>
    <col min="15357" max="15357" width="6.42578125" style="5" customWidth="1"/>
    <col min="15358" max="15358" width="13.5703125" style="5" customWidth="1"/>
    <col min="15359" max="15359" width="16.140625" style="5" bestFit="1" customWidth="1"/>
    <col min="15360" max="15361" width="9.140625" style="5"/>
    <col min="15362" max="15362" width="7.42578125" style="5" customWidth="1"/>
    <col min="15363" max="15364" width="6.28515625" style="5" customWidth="1"/>
    <col min="15365" max="15365" width="5.42578125" style="5" customWidth="1"/>
    <col min="15366" max="15366" width="6" style="5" customWidth="1"/>
    <col min="15367" max="15367" width="10.85546875" style="5" customWidth="1"/>
    <col min="15368" max="15368" width="6.28515625" style="5" customWidth="1"/>
    <col min="15369" max="15369" width="40.140625" style="5" customWidth="1"/>
    <col min="15370" max="15604" width="9.140625" style="5"/>
    <col min="15605" max="15605" width="7.28515625" style="5" customWidth="1"/>
    <col min="15606" max="15608" width="9.140625" style="5"/>
    <col min="15609" max="15609" width="11" style="5" customWidth="1"/>
    <col min="15610" max="15610" width="16.140625" style="5" bestFit="1" customWidth="1"/>
    <col min="15611" max="15611" width="8.28515625" style="5" customWidth="1"/>
    <col min="15612" max="15612" width="7" style="5" customWidth="1"/>
    <col min="15613" max="15613" width="6.42578125" style="5" customWidth="1"/>
    <col min="15614" max="15614" width="13.5703125" style="5" customWidth="1"/>
    <col min="15615" max="15615" width="16.140625" style="5" bestFit="1" customWidth="1"/>
    <col min="15616" max="15617" width="9.140625" style="5"/>
    <col min="15618" max="15618" width="7.42578125" style="5" customWidth="1"/>
    <col min="15619" max="15620" width="6.28515625" style="5" customWidth="1"/>
    <col min="15621" max="15621" width="5.42578125" style="5" customWidth="1"/>
    <col min="15622" max="15622" width="6" style="5" customWidth="1"/>
    <col min="15623" max="15623" width="10.85546875" style="5" customWidth="1"/>
    <col min="15624" max="15624" width="6.28515625" style="5" customWidth="1"/>
    <col min="15625" max="15625" width="40.140625" style="5" customWidth="1"/>
    <col min="15626" max="15860" width="9.140625" style="5"/>
    <col min="15861" max="15861" width="7.28515625" style="5" customWidth="1"/>
    <col min="15862" max="15864" width="9.140625" style="5"/>
    <col min="15865" max="15865" width="11" style="5" customWidth="1"/>
    <col min="15866" max="15866" width="16.140625" style="5" bestFit="1" customWidth="1"/>
    <col min="15867" max="15867" width="8.28515625" style="5" customWidth="1"/>
    <col min="15868" max="15868" width="7" style="5" customWidth="1"/>
    <col min="15869" max="15869" width="6.42578125" style="5" customWidth="1"/>
    <col min="15870" max="15870" width="13.5703125" style="5" customWidth="1"/>
    <col min="15871" max="15871" width="16.140625" style="5" bestFit="1" customWidth="1"/>
    <col min="15872" max="15873" width="9.140625" style="5"/>
    <col min="15874" max="15874" width="7.42578125" style="5" customWidth="1"/>
    <col min="15875" max="15876" width="6.28515625" style="5" customWidth="1"/>
    <col min="15877" max="15877" width="5.42578125" style="5" customWidth="1"/>
    <col min="15878" max="15878" width="6" style="5" customWidth="1"/>
    <col min="15879" max="15879" width="10.85546875" style="5" customWidth="1"/>
    <col min="15880" max="15880" width="6.28515625" style="5" customWidth="1"/>
    <col min="15881" max="15881" width="40.140625" style="5" customWidth="1"/>
    <col min="15882" max="16116" width="9.140625" style="5"/>
    <col min="16117" max="16117" width="7.28515625" style="5" customWidth="1"/>
    <col min="16118" max="16120" width="9.140625" style="5"/>
    <col min="16121" max="16121" width="11" style="5" customWidth="1"/>
    <col min="16122" max="16122" width="16.140625" style="5" bestFit="1" customWidth="1"/>
    <col min="16123" max="16123" width="8.28515625" style="5" customWidth="1"/>
    <col min="16124" max="16124" width="7" style="5" customWidth="1"/>
    <col min="16125" max="16125" width="6.42578125" style="5" customWidth="1"/>
    <col min="16126" max="16126" width="13.5703125" style="5" customWidth="1"/>
    <col min="16127" max="16127" width="16.140625" style="5" bestFit="1" customWidth="1"/>
    <col min="16128" max="16129" width="9.140625" style="5"/>
    <col min="16130" max="16130" width="7.42578125" style="5" customWidth="1"/>
    <col min="16131" max="16132" width="6.28515625" style="5" customWidth="1"/>
    <col min="16133" max="16133" width="5.42578125" style="5" customWidth="1"/>
    <col min="16134" max="16134" width="6" style="5" customWidth="1"/>
    <col min="16135" max="16135" width="10.85546875" style="5" customWidth="1"/>
    <col min="16136" max="16136" width="6.28515625" style="5" customWidth="1"/>
    <col min="16137" max="16137" width="40.140625" style="5" customWidth="1"/>
    <col min="16138" max="16384" width="9.140625" style="5"/>
  </cols>
  <sheetData>
    <row r="1" spans="1:17" ht="27.75" customHeight="1" x14ac:dyDescent="0.25">
      <c r="A1" s="1" t="s">
        <v>0</v>
      </c>
      <c r="B1" s="1" t="s">
        <v>1</v>
      </c>
      <c r="C1" s="17" t="s">
        <v>2</v>
      </c>
      <c r="D1" s="1" t="s">
        <v>3</v>
      </c>
      <c r="E1" s="1" t="s">
        <v>4</v>
      </c>
      <c r="F1" s="2" t="s">
        <v>5</v>
      </c>
      <c r="G1" s="1" t="s">
        <v>6</v>
      </c>
      <c r="H1" s="3" t="s">
        <v>7</v>
      </c>
      <c r="I1" s="1" t="s">
        <v>2169</v>
      </c>
      <c r="J1" s="1" t="s">
        <v>8</v>
      </c>
      <c r="K1" s="2" t="s">
        <v>9</v>
      </c>
      <c r="L1" s="4" t="s">
        <v>2170</v>
      </c>
      <c r="M1" s="1" t="s">
        <v>2186</v>
      </c>
      <c r="N1" s="4" t="s">
        <v>10</v>
      </c>
      <c r="Q1" s="10"/>
    </row>
    <row r="2" spans="1:17" ht="13.5" customHeight="1" x14ac:dyDescent="0.25">
      <c r="A2" s="7" t="s">
        <v>479</v>
      </c>
      <c r="B2" s="7" t="s">
        <v>480</v>
      </c>
      <c r="C2" s="18" t="s">
        <v>2180</v>
      </c>
      <c r="D2" s="8">
        <v>38983</v>
      </c>
      <c r="E2" s="7" t="s">
        <v>13</v>
      </c>
      <c r="F2" s="9">
        <v>1.86</v>
      </c>
      <c r="G2" s="10">
        <v>3</v>
      </c>
      <c r="H2" s="11" t="s">
        <v>14</v>
      </c>
      <c r="I2" s="8">
        <v>39009</v>
      </c>
      <c r="J2" s="7" t="s">
        <v>19</v>
      </c>
      <c r="K2" s="9">
        <v>2.56</v>
      </c>
      <c r="L2" s="10" t="s">
        <v>20</v>
      </c>
      <c r="M2" s="7" t="s">
        <v>17</v>
      </c>
      <c r="N2" s="12">
        <f t="shared" ref="N2:N65" si="0">I2-D2</f>
        <v>26</v>
      </c>
      <c r="Q2" s="10"/>
    </row>
    <row r="3" spans="1:17" ht="13.5" customHeight="1" x14ac:dyDescent="0.25">
      <c r="A3" s="7" t="s">
        <v>481</v>
      </c>
      <c r="B3" s="7" t="s">
        <v>482</v>
      </c>
      <c r="C3" s="18" t="s">
        <v>2180</v>
      </c>
      <c r="D3" s="8">
        <v>38983</v>
      </c>
      <c r="E3" s="7" t="s">
        <v>13</v>
      </c>
      <c r="F3" s="9">
        <v>1.92</v>
      </c>
      <c r="G3" s="10">
        <v>2</v>
      </c>
      <c r="H3" s="11" t="s">
        <v>14</v>
      </c>
      <c r="I3" s="8">
        <v>39009</v>
      </c>
      <c r="J3" s="7" t="s">
        <v>19</v>
      </c>
      <c r="K3" s="9">
        <v>2.52</v>
      </c>
      <c r="L3" s="10" t="s">
        <v>20</v>
      </c>
      <c r="M3" s="7" t="s">
        <v>17</v>
      </c>
      <c r="N3" s="12">
        <f t="shared" si="0"/>
        <v>26</v>
      </c>
      <c r="Q3" s="10"/>
    </row>
    <row r="4" spans="1:17" ht="13.5" customHeight="1" x14ac:dyDescent="0.25">
      <c r="A4" s="7" t="s">
        <v>483</v>
      </c>
      <c r="B4" s="7" t="s">
        <v>484</v>
      </c>
      <c r="C4" s="18" t="s">
        <v>2182</v>
      </c>
      <c r="D4" s="8">
        <v>38983</v>
      </c>
      <c r="E4" s="7" t="s">
        <v>13</v>
      </c>
      <c r="F4" s="9">
        <v>1.28</v>
      </c>
      <c r="G4" s="10">
        <v>2</v>
      </c>
      <c r="H4" s="11" t="s">
        <v>14</v>
      </c>
      <c r="I4" s="8">
        <v>39036</v>
      </c>
      <c r="J4" s="7" t="s">
        <v>19</v>
      </c>
      <c r="K4" s="9">
        <v>2.38</v>
      </c>
      <c r="L4" s="10" t="s">
        <v>20</v>
      </c>
      <c r="M4" s="7" t="s">
        <v>17</v>
      </c>
      <c r="N4" s="12">
        <f t="shared" si="0"/>
        <v>53</v>
      </c>
      <c r="Q4" s="10"/>
    </row>
    <row r="5" spans="1:17" ht="13.5" customHeight="1" x14ac:dyDescent="0.25">
      <c r="A5" s="7" t="s">
        <v>485</v>
      </c>
      <c r="B5" s="7" t="s">
        <v>17</v>
      </c>
      <c r="C5" s="18" t="s">
        <v>2182</v>
      </c>
      <c r="D5" s="8">
        <v>39002</v>
      </c>
      <c r="E5" s="7" t="s">
        <v>13</v>
      </c>
      <c r="F5" s="9">
        <v>1.17</v>
      </c>
      <c r="G5" s="10">
        <v>1</v>
      </c>
      <c r="H5" s="11" t="s">
        <v>30</v>
      </c>
      <c r="I5" s="8">
        <v>39009</v>
      </c>
      <c r="J5" s="7" t="s">
        <v>17</v>
      </c>
      <c r="K5" s="9"/>
      <c r="L5" s="10" t="s">
        <v>20</v>
      </c>
      <c r="M5" s="5" t="s">
        <v>2175</v>
      </c>
      <c r="N5" s="12">
        <f t="shared" si="0"/>
        <v>7</v>
      </c>
      <c r="Q5" s="10"/>
    </row>
    <row r="6" spans="1:17" ht="13.5" customHeight="1" x14ac:dyDescent="0.25">
      <c r="A6" s="7" t="s">
        <v>486</v>
      </c>
      <c r="B6" s="7" t="s">
        <v>487</v>
      </c>
      <c r="C6" s="18" t="s">
        <v>2180</v>
      </c>
      <c r="D6" s="8">
        <v>39002</v>
      </c>
      <c r="E6" s="7" t="s">
        <v>13</v>
      </c>
      <c r="F6" s="9">
        <v>1.31</v>
      </c>
      <c r="G6" s="10">
        <v>2</v>
      </c>
      <c r="H6" s="11" t="s">
        <v>14</v>
      </c>
      <c r="I6" s="8">
        <v>39052</v>
      </c>
      <c r="J6" s="7" t="s">
        <v>13</v>
      </c>
      <c r="K6" s="9">
        <v>2.96</v>
      </c>
      <c r="L6" s="10" t="s">
        <v>20</v>
      </c>
      <c r="M6" s="7" t="s">
        <v>17</v>
      </c>
      <c r="N6" s="12">
        <f t="shared" si="0"/>
        <v>50</v>
      </c>
      <c r="Q6" s="10"/>
    </row>
    <row r="7" spans="1:17" ht="13.5" customHeight="1" x14ac:dyDescent="0.25">
      <c r="A7" s="7" t="s">
        <v>488</v>
      </c>
      <c r="B7" s="7" t="s">
        <v>489</v>
      </c>
      <c r="C7" s="18" t="s">
        <v>2182</v>
      </c>
      <c r="D7" s="8">
        <v>39004</v>
      </c>
      <c r="E7" s="7" t="s">
        <v>13</v>
      </c>
      <c r="F7" s="9">
        <v>1.3</v>
      </c>
      <c r="G7" s="10">
        <v>2</v>
      </c>
      <c r="H7" s="11" t="s">
        <v>14</v>
      </c>
      <c r="I7" s="8">
        <v>39042</v>
      </c>
      <c r="J7" s="7" t="s">
        <v>13</v>
      </c>
      <c r="K7" s="9">
        <v>2.82</v>
      </c>
      <c r="L7" s="10" t="s">
        <v>20</v>
      </c>
      <c r="M7" s="7" t="s">
        <v>17</v>
      </c>
      <c r="N7" s="12">
        <f t="shared" si="0"/>
        <v>38</v>
      </c>
      <c r="Q7" s="10"/>
    </row>
    <row r="8" spans="1:17" ht="13.5" customHeight="1" x14ac:dyDescent="0.25">
      <c r="A8" s="7" t="s">
        <v>490</v>
      </c>
      <c r="B8" s="7" t="s">
        <v>17</v>
      </c>
      <c r="C8" s="18" t="s">
        <v>2182</v>
      </c>
      <c r="D8" s="8">
        <v>39004</v>
      </c>
      <c r="E8" s="7" t="s">
        <v>13</v>
      </c>
      <c r="F8" s="9">
        <v>1.3</v>
      </c>
      <c r="G8" s="10">
        <v>2</v>
      </c>
      <c r="H8" s="11" t="s">
        <v>14</v>
      </c>
      <c r="I8" s="8">
        <v>39052</v>
      </c>
      <c r="J8" s="7" t="s">
        <v>13</v>
      </c>
      <c r="K8" s="9">
        <v>2.84</v>
      </c>
      <c r="L8" s="10" t="s">
        <v>20</v>
      </c>
      <c r="M8" s="7" t="s">
        <v>17</v>
      </c>
      <c r="N8" s="12">
        <f t="shared" si="0"/>
        <v>48</v>
      </c>
      <c r="Q8" s="10"/>
    </row>
    <row r="9" spans="1:17" ht="13.5" customHeight="1" x14ac:dyDescent="0.25">
      <c r="A9" s="7" t="s">
        <v>491</v>
      </c>
      <c r="B9" s="7" t="s">
        <v>17</v>
      </c>
      <c r="C9" s="18" t="s">
        <v>15</v>
      </c>
      <c r="D9" s="8">
        <v>39004</v>
      </c>
      <c r="E9" s="7" t="s">
        <v>13</v>
      </c>
      <c r="F9" s="9">
        <v>1.98</v>
      </c>
      <c r="G9" s="10">
        <v>4</v>
      </c>
      <c r="H9" s="11" t="s">
        <v>30</v>
      </c>
      <c r="I9" s="8">
        <v>39015</v>
      </c>
      <c r="J9" s="7" t="s">
        <v>17</v>
      </c>
      <c r="K9" s="9"/>
      <c r="L9" s="10" t="s">
        <v>20</v>
      </c>
      <c r="M9" s="5" t="s">
        <v>2171</v>
      </c>
      <c r="N9" s="12">
        <f t="shared" si="0"/>
        <v>11</v>
      </c>
      <c r="Q9" s="10"/>
    </row>
    <row r="10" spans="1:17" ht="13.5" customHeight="1" x14ac:dyDescent="0.25">
      <c r="A10" s="7" t="s">
        <v>492</v>
      </c>
      <c r="B10" s="7" t="s">
        <v>493</v>
      </c>
      <c r="C10" s="18" t="s">
        <v>15</v>
      </c>
      <c r="D10" s="8">
        <v>39004</v>
      </c>
      <c r="E10" s="7" t="s">
        <v>13</v>
      </c>
      <c r="F10" s="9">
        <v>1.94</v>
      </c>
      <c r="G10" s="10">
        <v>4</v>
      </c>
      <c r="H10" s="11" t="s">
        <v>14</v>
      </c>
      <c r="I10" s="8">
        <v>39070</v>
      </c>
      <c r="J10" s="7" t="s">
        <v>19</v>
      </c>
      <c r="K10" s="9">
        <v>2.8</v>
      </c>
      <c r="L10" s="10" t="s">
        <v>20</v>
      </c>
      <c r="M10" s="7" t="s">
        <v>17</v>
      </c>
      <c r="N10" s="12">
        <f t="shared" si="0"/>
        <v>66</v>
      </c>
      <c r="Q10" s="10"/>
    </row>
    <row r="11" spans="1:17" ht="13.5" customHeight="1" x14ac:dyDescent="0.25">
      <c r="A11" s="7" t="s">
        <v>494</v>
      </c>
      <c r="B11" s="7" t="s">
        <v>495</v>
      </c>
      <c r="C11" s="18" t="s">
        <v>15</v>
      </c>
      <c r="D11" s="8">
        <v>39004</v>
      </c>
      <c r="E11" s="7" t="s">
        <v>13</v>
      </c>
      <c r="F11" s="9">
        <v>1.66</v>
      </c>
      <c r="G11" s="10">
        <v>4</v>
      </c>
      <c r="H11" s="11" t="s">
        <v>14</v>
      </c>
      <c r="I11" s="8">
        <v>39030</v>
      </c>
      <c r="J11" s="7" t="s">
        <v>19</v>
      </c>
      <c r="K11" s="9">
        <v>2.64</v>
      </c>
      <c r="L11" s="10" t="s">
        <v>20</v>
      </c>
      <c r="M11" s="7" t="s">
        <v>17</v>
      </c>
      <c r="N11" s="12">
        <f t="shared" si="0"/>
        <v>26</v>
      </c>
      <c r="Q11" s="10"/>
    </row>
    <row r="12" spans="1:17" ht="13.5" customHeight="1" x14ac:dyDescent="0.25">
      <c r="A12" s="7" t="s">
        <v>496</v>
      </c>
      <c r="B12" s="7" t="s">
        <v>497</v>
      </c>
      <c r="C12" s="18" t="s">
        <v>15</v>
      </c>
      <c r="D12" s="8">
        <v>39004</v>
      </c>
      <c r="E12" s="7" t="s">
        <v>13</v>
      </c>
      <c r="F12" s="9">
        <v>2</v>
      </c>
      <c r="G12" s="10">
        <v>4</v>
      </c>
      <c r="H12" s="11" t="s">
        <v>14</v>
      </c>
      <c r="I12" s="8">
        <v>39036</v>
      </c>
      <c r="J12" s="7" t="s">
        <v>19</v>
      </c>
      <c r="K12" s="9">
        <v>2.72</v>
      </c>
      <c r="L12" s="10" t="s">
        <v>20</v>
      </c>
      <c r="M12" s="7" t="s">
        <v>17</v>
      </c>
      <c r="N12" s="12">
        <f t="shared" si="0"/>
        <v>32</v>
      </c>
      <c r="Q12" s="10"/>
    </row>
    <row r="13" spans="1:17" ht="13.5" customHeight="1" x14ac:dyDescent="0.25">
      <c r="A13" s="7" t="s">
        <v>498</v>
      </c>
      <c r="B13" s="7" t="s">
        <v>17</v>
      </c>
      <c r="C13" s="18" t="s">
        <v>2182</v>
      </c>
      <c r="D13" s="8">
        <v>39005</v>
      </c>
      <c r="E13" s="7" t="s">
        <v>13</v>
      </c>
      <c r="F13" s="9">
        <v>1.2</v>
      </c>
      <c r="G13" s="10">
        <v>2</v>
      </c>
      <c r="H13" s="11" t="s">
        <v>14</v>
      </c>
      <c r="I13" s="8">
        <v>39052</v>
      </c>
      <c r="J13" s="7" t="s">
        <v>13</v>
      </c>
      <c r="K13" s="9">
        <v>2.84</v>
      </c>
      <c r="L13" s="10" t="s">
        <v>20</v>
      </c>
      <c r="M13" s="7" t="s">
        <v>17</v>
      </c>
      <c r="N13" s="12">
        <f t="shared" si="0"/>
        <v>47</v>
      </c>
      <c r="Q13" s="10"/>
    </row>
    <row r="14" spans="1:17" ht="13.5" customHeight="1" x14ac:dyDescent="0.25">
      <c r="A14" s="7" t="s">
        <v>499</v>
      </c>
      <c r="B14" s="7" t="s">
        <v>17</v>
      </c>
      <c r="C14" s="18" t="s">
        <v>2182</v>
      </c>
      <c r="D14" s="8">
        <v>39005</v>
      </c>
      <c r="E14" s="7" t="s">
        <v>13</v>
      </c>
      <c r="F14" s="9">
        <v>1.8260000000000001</v>
      </c>
      <c r="G14" s="10">
        <v>3</v>
      </c>
      <c r="H14" s="11" t="s">
        <v>14</v>
      </c>
      <c r="I14" s="8">
        <v>39052</v>
      </c>
      <c r="J14" s="7" t="s">
        <v>13</v>
      </c>
      <c r="K14" s="9">
        <v>2.72</v>
      </c>
      <c r="L14" s="10" t="s">
        <v>20</v>
      </c>
      <c r="M14" s="7" t="s">
        <v>17</v>
      </c>
      <c r="N14" s="12">
        <f t="shared" si="0"/>
        <v>47</v>
      </c>
      <c r="Q14" s="10"/>
    </row>
    <row r="15" spans="1:17" ht="13.5" customHeight="1" x14ac:dyDescent="0.25">
      <c r="A15" s="7" t="s">
        <v>500</v>
      </c>
      <c r="B15" s="7" t="s">
        <v>501</v>
      </c>
      <c r="C15" s="18" t="s">
        <v>15</v>
      </c>
      <c r="D15" s="8">
        <v>39005</v>
      </c>
      <c r="E15" s="7" t="s">
        <v>13</v>
      </c>
      <c r="F15" s="9">
        <v>2.2599999999999998</v>
      </c>
      <c r="G15" s="10">
        <v>2</v>
      </c>
      <c r="H15" s="11" t="s">
        <v>14</v>
      </c>
      <c r="I15" s="8">
        <v>39022</v>
      </c>
      <c r="J15" s="7" t="s">
        <v>19</v>
      </c>
      <c r="K15" s="9">
        <v>2.74</v>
      </c>
      <c r="L15" s="10" t="s">
        <v>20</v>
      </c>
      <c r="M15" s="7" t="s">
        <v>17</v>
      </c>
      <c r="N15" s="12">
        <f t="shared" si="0"/>
        <v>17</v>
      </c>
      <c r="Q15" s="10"/>
    </row>
    <row r="16" spans="1:17" ht="13.5" customHeight="1" x14ac:dyDescent="0.25">
      <c r="A16" s="7" t="s">
        <v>502</v>
      </c>
      <c r="B16" s="7" t="s">
        <v>503</v>
      </c>
      <c r="C16" s="18" t="s">
        <v>2180</v>
      </c>
      <c r="D16" s="8">
        <v>39005</v>
      </c>
      <c r="E16" s="7" t="s">
        <v>13</v>
      </c>
      <c r="F16" s="9">
        <v>2.16</v>
      </c>
      <c r="G16" s="10">
        <v>3</v>
      </c>
      <c r="H16" s="11" t="s">
        <v>14</v>
      </c>
      <c r="I16" s="8">
        <v>39052</v>
      </c>
      <c r="J16" s="7" t="s">
        <v>13</v>
      </c>
      <c r="K16" s="9">
        <v>3.5</v>
      </c>
      <c r="L16" s="10" t="s">
        <v>20</v>
      </c>
      <c r="M16" s="7" t="s">
        <v>17</v>
      </c>
      <c r="N16" s="12">
        <f t="shared" si="0"/>
        <v>47</v>
      </c>
      <c r="Q16" s="10"/>
    </row>
    <row r="17" spans="1:17" ht="13.5" customHeight="1" x14ac:dyDescent="0.25">
      <c r="A17" s="7" t="s">
        <v>504</v>
      </c>
      <c r="B17" s="7" t="s">
        <v>505</v>
      </c>
      <c r="C17" s="18" t="s">
        <v>2180</v>
      </c>
      <c r="D17" s="8">
        <v>39005</v>
      </c>
      <c r="E17" s="7" t="s">
        <v>13</v>
      </c>
      <c r="F17" s="9">
        <v>1.8149999999999999</v>
      </c>
      <c r="G17" s="10">
        <v>3</v>
      </c>
      <c r="H17" s="11" t="s">
        <v>14</v>
      </c>
      <c r="I17" s="8">
        <v>39070</v>
      </c>
      <c r="J17" s="7" t="s">
        <v>19</v>
      </c>
      <c r="K17" s="9">
        <v>2.78</v>
      </c>
      <c r="L17" s="10" t="s">
        <v>20</v>
      </c>
      <c r="M17" s="7" t="s">
        <v>17</v>
      </c>
      <c r="N17" s="12">
        <f t="shared" si="0"/>
        <v>65</v>
      </c>
      <c r="Q17" s="10"/>
    </row>
    <row r="18" spans="1:17" ht="13.5" customHeight="1" x14ac:dyDescent="0.25">
      <c r="A18" s="7" t="s">
        <v>506</v>
      </c>
      <c r="B18" s="7" t="s">
        <v>17</v>
      </c>
      <c r="C18" s="18" t="s">
        <v>2182</v>
      </c>
      <c r="D18" s="8">
        <v>39005</v>
      </c>
      <c r="E18" s="7" t="s">
        <v>13</v>
      </c>
      <c r="F18" s="9">
        <v>1.2509999999999999</v>
      </c>
      <c r="G18" s="10">
        <v>1</v>
      </c>
      <c r="H18" s="11" t="s">
        <v>14</v>
      </c>
      <c r="I18" s="8">
        <v>39052</v>
      </c>
      <c r="J18" s="7" t="s">
        <v>13</v>
      </c>
      <c r="K18" s="9">
        <v>2.96</v>
      </c>
      <c r="L18" s="10" t="s">
        <v>20</v>
      </c>
      <c r="M18" s="7" t="s">
        <v>17</v>
      </c>
      <c r="N18" s="12">
        <f t="shared" si="0"/>
        <v>47</v>
      </c>
      <c r="Q18" s="10"/>
    </row>
    <row r="19" spans="1:17" ht="13.5" customHeight="1" x14ac:dyDescent="0.25">
      <c r="A19" s="7" t="s">
        <v>507</v>
      </c>
      <c r="B19" s="7" t="s">
        <v>508</v>
      </c>
      <c r="C19" s="18" t="s">
        <v>2182</v>
      </c>
      <c r="D19" s="8">
        <v>39005</v>
      </c>
      <c r="E19" s="7" t="s">
        <v>13</v>
      </c>
      <c r="F19" s="9">
        <v>1.34</v>
      </c>
      <c r="G19" s="10">
        <v>3</v>
      </c>
      <c r="H19" s="11" t="s">
        <v>14</v>
      </c>
      <c r="I19" s="8">
        <v>39052</v>
      </c>
      <c r="J19" s="7" t="s">
        <v>13</v>
      </c>
      <c r="K19" s="9">
        <v>2.72</v>
      </c>
      <c r="L19" s="10" t="s">
        <v>20</v>
      </c>
      <c r="M19" s="7" t="s">
        <v>17</v>
      </c>
      <c r="N19" s="12">
        <f t="shared" si="0"/>
        <v>47</v>
      </c>
      <c r="Q19" s="10"/>
    </row>
    <row r="20" spans="1:17" ht="13.5" customHeight="1" x14ac:dyDescent="0.25">
      <c r="A20" s="7" t="s">
        <v>509</v>
      </c>
      <c r="B20" s="7" t="s">
        <v>17</v>
      </c>
      <c r="C20" s="18" t="s">
        <v>2182</v>
      </c>
      <c r="D20" s="8">
        <v>39005</v>
      </c>
      <c r="E20" s="7" t="s">
        <v>13</v>
      </c>
      <c r="F20" s="9">
        <v>0.98599999999999999</v>
      </c>
      <c r="G20" s="10">
        <v>3</v>
      </c>
      <c r="H20" s="11" t="s">
        <v>14</v>
      </c>
      <c r="I20" s="8">
        <v>39056</v>
      </c>
      <c r="J20" s="7" t="s">
        <v>19</v>
      </c>
      <c r="K20" s="9">
        <v>2.66</v>
      </c>
      <c r="L20" s="10" t="s">
        <v>20</v>
      </c>
      <c r="M20" s="7" t="s">
        <v>17</v>
      </c>
      <c r="N20" s="12">
        <f t="shared" si="0"/>
        <v>51</v>
      </c>
      <c r="Q20" s="10"/>
    </row>
    <row r="21" spans="1:17" ht="13.5" customHeight="1" x14ac:dyDescent="0.25">
      <c r="A21" s="7" t="s">
        <v>510</v>
      </c>
      <c r="B21" s="7" t="s">
        <v>17</v>
      </c>
      <c r="C21" s="18" t="s">
        <v>2182</v>
      </c>
      <c r="D21" s="8">
        <v>39005</v>
      </c>
      <c r="E21" s="7" t="s">
        <v>13</v>
      </c>
      <c r="F21" s="9">
        <v>1.026</v>
      </c>
      <c r="G21" s="10">
        <v>3</v>
      </c>
      <c r="H21" s="11" t="s">
        <v>14</v>
      </c>
      <c r="I21" s="8">
        <v>39056</v>
      </c>
      <c r="J21" s="7" t="s">
        <v>19</v>
      </c>
      <c r="K21" s="9">
        <v>2.82</v>
      </c>
      <c r="L21" s="10" t="s">
        <v>20</v>
      </c>
      <c r="M21" s="7" t="s">
        <v>17</v>
      </c>
      <c r="N21" s="12">
        <f t="shared" si="0"/>
        <v>51</v>
      </c>
      <c r="Q21" s="10"/>
    </row>
    <row r="22" spans="1:17" ht="13.5" customHeight="1" x14ac:dyDescent="0.25">
      <c r="A22" s="7" t="s">
        <v>511</v>
      </c>
      <c r="B22" s="7" t="s">
        <v>512</v>
      </c>
      <c r="C22" s="18" t="s">
        <v>2181</v>
      </c>
      <c r="D22" s="8">
        <v>39005</v>
      </c>
      <c r="E22" s="7" t="s">
        <v>13</v>
      </c>
      <c r="F22" s="9">
        <v>0.73899999999999999</v>
      </c>
      <c r="G22" s="10">
        <v>2</v>
      </c>
      <c r="H22" s="11" t="s">
        <v>14</v>
      </c>
      <c r="I22" s="8">
        <v>39085</v>
      </c>
      <c r="J22" s="7" t="s">
        <v>19</v>
      </c>
      <c r="K22" s="9">
        <v>3.36</v>
      </c>
      <c r="L22" s="10" t="s">
        <v>16</v>
      </c>
      <c r="M22" s="7" t="s">
        <v>17</v>
      </c>
      <c r="N22" s="12">
        <f t="shared" si="0"/>
        <v>80</v>
      </c>
      <c r="Q22" s="10"/>
    </row>
    <row r="23" spans="1:17" ht="13.5" customHeight="1" x14ac:dyDescent="0.25">
      <c r="A23" s="7" t="s">
        <v>513</v>
      </c>
      <c r="B23" s="7" t="s">
        <v>17</v>
      </c>
      <c r="C23" s="18" t="s">
        <v>2181</v>
      </c>
      <c r="D23" s="8">
        <v>39005</v>
      </c>
      <c r="E23" s="7" t="s">
        <v>13</v>
      </c>
      <c r="F23" s="9">
        <v>0.52200000000000002</v>
      </c>
      <c r="G23" s="10">
        <v>2</v>
      </c>
      <c r="H23" s="11" t="s">
        <v>14</v>
      </c>
      <c r="I23" s="8">
        <v>39059</v>
      </c>
      <c r="J23" s="7" t="s">
        <v>19</v>
      </c>
      <c r="K23" s="9">
        <v>2.66</v>
      </c>
      <c r="L23" s="10" t="s">
        <v>20</v>
      </c>
      <c r="M23" s="7" t="s">
        <v>17</v>
      </c>
      <c r="N23" s="12">
        <f t="shared" si="0"/>
        <v>54</v>
      </c>
      <c r="Q23" s="10"/>
    </row>
    <row r="24" spans="1:17" ht="13.5" customHeight="1" x14ac:dyDescent="0.25">
      <c r="A24" s="7" t="s">
        <v>514</v>
      </c>
      <c r="B24" s="7" t="s">
        <v>515</v>
      </c>
      <c r="C24" s="18" t="s">
        <v>2180</v>
      </c>
      <c r="D24" s="8">
        <v>39007</v>
      </c>
      <c r="E24" s="7" t="s">
        <v>13</v>
      </c>
      <c r="F24" s="9">
        <v>1.8</v>
      </c>
      <c r="G24" s="10">
        <v>3</v>
      </c>
      <c r="H24" s="11" t="s">
        <v>14</v>
      </c>
      <c r="I24" s="8">
        <v>39049</v>
      </c>
      <c r="J24" s="7" t="s">
        <v>13</v>
      </c>
      <c r="K24" s="9">
        <v>3.08</v>
      </c>
      <c r="L24" s="10" t="s">
        <v>20</v>
      </c>
      <c r="M24" s="7" t="s">
        <v>17</v>
      </c>
      <c r="N24" s="12">
        <f t="shared" si="0"/>
        <v>42</v>
      </c>
      <c r="Q24" s="10"/>
    </row>
    <row r="25" spans="1:17" ht="13.5" customHeight="1" x14ac:dyDescent="0.25">
      <c r="A25" s="7" t="s">
        <v>516</v>
      </c>
      <c r="B25" s="7" t="s">
        <v>517</v>
      </c>
      <c r="C25" s="18" t="s">
        <v>2180</v>
      </c>
      <c r="D25" s="8">
        <v>39007</v>
      </c>
      <c r="E25" s="7" t="s">
        <v>13</v>
      </c>
      <c r="F25" s="9">
        <v>1.92</v>
      </c>
      <c r="G25" s="10">
        <v>3</v>
      </c>
      <c r="H25" s="11" t="s">
        <v>14</v>
      </c>
      <c r="I25" s="8">
        <v>39042</v>
      </c>
      <c r="J25" s="7" t="s">
        <v>13</v>
      </c>
      <c r="K25" s="9">
        <v>2.8</v>
      </c>
      <c r="L25" s="10" t="s">
        <v>20</v>
      </c>
      <c r="M25" s="7" t="s">
        <v>17</v>
      </c>
      <c r="N25" s="12">
        <f t="shared" si="0"/>
        <v>35</v>
      </c>
      <c r="Q25" s="10"/>
    </row>
    <row r="26" spans="1:17" ht="13.5" customHeight="1" x14ac:dyDescent="0.25">
      <c r="A26" s="7" t="s">
        <v>518</v>
      </c>
      <c r="B26" s="7" t="s">
        <v>17</v>
      </c>
      <c r="C26" s="18" t="s">
        <v>2180</v>
      </c>
      <c r="D26" s="8">
        <v>39007</v>
      </c>
      <c r="E26" s="7" t="s">
        <v>13</v>
      </c>
      <c r="F26" s="9">
        <v>1.72</v>
      </c>
      <c r="G26" s="10">
        <v>3</v>
      </c>
      <c r="H26" s="11" t="s">
        <v>14</v>
      </c>
      <c r="I26" s="8">
        <v>39056</v>
      </c>
      <c r="J26" s="7" t="s">
        <v>19</v>
      </c>
      <c r="K26" s="9">
        <v>3.14</v>
      </c>
      <c r="L26" s="10" t="s">
        <v>20</v>
      </c>
      <c r="M26" s="7" t="s">
        <v>17</v>
      </c>
      <c r="N26" s="12">
        <f t="shared" si="0"/>
        <v>49</v>
      </c>
      <c r="Q26" s="10"/>
    </row>
    <row r="27" spans="1:17" ht="13.5" customHeight="1" x14ac:dyDescent="0.25">
      <c r="A27" s="7" t="s">
        <v>519</v>
      </c>
      <c r="B27" s="7" t="s">
        <v>17</v>
      </c>
      <c r="C27" s="18" t="s">
        <v>2180</v>
      </c>
      <c r="D27" s="8">
        <v>39007</v>
      </c>
      <c r="E27" s="7" t="s">
        <v>13</v>
      </c>
      <c r="F27" s="9">
        <v>1.62</v>
      </c>
      <c r="G27" s="10">
        <v>3</v>
      </c>
      <c r="H27" s="11" t="s">
        <v>14</v>
      </c>
      <c r="I27" s="8">
        <v>39052</v>
      </c>
      <c r="J27" s="7" t="s">
        <v>13</v>
      </c>
      <c r="K27" s="9">
        <v>2.9</v>
      </c>
      <c r="L27" s="10" t="s">
        <v>20</v>
      </c>
      <c r="M27" s="7" t="s">
        <v>17</v>
      </c>
      <c r="N27" s="12">
        <f t="shared" si="0"/>
        <v>45</v>
      </c>
      <c r="Q27" s="10"/>
    </row>
    <row r="28" spans="1:17" ht="13.5" customHeight="1" x14ac:dyDescent="0.25">
      <c r="A28" s="7" t="s">
        <v>520</v>
      </c>
      <c r="B28" s="7" t="s">
        <v>521</v>
      </c>
      <c r="C28" s="18" t="s">
        <v>2180</v>
      </c>
      <c r="D28" s="8">
        <v>39007</v>
      </c>
      <c r="E28" s="7" t="s">
        <v>13</v>
      </c>
      <c r="F28" s="9">
        <v>1.74</v>
      </c>
      <c r="G28" s="10">
        <v>3</v>
      </c>
      <c r="H28" s="11" t="s">
        <v>14</v>
      </c>
      <c r="I28" s="8">
        <v>39070</v>
      </c>
      <c r="J28" s="7" t="s">
        <v>19</v>
      </c>
      <c r="K28" s="9">
        <v>3.48</v>
      </c>
      <c r="L28" s="10" t="s">
        <v>20</v>
      </c>
      <c r="M28" s="7" t="s">
        <v>17</v>
      </c>
      <c r="N28" s="12">
        <f t="shared" si="0"/>
        <v>63</v>
      </c>
      <c r="Q28" s="10"/>
    </row>
    <row r="29" spans="1:17" ht="13.5" customHeight="1" x14ac:dyDescent="0.25">
      <c r="A29" s="7" t="s">
        <v>522</v>
      </c>
      <c r="B29" s="7" t="s">
        <v>17</v>
      </c>
      <c r="C29" s="18" t="s">
        <v>2182</v>
      </c>
      <c r="D29" s="8">
        <v>39007</v>
      </c>
      <c r="E29" s="7" t="s">
        <v>13</v>
      </c>
      <c r="F29" s="9">
        <v>1.32</v>
      </c>
      <c r="G29" s="10">
        <v>2</v>
      </c>
      <c r="H29" s="11" t="s">
        <v>14</v>
      </c>
      <c r="I29" s="8">
        <v>39056</v>
      </c>
      <c r="J29" s="7" t="s">
        <v>19</v>
      </c>
      <c r="K29" s="9">
        <v>3.08</v>
      </c>
      <c r="L29" s="10" t="s">
        <v>20</v>
      </c>
      <c r="M29" s="7" t="s">
        <v>17</v>
      </c>
      <c r="N29" s="12">
        <f t="shared" si="0"/>
        <v>49</v>
      </c>
      <c r="Q29" s="10"/>
    </row>
    <row r="30" spans="1:17" ht="13.5" customHeight="1" x14ac:dyDescent="0.25">
      <c r="A30" s="7" t="s">
        <v>523</v>
      </c>
      <c r="B30" s="7" t="s">
        <v>17</v>
      </c>
      <c r="C30" s="18" t="s">
        <v>2182</v>
      </c>
      <c r="D30" s="8">
        <v>39007</v>
      </c>
      <c r="E30" s="7" t="s">
        <v>13</v>
      </c>
      <c r="F30" s="9">
        <v>1.32</v>
      </c>
      <c r="G30" s="10">
        <v>3</v>
      </c>
      <c r="H30" s="11" t="s">
        <v>14</v>
      </c>
      <c r="I30" s="8">
        <v>39052</v>
      </c>
      <c r="J30" s="7" t="s">
        <v>13</v>
      </c>
      <c r="K30" s="9">
        <v>2.82</v>
      </c>
      <c r="L30" s="10" t="s">
        <v>20</v>
      </c>
      <c r="M30" s="7" t="s">
        <v>17</v>
      </c>
      <c r="N30" s="12">
        <f t="shared" si="0"/>
        <v>45</v>
      </c>
      <c r="Q30" s="10"/>
    </row>
    <row r="31" spans="1:17" ht="13.5" customHeight="1" x14ac:dyDescent="0.25">
      <c r="A31" s="7" t="s">
        <v>524</v>
      </c>
      <c r="B31" s="7" t="s">
        <v>525</v>
      </c>
      <c r="C31" s="18" t="s">
        <v>2180</v>
      </c>
      <c r="D31" s="8">
        <v>39007</v>
      </c>
      <c r="E31" s="7" t="s">
        <v>13</v>
      </c>
      <c r="F31" s="9">
        <v>1.7</v>
      </c>
      <c r="G31" s="10">
        <v>3</v>
      </c>
      <c r="H31" s="11" t="s">
        <v>14</v>
      </c>
      <c r="I31" s="8">
        <v>39042</v>
      </c>
      <c r="J31" s="7" t="s">
        <v>13</v>
      </c>
      <c r="K31" s="9">
        <v>2.82</v>
      </c>
      <c r="L31" s="10" t="s">
        <v>20</v>
      </c>
      <c r="M31" s="7" t="s">
        <v>17</v>
      </c>
      <c r="N31" s="12">
        <f t="shared" si="0"/>
        <v>35</v>
      </c>
      <c r="Q31" s="10"/>
    </row>
    <row r="32" spans="1:17" ht="13.5" customHeight="1" x14ac:dyDescent="0.25">
      <c r="A32" s="7" t="s">
        <v>526</v>
      </c>
      <c r="B32" s="7" t="s">
        <v>17</v>
      </c>
      <c r="C32" s="18" t="s">
        <v>2182</v>
      </c>
      <c r="D32" s="8">
        <v>39007</v>
      </c>
      <c r="E32" s="7" t="s">
        <v>13</v>
      </c>
      <c r="F32" s="9">
        <v>1.06</v>
      </c>
      <c r="G32" s="10">
        <v>3</v>
      </c>
      <c r="H32" s="11" t="s">
        <v>14</v>
      </c>
      <c r="I32" s="8">
        <v>39059</v>
      </c>
      <c r="J32" s="7" t="s">
        <v>19</v>
      </c>
      <c r="K32" s="9">
        <v>2.82</v>
      </c>
      <c r="L32" s="10" t="s">
        <v>16</v>
      </c>
      <c r="M32" s="7" t="s">
        <v>17</v>
      </c>
      <c r="N32" s="12">
        <f t="shared" si="0"/>
        <v>52</v>
      </c>
      <c r="Q32" s="10"/>
    </row>
    <row r="33" spans="1:17" ht="13.5" customHeight="1" x14ac:dyDescent="0.25">
      <c r="A33" s="7" t="s">
        <v>527</v>
      </c>
      <c r="B33" s="7" t="s">
        <v>17</v>
      </c>
      <c r="C33" s="18" t="s">
        <v>2182</v>
      </c>
      <c r="D33" s="8">
        <v>39007</v>
      </c>
      <c r="E33" s="7" t="s">
        <v>13</v>
      </c>
      <c r="F33" s="9">
        <v>1.6</v>
      </c>
      <c r="G33" s="10">
        <v>2</v>
      </c>
      <c r="H33" s="11" t="s">
        <v>14</v>
      </c>
      <c r="I33" s="8">
        <v>39056</v>
      </c>
      <c r="J33" s="7" t="s">
        <v>19</v>
      </c>
      <c r="K33" s="9">
        <v>3.22</v>
      </c>
      <c r="L33" s="10" t="s">
        <v>20</v>
      </c>
      <c r="M33" s="7" t="s">
        <v>17</v>
      </c>
      <c r="N33" s="12">
        <f t="shared" si="0"/>
        <v>49</v>
      </c>
      <c r="Q33" s="10"/>
    </row>
    <row r="34" spans="1:17" ht="13.5" customHeight="1" x14ac:dyDescent="0.25">
      <c r="A34" s="7" t="s">
        <v>528</v>
      </c>
      <c r="B34" s="7" t="s">
        <v>529</v>
      </c>
      <c r="C34" s="18" t="s">
        <v>2182</v>
      </c>
      <c r="D34" s="8">
        <v>39007</v>
      </c>
      <c r="E34" s="7" t="s">
        <v>13</v>
      </c>
      <c r="F34" s="9">
        <v>1.4</v>
      </c>
      <c r="G34" s="10">
        <v>3</v>
      </c>
      <c r="H34" s="11" t="s">
        <v>14</v>
      </c>
      <c r="I34" s="8">
        <v>39070</v>
      </c>
      <c r="J34" s="7" t="s">
        <v>19</v>
      </c>
      <c r="K34" s="9">
        <v>3.54</v>
      </c>
      <c r="L34" s="10" t="s">
        <v>20</v>
      </c>
      <c r="M34" s="7" t="s">
        <v>17</v>
      </c>
      <c r="N34" s="12">
        <f t="shared" si="0"/>
        <v>63</v>
      </c>
      <c r="Q34" s="10"/>
    </row>
    <row r="35" spans="1:17" ht="13.5" customHeight="1" x14ac:dyDescent="0.25">
      <c r="A35" s="7" t="s">
        <v>530</v>
      </c>
      <c r="B35" s="7" t="s">
        <v>531</v>
      </c>
      <c r="C35" s="18" t="s">
        <v>2182</v>
      </c>
      <c r="D35" s="8">
        <v>39007</v>
      </c>
      <c r="E35" s="7" t="s">
        <v>13</v>
      </c>
      <c r="F35" s="9">
        <v>1.24</v>
      </c>
      <c r="G35" s="10">
        <v>3</v>
      </c>
      <c r="H35" s="11" t="s">
        <v>14</v>
      </c>
      <c r="I35" s="8">
        <v>39091</v>
      </c>
      <c r="J35" s="7" t="s">
        <v>19</v>
      </c>
      <c r="K35" s="9">
        <v>2.76</v>
      </c>
      <c r="L35" s="10" t="s">
        <v>16</v>
      </c>
      <c r="M35" s="7" t="s">
        <v>17</v>
      </c>
      <c r="N35" s="12">
        <f t="shared" si="0"/>
        <v>84</v>
      </c>
      <c r="Q35" s="10"/>
    </row>
    <row r="36" spans="1:17" ht="13.5" customHeight="1" x14ac:dyDescent="0.25">
      <c r="A36" s="7" t="s">
        <v>532</v>
      </c>
      <c r="B36" s="7" t="s">
        <v>533</v>
      </c>
      <c r="C36" s="18" t="s">
        <v>2182</v>
      </c>
      <c r="D36" s="8">
        <v>39007</v>
      </c>
      <c r="E36" s="7" t="s">
        <v>13</v>
      </c>
      <c r="F36" s="9">
        <v>1.06</v>
      </c>
      <c r="G36" s="10">
        <v>3</v>
      </c>
      <c r="H36" s="11" t="s">
        <v>14</v>
      </c>
      <c r="I36" s="8">
        <v>39085</v>
      </c>
      <c r="J36" s="7" t="s">
        <v>19</v>
      </c>
      <c r="K36" s="9">
        <v>3.52</v>
      </c>
      <c r="L36" s="10" t="s">
        <v>20</v>
      </c>
      <c r="M36" s="7" t="s">
        <v>17</v>
      </c>
      <c r="N36" s="12">
        <f t="shared" si="0"/>
        <v>78</v>
      </c>
      <c r="Q36" s="10"/>
    </row>
    <row r="37" spans="1:17" ht="13.5" customHeight="1" x14ac:dyDescent="0.25">
      <c r="A37" s="7" t="s">
        <v>534</v>
      </c>
      <c r="B37" s="7" t="s">
        <v>535</v>
      </c>
      <c r="C37" s="18" t="s">
        <v>2182</v>
      </c>
      <c r="D37" s="8">
        <v>39007</v>
      </c>
      <c r="E37" s="7" t="s">
        <v>13</v>
      </c>
      <c r="F37" s="9">
        <v>1.01</v>
      </c>
      <c r="G37" s="10">
        <v>3</v>
      </c>
      <c r="H37" s="11" t="s">
        <v>14</v>
      </c>
      <c r="I37" s="8">
        <v>39085</v>
      </c>
      <c r="J37" s="7" t="s">
        <v>19</v>
      </c>
      <c r="K37" s="9">
        <v>2.9</v>
      </c>
      <c r="L37" s="10" t="s">
        <v>20</v>
      </c>
      <c r="M37" s="7" t="s">
        <v>17</v>
      </c>
      <c r="N37" s="12">
        <f t="shared" si="0"/>
        <v>78</v>
      </c>
      <c r="Q37" s="10"/>
    </row>
    <row r="38" spans="1:17" ht="13.5" customHeight="1" x14ac:dyDescent="0.25">
      <c r="A38" s="7" t="s">
        <v>536</v>
      </c>
      <c r="B38" s="7" t="s">
        <v>537</v>
      </c>
      <c r="C38" s="18" t="s">
        <v>2182</v>
      </c>
      <c r="D38" s="8">
        <v>39007</v>
      </c>
      <c r="E38" s="7" t="s">
        <v>13</v>
      </c>
      <c r="F38" s="9">
        <v>1.04</v>
      </c>
      <c r="G38" s="10">
        <v>3</v>
      </c>
      <c r="H38" s="11" t="s">
        <v>14</v>
      </c>
      <c r="I38" s="8">
        <v>39070</v>
      </c>
      <c r="J38" s="7" t="s">
        <v>19</v>
      </c>
      <c r="K38" s="9">
        <v>2.64</v>
      </c>
      <c r="L38" s="10" t="s">
        <v>20</v>
      </c>
      <c r="M38" s="7" t="s">
        <v>17</v>
      </c>
      <c r="N38" s="12">
        <f t="shared" si="0"/>
        <v>63</v>
      </c>
      <c r="Q38" s="10"/>
    </row>
    <row r="39" spans="1:17" ht="13.5" customHeight="1" x14ac:dyDescent="0.25">
      <c r="A39" s="7" t="s">
        <v>538</v>
      </c>
      <c r="B39" s="7" t="s">
        <v>17</v>
      </c>
      <c r="C39" s="18" t="s">
        <v>2182</v>
      </c>
      <c r="D39" s="8">
        <v>39007</v>
      </c>
      <c r="E39" s="7" t="s">
        <v>13</v>
      </c>
      <c r="F39" s="9">
        <v>1.56</v>
      </c>
      <c r="G39" s="10">
        <v>3</v>
      </c>
      <c r="H39" s="11" t="s">
        <v>30</v>
      </c>
      <c r="I39" s="8">
        <v>39043</v>
      </c>
      <c r="J39" s="7" t="s">
        <v>17</v>
      </c>
      <c r="K39" s="9"/>
      <c r="L39" s="10" t="s">
        <v>16</v>
      </c>
      <c r="M39" s="5" t="s">
        <v>31</v>
      </c>
      <c r="N39" s="12">
        <f t="shared" si="0"/>
        <v>36</v>
      </c>
      <c r="Q39" s="10"/>
    </row>
    <row r="40" spans="1:17" ht="13.5" customHeight="1" x14ac:dyDescent="0.25">
      <c r="A40" s="7" t="s">
        <v>539</v>
      </c>
      <c r="B40" s="7" t="s">
        <v>540</v>
      </c>
      <c r="C40" s="18" t="s">
        <v>2182</v>
      </c>
      <c r="D40" s="8">
        <v>39007</v>
      </c>
      <c r="E40" s="7" t="s">
        <v>13</v>
      </c>
      <c r="F40" s="9">
        <v>1.02</v>
      </c>
      <c r="G40" s="10">
        <v>3</v>
      </c>
      <c r="H40" s="11" t="s">
        <v>14</v>
      </c>
      <c r="I40" s="8">
        <v>39079</v>
      </c>
      <c r="J40" s="7" t="s">
        <v>19</v>
      </c>
      <c r="K40" s="9">
        <v>2.9</v>
      </c>
      <c r="L40" s="10" t="s">
        <v>20</v>
      </c>
      <c r="M40" s="7" t="s">
        <v>17</v>
      </c>
      <c r="N40" s="12">
        <f t="shared" si="0"/>
        <v>72</v>
      </c>
      <c r="Q40" s="10"/>
    </row>
    <row r="41" spans="1:17" ht="13.5" customHeight="1" x14ac:dyDescent="0.25">
      <c r="A41" s="7" t="s">
        <v>541</v>
      </c>
      <c r="B41" s="7" t="s">
        <v>542</v>
      </c>
      <c r="C41" s="18" t="s">
        <v>2182</v>
      </c>
      <c r="D41" s="8">
        <v>39007</v>
      </c>
      <c r="E41" s="7" t="s">
        <v>13</v>
      </c>
      <c r="F41" s="9">
        <v>1.4</v>
      </c>
      <c r="G41" s="10">
        <v>3</v>
      </c>
      <c r="H41" s="11" t="s">
        <v>14</v>
      </c>
      <c r="I41" s="8">
        <v>39085</v>
      </c>
      <c r="J41" s="7" t="s">
        <v>19</v>
      </c>
      <c r="K41" s="9">
        <v>2.72</v>
      </c>
      <c r="L41" s="10" t="s">
        <v>20</v>
      </c>
      <c r="M41" s="7" t="s">
        <v>17</v>
      </c>
      <c r="N41" s="12">
        <f t="shared" si="0"/>
        <v>78</v>
      </c>
      <c r="Q41" s="10"/>
    </row>
    <row r="42" spans="1:17" ht="13.5" customHeight="1" x14ac:dyDescent="0.25">
      <c r="A42" s="7" t="s">
        <v>543</v>
      </c>
      <c r="B42" s="7" t="s">
        <v>17</v>
      </c>
      <c r="C42" s="18" t="s">
        <v>2182</v>
      </c>
      <c r="D42" s="8">
        <v>39007</v>
      </c>
      <c r="E42" s="7" t="s">
        <v>13</v>
      </c>
      <c r="F42" s="9">
        <v>1.18</v>
      </c>
      <c r="G42" s="10">
        <v>3</v>
      </c>
      <c r="H42" s="11" t="s">
        <v>30</v>
      </c>
      <c r="I42" s="8">
        <v>39019</v>
      </c>
      <c r="J42" s="7" t="s">
        <v>17</v>
      </c>
      <c r="K42" s="9"/>
      <c r="L42" s="10" t="s">
        <v>20</v>
      </c>
      <c r="M42" s="5" t="s">
        <v>2172</v>
      </c>
      <c r="N42" s="12">
        <f t="shared" si="0"/>
        <v>12</v>
      </c>
      <c r="Q42" s="10"/>
    </row>
    <row r="43" spans="1:17" ht="13.5" customHeight="1" x14ac:dyDescent="0.25">
      <c r="A43" s="7" t="s">
        <v>544</v>
      </c>
      <c r="B43" s="7" t="s">
        <v>17</v>
      </c>
      <c r="C43" s="18" t="s">
        <v>2182</v>
      </c>
      <c r="D43" s="8">
        <v>39007</v>
      </c>
      <c r="E43" s="7" t="s">
        <v>13</v>
      </c>
      <c r="F43" s="9">
        <v>1.4</v>
      </c>
      <c r="G43" s="10">
        <v>3</v>
      </c>
      <c r="H43" s="11" t="s">
        <v>14</v>
      </c>
      <c r="I43" s="8">
        <v>39052</v>
      </c>
      <c r="J43" s="7" t="s">
        <v>13</v>
      </c>
      <c r="K43" s="9">
        <v>2.68</v>
      </c>
      <c r="L43" s="10" t="s">
        <v>20</v>
      </c>
      <c r="M43" s="7" t="s">
        <v>17</v>
      </c>
      <c r="N43" s="12">
        <f t="shared" si="0"/>
        <v>45</v>
      </c>
      <c r="Q43" s="10"/>
    </row>
    <row r="44" spans="1:17" ht="13.5" customHeight="1" x14ac:dyDescent="0.25">
      <c r="A44" s="7" t="s">
        <v>545</v>
      </c>
      <c r="B44" s="7" t="s">
        <v>17</v>
      </c>
      <c r="C44" s="18" t="s">
        <v>2182</v>
      </c>
      <c r="D44" s="8">
        <v>39007</v>
      </c>
      <c r="E44" s="7" t="s">
        <v>13</v>
      </c>
      <c r="F44" s="9">
        <v>1.42</v>
      </c>
      <c r="G44" s="10">
        <v>3</v>
      </c>
      <c r="H44" s="11" t="s">
        <v>14</v>
      </c>
      <c r="I44" s="8">
        <v>39052</v>
      </c>
      <c r="J44" s="7" t="s">
        <v>13</v>
      </c>
      <c r="K44" s="9">
        <v>3.04</v>
      </c>
      <c r="L44" s="10" t="s">
        <v>20</v>
      </c>
      <c r="M44" s="7" t="s">
        <v>17</v>
      </c>
      <c r="N44" s="12">
        <f t="shared" si="0"/>
        <v>45</v>
      </c>
      <c r="Q44" s="10"/>
    </row>
    <row r="45" spans="1:17" ht="13.5" customHeight="1" x14ac:dyDescent="0.25">
      <c r="A45" s="7" t="s">
        <v>546</v>
      </c>
      <c r="B45" s="7" t="s">
        <v>547</v>
      </c>
      <c r="C45" s="18" t="s">
        <v>2182</v>
      </c>
      <c r="D45" s="8">
        <v>39007</v>
      </c>
      <c r="E45" s="7" t="s">
        <v>13</v>
      </c>
      <c r="F45" s="9">
        <v>1.35</v>
      </c>
      <c r="G45" s="10">
        <v>2</v>
      </c>
      <c r="H45" s="11" t="s">
        <v>14</v>
      </c>
      <c r="I45" s="8">
        <v>39079</v>
      </c>
      <c r="J45" s="7" t="s">
        <v>19</v>
      </c>
      <c r="K45" s="9">
        <v>3.26</v>
      </c>
      <c r="L45" s="10" t="s">
        <v>20</v>
      </c>
      <c r="M45" s="7" t="s">
        <v>17</v>
      </c>
      <c r="N45" s="12">
        <f t="shared" si="0"/>
        <v>72</v>
      </c>
      <c r="Q45" s="10"/>
    </row>
    <row r="46" spans="1:17" ht="13.5" customHeight="1" x14ac:dyDescent="0.25">
      <c r="A46" s="7" t="s">
        <v>548</v>
      </c>
      <c r="B46" s="7" t="s">
        <v>17</v>
      </c>
      <c r="C46" s="18" t="s">
        <v>2182</v>
      </c>
      <c r="D46" s="8">
        <v>39007</v>
      </c>
      <c r="E46" s="7" t="s">
        <v>13</v>
      </c>
      <c r="F46" s="9">
        <v>1.24</v>
      </c>
      <c r="G46" s="10">
        <v>3</v>
      </c>
      <c r="H46" s="11" t="s">
        <v>14</v>
      </c>
      <c r="I46" s="8">
        <v>39052</v>
      </c>
      <c r="J46" s="7" t="s">
        <v>13</v>
      </c>
      <c r="K46" s="9">
        <v>2.76</v>
      </c>
      <c r="L46" s="10" t="s">
        <v>20</v>
      </c>
      <c r="M46" s="7" t="s">
        <v>17</v>
      </c>
      <c r="N46" s="12">
        <f t="shared" si="0"/>
        <v>45</v>
      </c>
      <c r="Q46" s="10"/>
    </row>
    <row r="47" spans="1:17" ht="13.5" customHeight="1" x14ac:dyDescent="0.25">
      <c r="A47" s="7" t="s">
        <v>549</v>
      </c>
      <c r="B47" s="7" t="s">
        <v>17</v>
      </c>
      <c r="C47" s="18" t="s">
        <v>2182</v>
      </c>
      <c r="D47" s="8">
        <v>39007</v>
      </c>
      <c r="E47" s="7" t="s">
        <v>13</v>
      </c>
      <c r="F47" s="9">
        <v>1.3</v>
      </c>
      <c r="G47" s="10">
        <v>3</v>
      </c>
      <c r="H47" s="11" t="s">
        <v>14</v>
      </c>
      <c r="I47" s="8">
        <v>39052</v>
      </c>
      <c r="J47" s="7" t="s">
        <v>13</v>
      </c>
      <c r="K47" s="9">
        <v>2.58</v>
      </c>
      <c r="L47" s="10" t="s">
        <v>20</v>
      </c>
      <c r="M47" s="7" t="s">
        <v>17</v>
      </c>
      <c r="N47" s="12">
        <f t="shared" si="0"/>
        <v>45</v>
      </c>
      <c r="Q47" s="10"/>
    </row>
    <row r="48" spans="1:17" ht="13.5" customHeight="1" x14ac:dyDescent="0.25">
      <c r="A48" s="7" t="s">
        <v>550</v>
      </c>
      <c r="B48" s="7" t="s">
        <v>551</v>
      </c>
      <c r="C48" s="18" t="s">
        <v>2180</v>
      </c>
      <c r="D48" s="8">
        <v>39007</v>
      </c>
      <c r="E48" s="7" t="s">
        <v>13</v>
      </c>
      <c r="F48" s="9">
        <v>1.64</v>
      </c>
      <c r="G48" s="10">
        <v>3</v>
      </c>
      <c r="H48" s="11" t="s">
        <v>14</v>
      </c>
      <c r="I48" s="8">
        <v>39042</v>
      </c>
      <c r="J48" s="7" t="s">
        <v>13</v>
      </c>
      <c r="K48" s="9">
        <v>2.76</v>
      </c>
      <c r="L48" s="10" t="s">
        <v>20</v>
      </c>
      <c r="M48" s="7" t="s">
        <v>17</v>
      </c>
      <c r="N48" s="12">
        <f t="shared" si="0"/>
        <v>35</v>
      </c>
      <c r="Q48" s="10"/>
    </row>
    <row r="49" spans="1:17" ht="13.5" customHeight="1" x14ac:dyDescent="0.25">
      <c r="A49" s="7" t="s">
        <v>552</v>
      </c>
      <c r="B49" s="7" t="s">
        <v>17</v>
      </c>
      <c r="C49" s="18" t="s">
        <v>2180</v>
      </c>
      <c r="D49" s="8">
        <v>39007</v>
      </c>
      <c r="E49" s="7" t="s">
        <v>13</v>
      </c>
      <c r="F49" s="9">
        <v>1.7</v>
      </c>
      <c r="G49" s="10">
        <v>3</v>
      </c>
      <c r="H49" s="11" t="s">
        <v>14</v>
      </c>
      <c r="I49" s="8">
        <v>39052</v>
      </c>
      <c r="J49" s="7" t="s">
        <v>13</v>
      </c>
      <c r="K49" s="9">
        <v>2.64</v>
      </c>
      <c r="L49" s="10" t="s">
        <v>20</v>
      </c>
      <c r="M49" s="7" t="s">
        <v>17</v>
      </c>
      <c r="N49" s="12">
        <f t="shared" si="0"/>
        <v>45</v>
      </c>
      <c r="Q49" s="10"/>
    </row>
    <row r="50" spans="1:17" ht="13.5" customHeight="1" x14ac:dyDescent="0.25">
      <c r="A50" s="7" t="s">
        <v>553</v>
      </c>
      <c r="B50" s="7" t="s">
        <v>17</v>
      </c>
      <c r="C50" s="18" t="s">
        <v>2180</v>
      </c>
      <c r="D50" s="8">
        <v>39007</v>
      </c>
      <c r="E50" s="7" t="s">
        <v>13</v>
      </c>
      <c r="F50" s="9">
        <v>1.44</v>
      </c>
      <c r="G50" s="10">
        <v>3</v>
      </c>
      <c r="H50" s="11" t="s">
        <v>14</v>
      </c>
      <c r="I50" s="8">
        <v>39052</v>
      </c>
      <c r="J50" s="7" t="s">
        <v>13</v>
      </c>
      <c r="K50" s="9">
        <v>2.92</v>
      </c>
      <c r="L50" s="10" t="s">
        <v>20</v>
      </c>
      <c r="M50" s="7" t="s">
        <v>17</v>
      </c>
      <c r="N50" s="12">
        <f t="shared" si="0"/>
        <v>45</v>
      </c>
      <c r="Q50" s="10"/>
    </row>
    <row r="51" spans="1:17" ht="13.5" customHeight="1" x14ac:dyDescent="0.25">
      <c r="A51" s="7" t="s">
        <v>554</v>
      </c>
      <c r="B51" s="7" t="s">
        <v>17</v>
      </c>
      <c r="C51" s="18" t="s">
        <v>2180</v>
      </c>
      <c r="D51" s="8">
        <v>39007</v>
      </c>
      <c r="E51" s="7" t="s">
        <v>13</v>
      </c>
      <c r="F51" s="9">
        <v>1.6</v>
      </c>
      <c r="G51" s="10">
        <v>3</v>
      </c>
      <c r="H51" s="11" t="s">
        <v>14</v>
      </c>
      <c r="I51" s="8">
        <v>39052</v>
      </c>
      <c r="J51" s="7" t="s">
        <v>13</v>
      </c>
      <c r="K51" s="9">
        <v>2.9</v>
      </c>
      <c r="L51" s="10" t="s">
        <v>16</v>
      </c>
      <c r="M51" s="7" t="s">
        <v>17</v>
      </c>
      <c r="N51" s="12">
        <f t="shared" si="0"/>
        <v>45</v>
      </c>
      <c r="Q51" s="10"/>
    </row>
    <row r="52" spans="1:17" ht="13.5" customHeight="1" x14ac:dyDescent="0.25">
      <c r="A52" s="7" t="s">
        <v>555</v>
      </c>
      <c r="B52" s="7" t="s">
        <v>556</v>
      </c>
      <c r="C52" s="18" t="s">
        <v>2180</v>
      </c>
      <c r="D52" s="8">
        <v>39007</v>
      </c>
      <c r="E52" s="7" t="s">
        <v>13</v>
      </c>
      <c r="F52" s="9">
        <v>1.64</v>
      </c>
      <c r="G52" s="10">
        <v>2</v>
      </c>
      <c r="H52" s="11" t="s">
        <v>14</v>
      </c>
      <c r="I52" s="8">
        <v>39070</v>
      </c>
      <c r="J52" s="7" t="s">
        <v>19</v>
      </c>
      <c r="K52" s="9">
        <v>2.76</v>
      </c>
      <c r="L52" s="10" t="s">
        <v>20</v>
      </c>
      <c r="M52" s="7" t="s">
        <v>17</v>
      </c>
      <c r="N52" s="12">
        <f t="shared" si="0"/>
        <v>63</v>
      </c>
      <c r="Q52" s="10"/>
    </row>
    <row r="53" spans="1:17" ht="13.5" customHeight="1" x14ac:dyDescent="0.25">
      <c r="A53" s="7" t="s">
        <v>557</v>
      </c>
      <c r="B53" s="7" t="s">
        <v>17</v>
      </c>
      <c r="C53" s="18" t="s">
        <v>2180</v>
      </c>
      <c r="D53" s="8">
        <v>39007</v>
      </c>
      <c r="E53" s="7" t="s">
        <v>13</v>
      </c>
      <c r="F53" s="9">
        <v>2.06</v>
      </c>
      <c r="G53" s="10">
        <v>3</v>
      </c>
      <c r="H53" s="11" t="s">
        <v>14</v>
      </c>
      <c r="I53" s="8">
        <v>39052</v>
      </c>
      <c r="J53" s="7" t="s">
        <v>13</v>
      </c>
      <c r="K53" s="9">
        <v>3.18</v>
      </c>
      <c r="L53" s="10" t="s">
        <v>20</v>
      </c>
      <c r="M53" s="7" t="s">
        <v>17</v>
      </c>
      <c r="N53" s="12">
        <f t="shared" si="0"/>
        <v>45</v>
      </c>
      <c r="Q53" s="10"/>
    </row>
    <row r="54" spans="1:17" ht="13.5" customHeight="1" x14ac:dyDescent="0.25">
      <c r="A54" s="7" t="s">
        <v>558</v>
      </c>
      <c r="B54" s="7" t="s">
        <v>559</v>
      </c>
      <c r="C54" s="18" t="s">
        <v>2180</v>
      </c>
      <c r="D54" s="8">
        <v>39007</v>
      </c>
      <c r="E54" s="7" t="s">
        <v>13</v>
      </c>
      <c r="F54" s="9">
        <v>1.92</v>
      </c>
      <c r="G54" s="10">
        <v>2</v>
      </c>
      <c r="H54" s="11" t="s">
        <v>14</v>
      </c>
      <c r="I54" s="8">
        <v>39085</v>
      </c>
      <c r="J54" s="7" t="s">
        <v>19</v>
      </c>
      <c r="K54" s="9">
        <v>2.78</v>
      </c>
      <c r="L54" s="10" t="s">
        <v>16</v>
      </c>
      <c r="M54" s="7" t="s">
        <v>17</v>
      </c>
      <c r="N54" s="12">
        <f t="shared" si="0"/>
        <v>78</v>
      </c>
      <c r="Q54" s="10"/>
    </row>
    <row r="55" spans="1:17" ht="13.5" customHeight="1" x14ac:dyDescent="0.25">
      <c r="A55" s="7" t="s">
        <v>560</v>
      </c>
      <c r="B55" s="7" t="s">
        <v>561</v>
      </c>
      <c r="C55" s="18" t="s">
        <v>2180</v>
      </c>
      <c r="D55" s="8">
        <v>39007</v>
      </c>
      <c r="E55" s="7" t="s">
        <v>13</v>
      </c>
      <c r="F55" s="9">
        <v>1.6</v>
      </c>
      <c r="G55" s="10">
        <v>3</v>
      </c>
      <c r="H55" s="11" t="s">
        <v>14</v>
      </c>
      <c r="I55" s="8">
        <v>39079</v>
      </c>
      <c r="J55" s="7" t="s">
        <v>19</v>
      </c>
      <c r="K55" s="9">
        <v>3.38</v>
      </c>
      <c r="L55" s="10" t="s">
        <v>16</v>
      </c>
      <c r="M55" s="7" t="s">
        <v>17</v>
      </c>
      <c r="N55" s="12">
        <f t="shared" si="0"/>
        <v>72</v>
      </c>
      <c r="Q55" s="10"/>
    </row>
    <row r="56" spans="1:17" ht="13.5" customHeight="1" x14ac:dyDescent="0.25">
      <c r="A56" s="7" t="s">
        <v>562</v>
      </c>
      <c r="B56" s="7" t="s">
        <v>563</v>
      </c>
      <c r="C56" s="18" t="s">
        <v>2180</v>
      </c>
      <c r="D56" s="8">
        <v>39007</v>
      </c>
      <c r="E56" s="7" t="s">
        <v>13</v>
      </c>
      <c r="F56" s="9">
        <v>1.96</v>
      </c>
      <c r="G56" s="10">
        <v>2</v>
      </c>
      <c r="H56" s="11" t="s">
        <v>30</v>
      </c>
      <c r="I56" s="8">
        <v>39086</v>
      </c>
      <c r="J56" s="7" t="s">
        <v>17</v>
      </c>
      <c r="K56" s="9"/>
      <c r="L56" s="10" t="s">
        <v>16</v>
      </c>
      <c r="M56" s="5" t="s">
        <v>31</v>
      </c>
      <c r="N56" s="12">
        <f t="shared" si="0"/>
        <v>79</v>
      </c>
      <c r="Q56" s="10"/>
    </row>
    <row r="57" spans="1:17" ht="13.5" customHeight="1" x14ac:dyDescent="0.25">
      <c r="A57" s="7" t="s">
        <v>564</v>
      </c>
      <c r="B57" s="7" t="s">
        <v>17</v>
      </c>
      <c r="C57" s="18" t="s">
        <v>2180</v>
      </c>
      <c r="D57" s="8">
        <v>39007</v>
      </c>
      <c r="E57" s="7" t="s">
        <v>13</v>
      </c>
      <c r="F57" s="9">
        <v>2.02</v>
      </c>
      <c r="G57" s="10">
        <v>2</v>
      </c>
      <c r="H57" s="11" t="s">
        <v>14</v>
      </c>
      <c r="I57" s="8">
        <v>39056</v>
      </c>
      <c r="J57" s="7" t="s">
        <v>19</v>
      </c>
      <c r="K57" s="9">
        <v>3.12</v>
      </c>
      <c r="L57" s="10" t="s">
        <v>20</v>
      </c>
      <c r="M57" s="7" t="s">
        <v>17</v>
      </c>
      <c r="N57" s="12">
        <f t="shared" si="0"/>
        <v>49</v>
      </c>
      <c r="Q57" s="10"/>
    </row>
    <row r="58" spans="1:17" ht="13.5" customHeight="1" x14ac:dyDescent="0.25">
      <c r="A58" s="7" t="s">
        <v>565</v>
      </c>
      <c r="B58" s="7" t="s">
        <v>566</v>
      </c>
      <c r="C58" s="18" t="s">
        <v>2180</v>
      </c>
      <c r="D58" s="8">
        <v>39007</v>
      </c>
      <c r="E58" s="7" t="s">
        <v>13</v>
      </c>
      <c r="F58" s="9">
        <v>1.72</v>
      </c>
      <c r="G58" s="10">
        <v>2</v>
      </c>
      <c r="H58" s="11" t="s">
        <v>14</v>
      </c>
      <c r="I58" s="8">
        <v>39112</v>
      </c>
      <c r="J58" s="7" t="s">
        <v>19</v>
      </c>
      <c r="K58" s="9">
        <v>2.64</v>
      </c>
      <c r="L58" s="10" t="s">
        <v>20</v>
      </c>
      <c r="M58" s="7" t="s">
        <v>17</v>
      </c>
      <c r="N58" s="12">
        <f t="shared" si="0"/>
        <v>105</v>
      </c>
      <c r="Q58" s="10"/>
    </row>
    <row r="59" spans="1:17" ht="13.5" customHeight="1" x14ac:dyDescent="0.25">
      <c r="A59" s="7" t="s">
        <v>567</v>
      </c>
      <c r="B59" s="7" t="s">
        <v>568</v>
      </c>
      <c r="C59" s="18" t="s">
        <v>2180</v>
      </c>
      <c r="D59" s="8">
        <v>39007</v>
      </c>
      <c r="E59" s="7" t="s">
        <v>13</v>
      </c>
      <c r="F59" s="9">
        <v>1.8</v>
      </c>
      <c r="G59" s="10">
        <v>2</v>
      </c>
      <c r="H59" s="11" t="s">
        <v>14</v>
      </c>
      <c r="I59" s="8">
        <v>39098</v>
      </c>
      <c r="J59" s="7" t="s">
        <v>19</v>
      </c>
      <c r="K59" s="9">
        <v>2.56</v>
      </c>
      <c r="L59" s="10" t="s">
        <v>16</v>
      </c>
      <c r="M59" s="7" t="s">
        <v>17</v>
      </c>
      <c r="N59" s="12">
        <f t="shared" si="0"/>
        <v>91</v>
      </c>
      <c r="Q59" s="10"/>
    </row>
    <row r="60" spans="1:17" ht="13.5" customHeight="1" x14ac:dyDescent="0.25">
      <c r="A60" s="7" t="s">
        <v>569</v>
      </c>
      <c r="B60" s="7" t="s">
        <v>570</v>
      </c>
      <c r="C60" s="18" t="s">
        <v>2180</v>
      </c>
      <c r="D60" s="8">
        <v>39007</v>
      </c>
      <c r="E60" s="7" t="s">
        <v>13</v>
      </c>
      <c r="F60" s="9">
        <v>1.78</v>
      </c>
      <c r="G60" s="10">
        <v>2</v>
      </c>
      <c r="H60" s="11" t="s">
        <v>14</v>
      </c>
      <c r="I60" s="8">
        <v>39042</v>
      </c>
      <c r="J60" s="7" t="s">
        <v>13</v>
      </c>
      <c r="K60" s="9">
        <v>3.54</v>
      </c>
      <c r="L60" s="10" t="s">
        <v>20</v>
      </c>
      <c r="M60" s="7" t="s">
        <v>17</v>
      </c>
      <c r="N60" s="12">
        <f t="shared" si="0"/>
        <v>35</v>
      </c>
      <c r="Q60" s="10"/>
    </row>
    <row r="61" spans="1:17" ht="13.5" customHeight="1" x14ac:dyDescent="0.25">
      <c r="A61" s="7" t="s">
        <v>571</v>
      </c>
      <c r="B61" s="7" t="s">
        <v>17</v>
      </c>
      <c r="C61" s="18" t="s">
        <v>2180</v>
      </c>
      <c r="D61" s="8">
        <v>39007</v>
      </c>
      <c r="E61" s="7" t="s">
        <v>13</v>
      </c>
      <c r="F61" s="9">
        <v>2.1</v>
      </c>
      <c r="G61" s="10">
        <v>2</v>
      </c>
      <c r="H61" s="11" t="s">
        <v>14</v>
      </c>
      <c r="I61" s="8">
        <v>39056</v>
      </c>
      <c r="J61" s="7" t="s">
        <v>19</v>
      </c>
      <c r="K61" s="9">
        <v>2.8</v>
      </c>
      <c r="L61" s="10" t="s">
        <v>20</v>
      </c>
      <c r="M61" s="7" t="s">
        <v>17</v>
      </c>
      <c r="N61" s="12">
        <f t="shared" si="0"/>
        <v>49</v>
      </c>
      <c r="Q61" s="10"/>
    </row>
    <row r="62" spans="1:17" ht="13.5" customHeight="1" x14ac:dyDescent="0.25">
      <c r="A62" s="7" t="s">
        <v>572</v>
      </c>
      <c r="B62" s="7" t="s">
        <v>573</v>
      </c>
      <c r="C62" s="18" t="s">
        <v>2180</v>
      </c>
      <c r="D62" s="8">
        <v>39007</v>
      </c>
      <c r="E62" s="7" t="s">
        <v>13</v>
      </c>
      <c r="F62" s="9">
        <v>2.02</v>
      </c>
      <c r="G62" s="10">
        <v>2</v>
      </c>
      <c r="H62" s="11" t="s">
        <v>14</v>
      </c>
      <c r="I62" s="8">
        <v>39042</v>
      </c>
      <c r="J62" s="7" t="s">
        <v>13</v>
      </c>
      <c r="K62" s="9">
        <v>2.76</v>
      </c>
      <c r="L62" s="10" t="s">
        <v>20</v>
      </c>
      <c r="M62" s="7" t="s">
        <v>17</v>
      </c>
      <c r="N62" s="12">
        <f t="shared" si="0"/>
        <v>35</v>
      </c>
      <c r="Q62" s="10"/>
    </row>
    <row r="63" spans="1:17" ht="13.5" customHeight="1" x14ac:dyDescent="0.25">
      <c r="A63" s="7" t="s">
        <v>574</v>
      </c>
      <c r="B63" s="7" t="s">
        <v>575</v>
      </c>
      <c r="C63" s="18" t="s">
        <v>2180</v>
      </c>
      <c r="D63" s="8">
        <v>39007</v>
      </c>
      <c r="E63" s="7" t="s">
        <v>13</v>
      </c>
      <c r="F63" s="9">
        <v>2.56</v>
      </c>
      <c r="G63" s="10">
        <v>2</v>
      </c>
      <c r="H63" s="11" t="s">
        <v>14</v>
      </c>
      <c r="I63" s="8">
        <v>39036</v>
      </c>
      <c r="J63" s="7" t="s">
        <v>19</v>
      </c>
      <c r="K63" s="9">
        <v>2.8</v>
      </c>
      <c r="L63" s="10" t="s">
        <v>20</v>
      </c>
      <c r="M63" s="7" t="s">
        <v>17</v>
      </c>
      <c r="N63" s="12">
        <f t="shared" si="0"/>
        <v>29</v>
      </c>
      <c r="Q63" s="10"/>
    </row>
    <row r="64" spans="1:17" ht="13.5" customHeight="1" x14ac:dyDescent="0.25">
      <c r="A64" s="7" t="s">
        <v>576</v>
      </c>
      <c r="B64" s="7" t="s">
        <v>17</v>
      </c>
      <c r="C64" s="18" t="s">
        <v>2180</v>
      </c>
      <c r="D64" s="8">
        <v>39007</v>
      </c>
      <c r="E64" s="7" t="s">
        <v>13</v>
      </c>
      <c r="F64" s="9">
        <v>1.94</v>
      </c>
      <c r="G64" s="10">
        <v>3</v>
      </c>
      <c r="H64" s="11" t="s">
        <v>14</v>
      </c>
      <c r="I64" s="8">
        <v>39052</v>
      </c>
      <c r="J64" s="7" t="s">
        <v>13</v>
      </c>
      <c r="K64" s="9">
        <v>3.02</v>
      </c>
      <c r="L64" s="10" t="s">
        <v>20</v>
      </c>
      <c r="M64" s="7" t="s">
        <v>17</v>
      </c>
      <c r="N64" s="12">
        <f t="shared" si="0"/>
        <v>45</v>
      </c>
      <c r="Q64" s="10"/>
    </row>
    <row r="65" spans="1:17" ht="13.5" customHeight="1" x14ac:dyDescent="0.25">
      <c r="A65" s="7" t="s">
        <v>577</v>
      </c>
      <c r="B65" s="7" t="s">
        <v>578</v>
      </c>
      <c r="C65" s="18" t="s">
        <v>2180</v>
      </c>
      <c r="D65" s="8">
        <v>39007</v>
      </c>
      <c r="E65" s="7" t="s">
        <v>13</v>
      </c>
      <c r="F65" s="9">
        <v>1.5</v>
      </c>
      <c r="G65" s="10">
        <v>3</v>
      </c>
      <c r="H65" s="11" t="s">
        <v>14</v>
      </c>
      <c r="I65" s="8">
        <v>39091</v>
      </c>
      <c r="J65" s="7" t="s">
        <v>19</v>
      </c>
      <c r="K65" s="9">
        <v>2.7</v>
      </c>
      <c r="L65" s="10" t="s">
        <v>20</v>
      </c>
      <c r="M65" s="7" t="s">
        <v>17</v>
      </c>
      <c r="N65" s="12">
        <f t="shared" si="0"/>
        <v>84</v>
      </c>
      <c r="Q65" s="10"/>
    </row>
    <row r="66" spans="1:17" ht="13.5" customHeight="1" x14ac:dyDescent="0.25">
      <c r="A66" s="7" t="s">
        <v>579</v>
      </c>
      <c r="B66" s="7" t="s">
        <v>17</v>
      </c>
      <c r="C66" s="18" t="s">
        <v>2180</v>
      </c>
      <c r="D66" s="8">
        <v>39007</v>
      </c>
      <c r="E66" s="7" t="s">
        <v>13</v>
      </c>
      <c r="F66" s="9">
        <v>1.78</v>
      </c>
      <c r="G66" s="10">
        <v>3</v>
      </c>
      <c r="H66" s="11" t="s">
        <v>14</v>
      </c>
      <c r="I66" s="8">
        <v>39052</v>
      </c>
      <c r="J66" s="7" t="s">
        <v>13</v>
      </c>
      <c r="K66" s="9">
        <v>2.76</v>
      </c>
      <c r="L66" s="10" t="s">
        <v>20</v>
      </c>
      <c r="M66" s="7" t="s">
        <v>17</v>
      </c>
      <c r="N66" s="12">
        <f t="shared" ref="N66:N129" si="1">I66-D66</f>
        <v>45</v>
      </c>
      <c r="Q66" s="10"/>
    </row>
    <row r="67" spans="1:17" ht="13.5" customHeight="1" x14ac:dyDescent="0.25">
      <c r="A67" s="7" t="s">
        <v>580</v>
      </c>
      <c r="B67" s="7" t="s">
        <v>17</v>
      </c>
      <c r="C67" s="18" t="s">
        <v>2180</v>
      </c>
      <c r="D67" s="8">
        <v>39007</v>
      </c>
      <c r="E67" s="7" t="s">
        <v>13</v>
      </c>
      <c r="F67" s="9">
        <v>2</v>
      </c>
      <c r="G67" s="10">
        <v>2</v>
      </c>
      <c r="H67" s="11" t="s">
        <v>14</v>
      </c>
      <c r="I67" s="8">
        <v>39056</v>
      </c>
      <c r="J67" s="7" t="s">
        <v>19</v>
      </c>
      <c r="K67" s="9">
        <v>3.46</v>
      </c>
      <c r="L67" s="10" t="s">
        <v>20</v>
      </c>
      <c r="M67" s="7" t="s">
        <v>17</v>
      </c>
      <c r="N67" s="12">
        <f t="shared" si="1"/>
        <v>49</v>
      </c>
      <c r="Q67" s="10"/>
    </row>
    <row r="68" spans="1:17" ht="13.5" customHeight="1" x14ac:dyDescent="0.25">
      <c r="A68" s="7" t="s">
        <v>581</v>
      </c>
      <c r="B68" s="7" t="s">
        <v>17</v>
      </c>
      <c r="C68" s="18" t="s">
        <v>2180</v>
      </c>
      <c r="D68" s="8">
        <v>39007</v>
      </c>
      <c r="E68" s="7" t="s">
        <v>13</v>
      </c>
      <c r="F68" s="9">
        <v>2.02</v>
      </c>
      <c r="G68" s="10">
        <v>2</v>
      </c>
      <c r="H68" s="11" t="s">
        <v>30</v>
      </c>
      <c r="I68" s="8">
        <v>39019</v>
      </c>
      <c r="J68" s="7" t="s">
        <v>17</v>
      </c>
      <c r="K68" s="9"/>
      <c r="L68" s="10" t="s">
        <v>16</v>
      </c>
      <c r="M68" s="5" t="s">
        <v>31</v>
      </c>
      <c r="N68" s="12">
        <f t="shared" si="1"/>
        <v>12</v>
      </c>
      <c r="Q68" s="10"/>
    </row>
    <row r="69" spans="1:17" ht="13.5" customHeight="1" x14ac:dyDescent="0.25">
      <c r="A69" s="7" t="s">
        <v>582</v>
      </c>
      <c r="B69" s="7" t="s">
        <v>583</v>
      </c>
      <c r="C69" s="18" t="s">
        <v>2180</v>
      </c>
      <c r="D69" s="8">
        <v>39007</v>
      </c>
      <c r="E69" s="7" t="s">
        <v>13</v>
      </c>
      <c r="F69" s="9">
        <v>2.2000000000000002</v>
      </c>
      <c r="G69" s="10">
        <v>2</v>
      </c>
      <c r="H69" s="11" t="s">
        <v>14</v>
      </c>
      <c r="I69" s="8">
        <v>39042</v>
      </c>
      <c r="J69" s="7" t="s">
        <v>13</v>
      </c>
      <c r="K69" s="9">
        <v>3.26</v>
      </c>
      <c r="L69" s="10" t="s">
        <v>20</v>
      </c>
      <c r="M69" s="7" t="s">
        <v>17</v>
      </c>
      <c r="N69" s="12">
        <f t="shared" si="1"/>
        <v>35</v>
      </c>
      <c r="Q69" s="10"/>
    </row>
    <row r="70" spans="1:17" ht="13.5" customHeight="1" x14ac:dyDescent="0.25">
      <c r="A70" s="7" t="s">
        <v>584</v>
      </c>
      <c r="B70" s="7" t="s">
        <v>585</v>
      </c>
      <c r="C70" s="18" t="s">
        <v>2180</v>
      </c>
      <c r="D70" s="8">
        <v>39007</v>
      </c>
      <c r="E70" s="7" t="s">
        <v>13</v>
      </c>
      <c r="F70" s="9">
        <v>1.82</v>
      </c>
      <c r="G70" s="10">
        <v>2</v>
      </c>
      <c r="H70" s="11" t="s">
        <v>14</v>
      </c>
      <c r="I70" s="8">
        <v>39042</v>
      </c>
      <c r="J70" s="7" t="s">
        <v>13</v>
      </c>
      <c r="K70" s="9">
        <v>2.96</v>
      </c>
      <c r="L70" s="10" t="s">
        <v>20</v>
      </c>
      <c r="M70" s="7" t="s">
        <v>17</v>
      </c>
      <c r="N70" s="12">
        <f t="shared" si="1"/>
        <v>35</v>
      </c>
      <c r="Q70" s="10"/>
    </row>
    <row r="71" spans="1:17" ht="13.5" customHeight="1" x14ac:dyDescent="0.25">
      <c r="A71" s="7" t="s">
        <v>586</v>
      </c>
      <c r="B71" s="7" t="s">
        <v>587</v>
      </c>
      <c r="C71" s="18" t="s">
        <v>2180</v>
      </c>
      <c r="D71" s="8">
        <v>39007</v>
      </c>
      <c r="E71" s="7" t="s">
        <v>13</v>
      </c>
      <c r="F71" s="9">
        <v>2.2200000000000002</v>
      </c>
      <c r="G71" s="10">
        <v>3</v>
      </c>
      <c r="H71" s="11" t="s">
        <v>14</v>
      </c>
      <c r="I71" s="8">
        <v>39052</v>
      </c>
      <c r="J71" s="7" t="s">
        <v>13</v>
      </c>
      <c r="K71" s="9">
        <v>2.68</v>
      </c>
      <c r="L71" s="10" t="s">
        <v>20</v>
      </c>
      <c r="M71" s="7" t="s">
        <v>17</v>
      </c>
      <c r="N71" s="12">
        <f t="shared" si="1"/>
        <v>45</v>
      </c>
      <c r="Q71" s="10"/>
    </row>
    <row r="72" spans="1:17" ht="13.5" customHeight="1" x14ac:dyDescent="0.25">
      <c r="A72" s="7" t="s">
        <v>588</v>
      </c>
      <c r="B72" s="7" t="s">
        <v>589</v>
      </c>
      <c r="C72" s="18" t="s">
        <v>2180</v>
      </c>
      <c r="D72" s="8">
        <v>39007</v>
      </c>
      <c r="E72" s="7" t="s">
        <v>13</v>
      </c>
      <c r="F72" s="9">
        <v>2.1</v>
      </c>
      <c r="G72" s="10">
        <v>2</v>
      </c>
      <c r="H72" s="11" t="s">
        <v>14</v>
      </c>
      <c r="I72" s="8">
        <v>39042</v>
      </c>
      <c r="J72" s="7" t="s">
        <v>13</v>
      </c>
      <c r="K72" s="9">
        <v>2.72</v>
      </c>
      <c r="L72" s="10" t="s">
        <v>20</v>
      </c>
      <c r="M72" s="7" t="s">
        <v>17</v>
      </c>
      <c r="N72" s="12">
        <f t="shared" si="1"/>
        <v>35</v>
      </c>
      <c r="Q72" s="10"/>
    </row>
    <row r="73" spans="1:17" ht="13.5" customHeight="1" x14ac:dyDescent="0.25">
      <c r="A73" s="7" t="s">
        <v>590</v>
      </c>
      <c r="B73" s="7" t="s">
        <v>17</v>
      </c>
      <c r="C73" s="18" t="s">
        <v>2180</v>
      </c>
      <c r="D73" s="8">
        <v>39007</v>
      </c>
      <c r="E73" s="7" t="s">
        <v>13</v>
      </c>
      <c r="F73" s="9">
        <v>1.84</v>
      </c>
      <c r="G73" s="10">
        <v>3</v>
      </c>
      <c r="H73" s="11" t="s">
        <v>14</v>
      </c>
      <c r="I73" s="8">
        <v>39052</v>
      </c>
      <c r="J73" s="7" t="s">
        <v>13</v>
      </c>
      <c r="K73" s="9">
        <v>2.78</v>
      </c>
      <c r="L73" s="10" t="s">
        <v>16</v>
      </c>
      <c r="M73" s="7" t="s">
        <v>17</v>
      </c>
      <c r="N73" s="12">
        <f t="shared" si="1"/>
        <v>45</v>
      </c>
      <c r="Q73" s="10"/>
    </row>
    <row r="74" spans="1:17" ht="13.5" customHeight="1" x14ac:dyDescent="0.25">
      <c r="A74" s="7" t="s">
        <v>591</v>
      </c>
      <c r="B74" s="7" t="s">
        <v>592</v>
      </c>
      <c r="C74" s="18" t="s">
        <v>2180</v>
      </c>
      <c r="D74" s="8">
        <v>39007</v>
      </c>
      <c r="E74" s="7" t="s">
        <v>13</v>
      </c>
      <c r="F74" s="9">
        <v>1.88</v>
      </c>
      <c r="G74" s="10">
        <v>3</v>
      </c>
      <c r="H74" s="11" t="s">
        <v>14</v>
      </c>
      <c r="I74" s="8">
        <v>39049</v>
      </c>
      <c r="J74" s="7" t="s">
        <v>13</v>
      </c>
      <c r="K74" s="9">
        <v>3.3</v>
      </c>
      <c r="L74" s="10" t="s">
        <v>20</v>
      </c>
      <c r="M74" s="7" t="s">
        <v>17</v>
      </c>
      <c r="N74" s="12">
        <f t="shared" si="1"/>
        <v>42</v>
      </c>
      <c r="Q74" s="10"/>
    </row>
    <row r="75" spans="1:17" ht="13.5" customHeight="1" x14ac:dyDescent="0.25">
      <c r="A75" s="7" t="s">
        <v>593</v>
      </c>
      <c r="B75" s="7" t="s">
        <v>594</v>
      </c>
      <c r="C75" s="18" t="s">
        <v>2180</v>
      </c>
      <c r="D75" s="8">
        <v>39007</v>
      </c>
      <c r="E75" s="7" t="s">
        <v>13</v>
      </c>
      <c r="F75" s="9">
        <v>2.1</v>
      </c>
      <c r="G75" s="10">
        <v>3</v>
      </c>
      <c r="H75" s="11" t="s">
        <v>14</v>
      </c>
      <c r="I75" s="8">
        <v>39049</v>
      </c>
      <c r="J75" s="7" t="s">
        <v>13</v>
      </c>
      <c r="K75" s="9">
        <v>3.16</v>
      </c>
      <c r="L75" s="10" t="s">
        <v>20</v>
      </c>
      <c r="M75" s="7" t="s">
        <v>17</v>
      </c>
      <c r="N75" s="12">
        <f t="shared" si="1"/>
        <v>42</v>
      </c>
      <c r="Q75" s="10"/>
    </row>
    <row r="76" spans="1:17" ht="13.5" customHeight="1" x14ac:dyDescent="0.25">
      <c r="A76" s="7" t="s">
        <v>595</v>
      </c>
      <c r="B76" s="7" t="s">
        <v>596</v>
      </c>
      <c r="C76" s="18" t="s">
        <v>2180</v>
      </c>
      <c r="D76" s="8">
        <v>39007</v>
      </c>
      <c r="E76" s="7" t="s">
        <v>13</v>
      </c>
      <c r="F76" s="9">
        <v>2.42</v>
      </c>
      <c r="G76" s="10">
        <v>3</v>
      </c>
      <c r="H76" s="11" t="s">
        <v>14</v>
      </c>
      <c r="I76" s="8">
        <v>39052</v>
      </c>
      <c r="J76" s="7" t="s">
        <v>13</v>
      </c>
      <c r="K76" s="9">
        <v>3.12</v>
      </c>
      <c r="L76" s="10" t="s">
        <v>20</v>
      </c>
      <c r="M76" s="7" t="s">
        <v>17</v>
      </c>
      <c r="N76" s="12">
        <f t="shared" si="1"/>
        <v>45</v>
      </c>
      <c r="Q76" s="10"/>
    </row>
    <row r="77" spans="1:17" ht="13.5" customHeight="1" x14ac:dyDescent="0.25">
      <c r="A77" s="7" t="s">
        <v>597</v>
      </c>
      <c r="B77" s="7" t="s">
        <v>598</v>
      </c>
      <c r="C77" s="18" t="s">
        <v>2180</v>
      </c>
      <c r="D77" s="8">
        <v>39007</v>
      </c>
      <c r="E77" s="7" t="s">
        <v>13</v>
      </c>
      <c r="F77" s="9">
        <v>2.16</v>
      </c>
      <c r="G77" s="10">
        <v>2</v>
      </c>
      <c r="H77" s="11" t="s">
        <v>14</v>
      </c>
      <c r="I77" s="8">
        <v>39070</v>
      </c>
      <c r="J77" s="7" t="s">
        <v>19</v>
      </c>
      <c r="K77" s="9">
        <v>3</v>
      </c>
      <c r="L77" s="10" t="s">
        <v>20</v>
      </c>
      <c r="M77" s="7" t="s">
        <v>17</v>
      </c>
      <c r="N77" s="12">
        <f t="shared" si="1"/>
        <v>63</v>
      </c>
      <c r="Q77" s="10"/>
    </row>
    <row r="78" spans="1:17" ht="13.5" customHeight="1" x14ac:dyDescent="0.25">
      <c r="A78" s="7" t="s">
        <v>599</v>
      </c>
      <c r="B78" s="7" t="s">
        <v>600</v>
      </c>
      <c r="C78" s="18" t="s">
        <v>2180</v>
      </c>
      <c r="D78" s="8">
        <v>39007</v>
      </c>
      <c r="E78" s="7" t="s">
        <v>13</v>
      </c>
      <c r="F78" s="9">
        <v>2</v>
      </c>
      <c r="G78" s="10">
        <v>2</v>
      </c>
      <c r="H78" s="11" t="s">
        <v>14</v>
      </c>
      <c r="I78" s="8">
        <v>39070</v>
      </c>
      <c r="J78" s="7" t="s">
        <v>19</v>
      </c>
      <c r="K78" s="9">
        <v>3.2</v>
      </c>
      <c r="L78" s="10" t="s">
        <v>20</v>
      </c>
      <c r="M78" s="7" t="s">
        <v>17</v>
      </c>
      <c r="N78" s="12">
        <f t="shared" si="1"/>
        <v>63</v>
      </c>
      <c r="Q78" s="10"/>
    </row>
    <row r="79" spans="1:17" ht="13.5" customHeight="1" x14ac:dyDescent="0.25">
      <c r="A79" s="7" t="s">
        <v>601</v>
      </c>
      <c r="B79" s="7" t="s">
        <v>602</v>
      </c>
      <c r="C79" s="18" t="s">
        <v>2180</v>
      </c>
      <c r="D79" s="8">
        <v>39007</v>
      </c>
      <c r="E79" s="7" t="s">
        <v>13</v>
      </c>
      <c r="F79" s="9">
        <v>2.44</v>
      </c>
      <c r="G79" s="10">
        <v>2</v>
      </c>
      <c r="H79" s="11" t="s">
        <v>14</v>
      </c>
      <c r="I79" s="8">
        <v>39036</v>
      </c>
      <c r="J79" s="7" t="s">
        <v>19</v>
      </c>
      <c r="K79" s="9">
        <v>2.64</v>
      </c>
      <c r="L79" s="10" t="s">
        <v>20</v>
      </c>
      <c r="M79" s="7" t="s">
        <v>17</v>
      </c>
      <c r="N79" s="12">
        <f t="shared" si="1"/>
        <v>29</v>
      </c>
      <c r="Q79" s="10"/>
    </row>
    <row r="80" spans="1:17" ht="13.5" customHeight="1" x14ac:dyDescent="0.25">
      <c r="A80" s="7" t="s">
        <v>603</v>
      </c>
      <c r="B80" s="7" t="s">
        <v>17</v>
      </c>
      <c r="C80" s="18" t="s">
        <v>2180</v>
      </c>
      <c r="D80" s="8">
        <v>39007</v>
      </c>
      <c r="E80" s="7" t="s">
        <v>13</v>
      </c>
      <c r="F80" s="9">
        <v>1.98</v>
      </c>
      <c r="G80" s="10">
        <v>3</v>
      </c>
      <c r="H80" s="11" t="s">
        <v>14</v>
      </c>
      <c r="I80" s="8">
        <v>39059</v>
      </c>
      <c r="J80" s="7" t="s">
        <v>19</v>
      </c>
      <c r="K80" s="9">
        <v>3.1</v>
      </c>
      <c r="L80" s="10" t="s">
        <v>20</v>
      </c>
      <c r="M80" s="7" t="s">
        <v>17</v>
      </c>
      <c r="N80" s="12">
        <f t="shared" si="1"/>
        <v>52</v>
      </c>
      <c r="Q80" s="10"/>
    </row>
    <row r="81" spans="1:17" ht="13.5" customHeight="1" x14ac:dyDescent="0.25">
      <c r="A81" s="7" t="s">
        <v>604</v>
      </c>
      <c r="B81" s="7" t="s">
        <v>605</v>
      </c>
      <c r="C81" s="18" t="s">
        <v>2180</v>
      </c>
      <c r="D81" s="8">
        <v>39007</v>
      </c>
      <c r="E81" s="7" t="s">
        <v>13</v>
      </c>
      <c r="F81" s="9">
        <v>2.2000000000000002</v>
      </c>
      <c r="G81" s="10">
        <v>3</v>
      </c>
      <c r="H81" s="11" t="s">
        <v>14</v>
      </c>
      <c r="I81" s="8">
        <v>39063</v>
      </c>
      <c r="J81" s="7" t="s">
        <v>19</v>
      </c>
      <c r="K81" s="9">
        <v>3.68</v>
      </c>
      <c r="L81" s="10" t="s">
        <v>20</v>
      </c>
      <c r="M81" s="7" t="s">
        <v>17</v>
      </c>
      <c r="N81" s="12">
        <f t="shared" si="1"/>
        <v>56</v>
      </c>
      <c r="Q81" s="10"/>
    </row>
    <row r="82" spans="1:17" ht="13.5" customHeight="1" x14ac:dyDescent="0.25">
      <c r="A82" s="7" t="s">
        <v>606</v>
      </c>
      <c r="B82" s="7" t="s">
        <v>607</v>
      </c>
      <c r="C82" s="18" t="s">
        <v>2180</v>
      </c>
      <c r="D82" s="8">
        <v>39007</v>
      </c>
      <c r="E82" s="7" t="s">
        <v>13</v>
      </c>
      <c r="F82" s="9">
        <v>2.02</v>
      </c>
      <c r="G82" s="10">
        <v>3</v>
      </c>
      <c r="H82" s="11" t="s">
        <v>14</v>
      </c>
      <c r="I82" s="8">
        <v>39049</v>
      </c>
      <c r="J82" s="7" t="s">
        <v>13</v>
      </c>
      <c r="K82" s="9">
        <v>3.58</v>
      </c>
      <c r="L82" s="10" t="s">
        <v>20</v>
      </c>
      <c r="M82" s="7" t="s">
        <v>17</v>
      </c>
      <c r="N82" s="12">
        <f t="shared" si="1"/>
        <v>42</v>
      </c>
      <c r="Q82" s="10"/>
    </row>
    <row r="83" spans="1:17" ht="13.5" customHeight="1" x14ac:dyDescent="0.25">
      <c r="A83" s="7" t="s">
        <v>608</v>
      </c>
      <c r="B83" s="7" t="s">
        <v>609</v>
      </c>
      <c r="C83" s="18" t="s">
        <v>15</v>
      </c>
      <c r="D83" s="8">
        <v>39007</v>
      </c>
      <c r="E83" s="7" t="s">
        <v>13</v>
      </c>
      <c r="F83" s="9">
        <v>2.52</v>
      </c>
      <c r="G83" s="10">
        <v>3</v>
      </c>
      <c r="H83" s="11" t="s">
        <v>14</v>
      </c>
      <c r="I83" s="8">
        <v>39022</v>
      </c>
      <c r="J83" s="7" t="s">
        <v>19</v>
      </c>
      <c r="K83" s="9">
        <v>2.54</v>
      </c>
      <c r="L83" s="10" t="s">
        <v>20</v>
      </c>
      <c r="M83" s="7" t="s">
        <v>17</v>
      </c>
      <c r="N83" s="12">
        <f t="shared" si="1"/>
        <v>15</v>
      </c>
      <c r="Q83" s="10"/>
    </row>
    <row r="84" spans="1:17" ht="13.5" customHeight="1" x14ac:dyDescent="0.25">
      <c r="A84" s="7" t="s">
        <v>610</v>
      </c>
      <c r="B84" s="7" t="s">
        <v>611</v>
      </c>
      <c r="C84" s="18" t="s">
        <v>2180</v>
      </c>
      <c r="D84" s="8">
        <v>39007</v>
      </c>
      <c r="E84" s="7" t="s">
        <v>13</v>
      </c>
      <c r="F84" s="9">
        <v>2.12</v>
      </c>
      <c r="G84" s="10">
        <v>3</v>
      </c>
      <c r="H84" s="11" t="s">
        <v>14</v>
      </c>
      <c r="I84" s="8">
        <v>39052</v>
      </c>
      <c r="J84" s="7" t="s">
        <v>13</v>
      </c>
      <c r="K84" s="9">
        <v>2.82</v>
      </c>
      <c r="L84" s="10" t="s">
        <v>20</v>
      </c>
      <c r="M84" s="7" t="s">
        <v>17</v>
      </c>
      <c r="N84" s="12">
        <f t="shared" si="1"/>
        <v>45</v>
      </c>
      <c r="Q84" s="10"/>
    </row>
    <row r="85" spans="1:17" ht="13.5" customHeight="1" x14ac:dyDescent="0.25">
      <c r="A85" s="7" t="s">
        <v>612</v>
      </c>
      <c r="B85" s="7" t="s">
        <v>613</v>
      </c>
      <c r="C85" s="18" t="s">
        <v>2180</v>
      </c>
      <c r="D85" s="8">
        <v>39007</v>
      </c>
      <c r="E85" s="7" t="s">
        <v>13</v>
      </c>
      <c r="F85" s="9">
        <v>2.2000000000000002</v>
      </c>
      <c r="G85" s="10">
        <v>3</v>
      </c>
      <c r="H85" s="11" t="s">
        <v>14</v>
      </c>
      <c r="I85" s="8">
        <v>39049</v>
      </c>
      <c r="J85" s="7" t="s">
        <v>13</v>
      </c>
      <c r="K85" s="9">
        <v>2.7</v>
      </c>
      <c r="L85" s="10" t="s">
        <v>20</v>
      </c>
      <c r="M85" s="7" t="s">
        <v>17</v>
      </c>
      <c r="N85" s="12">
        <f t="shared" si="1"/>
        <v>42</v>
      </c>
      <c r="Q85" s="10"/>
    </row>
    <row r="86" spans="1:17" ht="13.5" customHeight="1" x14ac:dyDescent="0.25">
      <c r="A86" s="7" t="s">
        <v>614</v>
      </c>
      <c r="B86" s="7" t="s">
        <v>615</v>
      </c>
      <c r="C86" s="18" t="s">
        <v>15</v>
      </c>
      <c r="D86" s="8">
        <v>39007</v>
      </c>
      <c r="E86" s="7" t="s">
        <v>13</v>
      </c>
      <c r="F86" s="9">
        <v>3.1</v>
      </c>
      <c r="G86" s="10">
        <v>3</v>
      </c>
      <c r="H86" s="11" t="s">
        <v>14</v>
      </c>
      <c r="I86" s="8">
        <v>39022</v>
      </c>
      <c r="J86" s="7" t="s">
        <v>19</v>
      </c>
      <c r="K86" s="9">
        <v>3.04</v>
      </c>
      <c r="L86" s="10" t="s">
        <v>20</v>
      </c>
      <c r="M86" s="7" t="s">
        <v>17</v>
      </c>
      <c r="N86" s="12">
        <f t="shared" si="1"/>
        <v>15</v>
      </c>
      <c r="Q86" s="10"/>
    </row>
    <row r="87" spans="1:17" ht="13.5" customHeight="1" x14ac:dyDescent="0.25">
      <c r="A87" s="7" t="s">
        <v>616</v>
      </c>
      <c r="B87" s="7" t="s">
        <v>17</v>
      </c>
      <c r="C87" s="18" t="s">
        <v>2180</v>
      </c>
      <c r="D87" s="8">
        <v>39007</v>
      </c>
      <c r="E87" s="7" t="s">
        <v>13</v>
      </c>
      <c r="F87" s="9">
        <v>2.2599999999999998</v>
      </c>
      <c r="G87" s="10">
        <v>3</v>
      </c>
      <c r="H87" s="11" t="s">
        <v>14</v>
      </c>
      <c r="I87" s="8">
        <v>39052</v>
      </c>
      <c r="J87" s="7" t="s">
        <v>13</v>
      </c>
      <c r="K87" s="9">
        <v>2.92</v>
      </c>
      <c r="L87" s="10" t="s">
        <v>20</v>
      </c>
      <c r="M87" s="7" t="s">
        <v>17</v>
      </c>
      <c r="N87" s="12">
        <f t="shared" si="1"/>
        <v>45</v>
      </c>
      <c r="Q87" s="10"/>
    </row>
    <row r="88" spans="1:17" ht="13.5" customHeight="1" x14ac:dyDescent="0.25">
      <c r="A88" s="7" t="s">
        <v>617</v>
      </c>
      <c r="B88" s="7" t="s">
        <v>618</v>
      </c>
      <c r="C88" s="18" t="s">
        <v>2180</v>
      </c>
      <c r="D88" s="8">
        <v>39007</v>
      </c>
      <c r="E88" s="7" t="s">
        <v>13</v>
      </c>
      <c r="F88" s="9">
        <v>2.44</v>
      </c>
      <c r="G88" s="10">
        <v>2</v>
      </c>
      <c r="H88" s="11" t="s">
        <v>14</v>
      </c>
      <c r="I88" s="8">
        <v>39036</v>
      </c>
      <c r="J88" s="7" t="s">
        <v>19</v>
      </c>
      <c r="K88" s="9">
        <v>3</v>
      </c>
      <c r="L88" s="10" t="s">
        <v>20</v>
      </c>
      <c r="M88" s="7" t="s">
        <v>17</v>
      </c>
      <c r="N88" s="12">
        <f t="shared" si="1"/>
        <v>29</v>
      </c>
      <c r="Q88" s="10"/>
    </row>
    <row r="89" spans="1:17" ht="13.5" customHeight="1" x14ac:dyDescent="0.25">
      <c r="A89" s="7" t="s">
        <v>619</v>
      </c>
      <c r="B89" s="7" t="s">
        <v>620</v>
      </c>
      <c r="C89" s="18" t="s">
        <v>2180</v>
      </c>
      <c r="D89" s="8">
        <v>39007</v>
      </c>
      <c r="E89" s="7" t="s">
        <v>13</v>
      </c>
      <c r="F89" s="9">
        <v>2.3199999999999998</v>
      </c>
      <c r="G89" s="10">
        <v>2</v>
      </c>
      <c r="H89" s="11" t="s">
        <v>14</v>
      </c>
      <c r="I89" s="8">
        <v>39042</v>
      </c>
      <c r="J89" s="7" t="s">
        <v>13</v>
      </c>
      <c r="K89" s="9">
        <v>2.7</v>
      </c>
      <c r="L89" s="10" t="s">
        <v>20</v>
      </c>
      <c r="M89" s="7" t="s">
        <v>17</v>
      </c>
      <c r="N89" s="12">
        <f t="shared" si="1"/>
        <v>35</v>
      </c>
      <c r="Q89" s="10"/>
    </row>
    <row r="90" spans="1:17" ht="13.5" customHeight="1" x14ac:dyDescent="0.25">
      <c r="A90" s="7" t="s">
        <v>621</v>
      </c>
      <c r="B90" s="7" t="s">
        <v>622</v>
      </c>
      <c r="C90" s="18" t="s">
        <v>2180</v>
      </c>
      <c r="D90" s="8">
        <v>39007</v>
      </c>
      <c r="E90" s="7" t="s">
        <v>13</v>
      </c>
      <c r="F90" s="9">
        <v>2.04</v>
      </c>
      <c r="G90" s="10">
        <v>2</v>
      </c>
      <c r="H90" s="11" t="s">
        <v>14</v>
      </c>
      <c r="I90" s="8">
        <v>39042</v>
      </c>
      <c r="J90" s="7" t="s">
        <v>13</v>
      </c>
      <c r="K90" s="9">
        <v>2.78</v>
      </c>
      <c r="L90" s="10" t="s">
        <v>20</v>
      </c>
      <c r="M90" s="7" t="s">
        <v>17</v>
      </c>
      <c r="N90" s="12">
        <f t="shared" si="1"/>
        <v>35</v>
      </c>
      <c r="Q90" s="10"/>
    </row>
    <row r="91" spans="1:17" ht="13.5" customHeight="1" x14ac:dyDescent="0.25">
      <c r="A91" s="7" t="s">
        <v>623</v>
      </c>
      <c r="B91" s="7" t="s">
        <v>624</v>
      </c>
      <c r="C91" s="18" t="s">
        <v>2180</v>
      </c>
      <c r="D91" s="8">
        <v>39007</v>
      </c>
      <c r="E91" s="7" t="s">
        <v>13</v>
      </c>
      <c r="F91" s="9">
        <v>1.98</v>
      </c>
      <c r="G91" s="10">
        <v>2</v>
      </c>
      <c r="H91" s="11" t="s">
        <v>14</v>
      </c>
      <c r="I91" s="8">
        <v>39070</v>
      </c>
      <c r="J91" s="7" t="s">
        <v>19</v>
      </c>
      <c r="K91" s="9">
        <v>3.44</v>
      </c>
      <c r="L91" s="10" t="s">
        <v>16</v>
      </c>
      <c r="M91" s="7" t="s">
        <v>17</v>
      </c>
      <c r="N91" s="12">
        <f t="shared" si="1"/>
        <v>63</v>
      </c>
      <c r="Q91" s="10"/>
    </row>
    <row r="92" spans="1:17" ht="13.5" customHeight="1" x14ac:dyDescent="0.25">
      <c r="A92" s="7" t="s">
        <v>625</v>
      </c>
      <c r="B92" s="7" t="s">
        <v>626</v>
      </c>
      <c r="C92" s="18" t="s">
        <v>2180</v>
      </c>
      <c r="D92" s="8">
        <v>39007</v>
      </c>
      <c r="E92" s="7" t="s">
        <v>13</v>
      </c>
      <c r="F92" s="9">
        <v>2.1</v>
      </c>
      <c r="G92" s="10">
        <v>2</v>
      </c>
      <c r="H92" s="11" t="s">
        <v>14</v>
      </c>
      <c r="I92" s="8">
        <v>39042</v>
      </c>
      <c r="J92" s="7" t="s">
        <v>13</v>
      </c>
      <c r="K92" s="9">
        <v>2.68</v>
      </c>
      <c r="L92" s="10" t="s">
        <v>20</v>
      </c>
      <c r="M92" s="7" t="s">
        <v>17</v>
      </c>
      <c r="N92" s="12">
        <f t="shared" si="1"/>
        <v>35</v>
      </c>
      <c r="Q92" s="10"/>
    </row>
    <row r="93" spans="1:17" ht="13.5" customHeight="1" x14ac:dyDescent="0.25">
      <c r="A93" s="7" t="s">
        <v>627</v>
      </c>
      <c r="B93" s="7" t="s">
        <v>628</v>
      </c>
      <c r="C93" s="18" t="s">
        <v>2180</v>
      </c>
      <c r="D93" s="8">
        <v>39007</v>
      </c>
      <c r="E93" s="7" t="s">
        <v>13</v>
      </c>
      <c r="F93" s="9">
        <v>1.9</v>
      </c>
      <c r="G93" s="10">
        <v>2</v>
      </c>
      <c r="H93" s="11" t="s">
        <v>14</v>
      </c>
      <c r="I93" s="8">
        <v>39042</v>
      </c>
      <c r="J93" s="7" t="s">
        <v>13</v>
      </c>
      <c r="K93" s="9">
        <v>2.86</v>
      </c>
      <c r="L93" s="10" t="s">
        <v>20</v>
      </c>
      <c r="M93" s="7" t="s">
        <v>17</v>
      </c>
      <c r="N93" s="12">
        <f t="shared" si="1"/>
        <v>35</v>
      </c>
      <c r="Q93" s="10"/>
    </row>
    <row r="94" spans="1:17" ht="13.5" customHeight="1" x14ac:dyDescent="0.25">
      <c r="A94" s="7" t="s">
        <v>629</v>
      </c>
      <c r="B94" s="7" t="s">
        <v>630</v>
      </c>
      <c r="C94" s="18" t="s">
        <v>2180</v>
      </c>
      <c r="D94" s="8">
        <v>39007</v>
      </c>
      <c r="E94" s="7" t="s">
        <v>13</v>
      </c>
      <c r="F94" s="9">
        <v>2.1</v>
      </c>
      <c r="G94" s="10">
        <v>2</v>
      </c>
      <c r="H94" s="11" t="s">
        <v>14</v>
      </c>
      <c r="I94" s="8">
        <v>39056</v>
      </c>
      <c r="J94" s="7" t="s">
        <v>19</v>
      </c>
      <c r="K94" s="9">
        <v>2.58</v>
      </c>
      <c r="L94" s="10" t="s">
        <v>20</v>
      </c>
      <c r="M94" s="7" t="s">
        <v>17</v>
      </c>
      <c r="N94" s="12">
        <f t="shared" si="1"/>
        <v>49</v>
      </c>
      <c r="Q94" s="10"/>
    </row>
    <row r="95" spans="1:17" ht="13.5" customHeight="1" x14ac:dyDescent="0.25">
      <c r="A95" s="7" t="s">
        <v>631</v>
      </c>
      <c r="B95" s="7" t="s">
        <v>632</v>
      </c>
      <c r="C95" s="18" t="s">
        <v>2180</v>
      </c>
      <c r="D95" s="8">
        <v>39007</v>
      </c>
      <c r="E95" s="7" t="s">
        <v>13</v>
      </c>
      <c r="F95" s="9">
        <v>2.52</v>
      </c>
      <c r="G95" s="10">
        <v>2</v>
      </c>
      <c r="H95" s="11" t="s">
        <v>14</v>
      </c>
      <c r="I95" s="8">
        <v>39030</v>
      </c>
      <c r="J95" s="7" t="s">
        <v>19</v>
      </c>
      <c r="K95" s="9">
        <v>2.74</v>
      </c>
      <c r="L95" s="10" t="s">
        <v>20</v>
      </c>
      <c r="M95" s="7" t="s">
        <v>17</v>
      </c>
      <c r="N95" s="12">
        <f t="shared" si="1"/>
        <v>23</v>
      </c>
      <c r="Q95" s="10"/>
    </row>
    <row r="96" spans="1:17" ht="13.5" customHeight="1" x14ac:dyDescent="0.25">
      <c r="A96" s="7" t="s">
        <v>633</v>
      </c>
      <c r="B96" s="7" t="s">
        <v>634</v>
      </c>
      <c r="C96" s="18" t="s">
        <v>2180</v>
      </c>
      <c r="D96" s="8">
        <v>39007</v>
      </c>
      <c r="E96" s="7" t="s">
        <v>13</v>
      </c>
      <c r="F96" s="9">
        <v>2.12</v>
      </c>
      <c r="G96" s="10">
        <v>3</v>
      </c>
      <c r="H96" s="11" t="s">
        <v>14</v>
      </c>
      <c r="I96" s="8">
        <v>39052</v>
      </c>
      <c r="J96" s="7" t="s">
        <v>13</v>
      </c>
      <c r="K96" s="9">
        <v>2.92</v>
      </c>
      <c r="L96" s="10" t="s">
        <v>20</v>
      </c>
      <c r="M96" s="7" t="s">
        <v>17</v>
      </c>
      <c r="N96" s="12">
        <f t="shared" si="1"/>
        <v>45</v>
      </c>
      <c r="Q96" s="10"/>
    </row>
    <row r="97" spans="1:17" ht="13.5" customHeight="1" x14ac:dyDescent="0.25">
      <c r="A97" s="7" t="s">
        <v>635</v>
      </c>
      <c r="B97" s="7" t="s">
        <v>636</v>
      </c>
      <c r="C97" s="18" t="s">
        <v>2180</v>
      </c>
      <c r="D97" s="8">
        <v>39007</v>
      </c>
      <c r="E97" s="7" t="s">
        <v>13</v>
      </c>
      <c r="F97" s="9">
        <v>2.4</v>
      </c>
      <c r="G97" s="10">
        <v>2</v>
      </c>
      <c r="H97" s="11" t="s">
        <v>14</v>
      </c>
      <c r="I97" s="8">
        <v>39098</v>
      </c>
      <c r="J97" s="7" t="s">
        <v>19</v>
      </c>
      <c r="K97" s="9">
        <v>2.78</v>
      </c>
      <c r="L97" s="10" t="s">
        <v>16</v>
      </c>
      <c r="M97" s="7" t="s">
        <v>17</v>
      </c>
      <c r="N97" s="12">
        <f t="shared" si="1"/>
        <v>91</v>
      </c>
      <c r="Q97" s="10"/>
    </row>
    <row r="98" spans="1:17" ht="13.5" customHeight="1" x14ac:dyDescent="0.25">
      <c r="A98" s="7" t="s">
        <v>637</v>
      </c>
      <c r="B98" s="7" t="s">
        <v>17</v>
      </c>
      <c r="C98" s="18" t="s">
        <v>2180</v>
      </c>
      <c r="D98" s="8">
        <v>39007</v>
      </c>
      <c r="E98" s="7" t="s">
        <v>13</v>
      </c>
      <c r="F98" s="9">
        <v>2.1800000000000002</v>
      </c>
      <c r="G98" s="10">
        <v>3</v>
      </c>
      <c r="H98" s="11" t="s">
        <v>14</v>
      </c>
      <c r="I98" s="8">
        <v>39052</v>
      </c>
      <c r="J98" s="7" t="s">
        <v>13</v>
      </c>
      <c r="K98" s="9">
        <v>2.86</v>
      </c>
      <c r="L98" s="10" t="s">
        <v>20</v>
      </c>
      <c r="M98" s="7" t="s">
        <v>17</v>
      </c>
      <c r="N98" s="12">
        <f t="shared" si="1"/>
        <v>45</v>
      </c>
      <c r="Q98" s="10"/>
    </row>
    <row r="99" spans="1:17" ht="13.5" customHeight="1" x14ac:dyDescent="0.25">
      <c r="A99" s="7" t="s">
        <v>638</v>
      </c>
      <c r="B99" s="7" t="s">
        <v>639</v>
      </c>
      <c r="C99" s="18" t="s">
        <v>2180</v>
      </c>
      <c r="D99" s="8">
        <v>39007</v>
      </c>
      <c r="E99" s="7" t="s">
        <v>13</v>
      </c>
      <c r="F99" s="9">
        <v>2.3199999999999998</v>
      </c>
      <c r="G99" s="10">
        <v>3</v>
      </c>
      <c r="H99" s="11" t="s">
        <v>14</v>
      </c>
      <c r="I99" s="8">
        <v>39049</v>
      </c>
      <c r="J99" s="7" t="s">
        <v>13</v>
      </c>
      <c r="K99" s="9">
        <v>3.34</v>
      </c>
      <c r="L99" s="10" t="s">
        <v>20</v>
      </c>
      <c r="M99" s="7" t="s">
        <v>17</v>
      </c>
      <c r="N99" s="12">
        <f t="shared" si="1"/>
        <v>42</v>
      </c>
      <c r="Q99" s="10"/>
    </row>
    <row r="100" spans="1:17" ht="13.5" customHeight="1" x14ac:dyDescent="0.25">
      <c r="A100" s="7" t="s">
        <v>640</v>
      </c>
      <c r="B100" s="7" t="s">
        <v>641</v>
      </c>
      <c r="C100" s="18" t="s">
        <v>2180</v>
      </c>
      <c r="D100" s="8">
        <v>39007</v>
      </c>
      <c r="E100" s="7" t="s">
        <v>13</v>
      </c>
      <c r="F100" s="9">
        <v>2.5</v>
      </c>
      <c r="G100" s="10">
        <v>2</v>
      </c>
      <c r="H100" s="11" t="s">
        <v>14</v>
      </c>
      <c r="I100" s="8">
        <v>39042</v>
      </c>
      <c r="J100" s="7" t="s">
        <v>13</v>
      </c>
      <c r="K100" s="9">
        <v>3.56</v>
      </c>
      <c r="L100" s="10" t="s">
        <v>20</v>
      </c>
      <c r="M100" s="7" t="s">
        <v>17</v>
      </c>
      <c r="N100" s="12">
        <f t="shared" si="1"/>
        <v>35</v>
      </c>
      <c r="Q100" s="10"/>
    </row>
    <row r="101" spans="1:17" ht="13.5" customHeight="1" x14ac:dyDescent="0.25">
      <c r="A101" s="7" t="s">
        <v>642</v>
      </c>
      <c r="B101" s="7" t="s">
        <v>643</v>
      </c>
      <c r="C101" s="18" t="s">
        <v>2180</v>
      </c>
      <c r="D101" s="8">
        <v>39007</v>
      </c>
      <c r="E101" s="7" t="s">
        <v>13</v>
      </c>
      <c r="F101" s="9">
        <v>2.62</v>
      </c>
      <c r="G101" s="10">
        <v>2</v>
      </c>
      <c r="H101" s="11" t="s">
        <v>14</v>
      </c>
      <c r="I101" s="8">
        <v>39030</v>
      </c>
      <c r="J101" s="7" t="s">
        <v>19</v>
      </c>
      <c r="K101" s="9">
        <v>2.9</v>
      </c>
      <c r="L101" s="10" t="s">
        <v>20</v>
      </c>
      <c r="M101" s="7" t="s">
        <v>17</v>
      </c>
      <c r="N101" s="12">
        <f t="shared" si="1"/>
        <v>23</v>
      </c>
      <c r="Q101" s="10"/>
    </row>
    <row r="102" spans="1:17" ht="13.5" customHeight="1" x14ac:dyDescent="0.25">
      <c r="A102" s="7" t="s">
        <v>644</v>
      </c>
      <c r="B102" s="7" t="s">
        <v>645</v>
      </c>
      <c r="C102" s="18" t="s">
        <v>2180</v>
      </c>
      <c r="D102" s="8">
        <v>39007</v>
      </c>
      <c r="E102" s="7" t="s">
        <v>13</v>
      </c>
      <c r="F102" s="9">
        <v>2.5</v>
      </c>
      <c r="G102" s="10">
        <v>2</v>
      </c>
      <c r="H102" s="11" t="s">
        <v>14</v>
      </c>
      <c r="I102" s="8">
        <v>39030</v>
      </c>
      <c r="J102" s="7" t="s">
        <v>19</v>
      </c>
      <c r="K102" s="9">
        <v>2.82</v>
      </c>
      <c r="L102" s="10" t="s">
        <v>20</v>
      </c>
      <c r="M102" s="7" t="s">
        <v>17</v>
      </c>
      <c r="N102" s="12">
        <f t="shared" si="1"/>
        <v>23</v>
      </c>
      <c r="Q102" s="10"/>
    </row>
    <row r="103" spans="1:17" ht="13.5" customHeight="1" x14ac:dyDescent="0.25">
      <c r="A103" s="7" t="s">
        <v>646</v>
      </c>
      <c r="B103" s="7" t="s">
        <v>647</v>
      </c>
      <c r="C103" s="18" t="s">
        <v>2180</v>
      </c>
      <c r="D103" s="8">
        <v>39007</v>
      </c>
      <c r="E103" s="7" t="s">
        <v>13</v>
      </c>
      <c r="F103" s="9">
        <v>2.08</v>
      </c>
      <c r="G103" s="10">
        <v>2</v>
      </c>
      <c r="H103" s="11" t="s">
        <v>14</v>
      </c>
      <c r="I103" s="8">
        <v>39056</v>
      </c>
      <c r="J103" s="7" t="s">
        <v>19</v>
      </c>
      <c r="K103" s="9">
        <v>3.64</v>
      </c>
      <c r="L103" s="10" t="s">
        <v>20</v>
      </c>
      <c r="M103" s="7" t="s">
        <v>17</v>
      </c>
      <c r="N103" s="12">
        <f t="shared" si="1"/>
        <v>49</v>
      </c>
      <c r="Q103" s="10"/>
    </row>
    <row r="104" spans="1:17" ht="13.5" customHeight="1" x14ac:dyDescent="0.25">
      <c r="A104" s="7" t="s">
        <v>648</v>
      </c>
      <c r="B104" s="7" t="s">
        <v>649</v>
      </c>
      <c r="C104" s="18" t="s">
        <v>2179</v>
      </c>
      <c r="D104" s="8">
        <v>39007</v>
      </c>
      <c r="E104" s="7" t="s">
        <v>13</v>
      </c>
      <c r="F104" s="9">
        <v>0.27400000000000002</v>
      </c>
      <c r="G104" s="10">
        <v>2</v>
      </c>
      <c r="H104" s="11" t="s">
        <v>14</v>
      </c>
      <c r="I104" s="8">
        <v>39070</v>
      </c>
      <c r="J104" s="7" t="s">
        <v>19</v>
      </c>
      <c r="K104" s="9">
        <v>2.94</v>
      </c>
      <c r="L104" s="10" t="s">
        <v>20</v>
      </c>
      <c r="M104" s="7" t="s">
        <v>17</v>
      </c>
      <c r="N104" s="12">
        <f t="shared" si="1"/>
        <v>63</v>
      </c>
      <c r="Q104" s="10"/>
    </row>
    <row r="105" spans="1:17" ht="13.5" customHeight="1" x14ac:dyDescent="0.25">
      <c r="A105" s="7" t="s">
        <v>650</v>
      </c>
      <c r="B105" s="7" t="s">
        <v>651</v>
      </c>
      <c r="C105" s="18" t="s">
        <v>2179</v>
      </c>
      <c r="D105" s="8">
        <v>39007</v>
      </c>
      <c r="E105" s="7" t="s">
        <v>13</v>
      </c>
      <c r="F105" s="9">
        <v>0.44</v>
      </c>
      <c r="G105" s="10">
        <v>2</v>
      </c>
      <c r="H105" s="11" t="s">
        <v>14</v>
      </c>
      <c r="I105" s="8">
        <v>39070</v>
      </c>
      <c r="J105" s="7" t="s">
        <v>19</v>
      </c>
      <c r="K105" s="9">
        <v>3.1</v>
      </c>
      <c r="L105" s="10" t="s">
        <v>20</v>
      </c>
      <c r="M105" s="7" t="s">
        <v>17</v>
      </c>
      <c r="N105" s="12">
        <f t="shared" si="1"/>
        <v>63</v>
      </c>
      <c r="Q105" s="10"/>
    </row>
    <row r="106" spans="1:17" ht="13.5" customHeight="1" x14ac:dyDescent="0.25">
      <c r="A106" s="7" t="s">
        <v>652</v>
      </c>
      <c r="B106" s="7" t="s">
        <v>17</v>
      </c>
      <c r="C106" s="18" t="s">
        <v>2179</v>
      </c>
      <c r="D106" s="8">
        <v>39007</v>
      </c>
      <c r="E106" s="7" t="s">
        <v>13</v>
      </c>
      <c r="F106" s="9">
        <v>0.08</v>
      </c>
      <c r="G106" s="10">
        <v>1</v>
      </c>
      <c r="H106" s="11" t="s">
        <v>30</v>
      </c>
      <c r="I106" s="8">
        <v>39025</v>
      </c>
      <c r="J106" s="7" t="s">
        <v>17</v>
      </c>
      <c r="K106" s="9"/>
      <c r="L106" s="10" t="s">
        <v>20</v>
      </c>
      <c r="M106" s="5" t="s">
        <v>2172</v>
      </c>
      <c r="N106" s="12">
        <f t="shared" si="1"/>
        <v>18</v>
      </c>
      <c r="Q106" s="10"/>
    </row>
    <row r="107" spans="1:17" ht="13.5" customHeight="1" x14ac:dyDescent="0.25">
      <c r="A107" s="7" t="s">
        <v>653</v>
      </c>
      <c r="B107" s="7" t="s">
        <v>654</v>
      </c>
      <c r="C107" s="18" t="s">
        <v>2179</v>
      </c>
      <c r="D107" s="8">
        <v>39007</v>
      </c>
      <c r="E107" s="7" t="s">
        <v>13</v>
      </c>
      <c r="F107" s="9">
        <v>0.36399999999999999</v>
      </c>
      <c r="G107" s="10">
        <v>2</v>
      </c>
      <c r="H107" s="11" t="s">
        <v>14</v>
      </c>
      <c r="I107" s="8">
        <v>39091</v>
      </c>
      <c r="J107" s="7" t="s">
        <v>19</v>
      </c>
      <c r="K107" s="9">
        <v>3.12</v>
      </c>
      <c r="L107" s="10" t="s">
        <v>20</v>
      </c>
      <c r="M107" s="7" t="s">
        <v>17</v>
      </c>
      <c r="N107" s="12">
        <f t="shared" si="1"/>
        <v>84</v>
      </c>
      <c r="Q107" s="10"/>
    </row>
    <row r="108" spans="1:17" ht="13.5" customHeight="1" x14ac:dyDescent="0.25">
      <c r="A108" s="7" t="s">
        <v>655</v>
      </c>
      <c r="B108" s="7" t="s">
        <v>656</v>
      </c>
      <c r="C108" s="18" t="s">
        <v>2181</v>
      </c>
      <c r="D108" s="8">
        <v>39007</v>
      </c>
      <c r="E108" s="7" t="s">
        <v>13</v>
      </c>
      <c r="F108" s="9">
        <v>0.28599999999999998</v>
      </c>
      <c r="G108" s="10">
        <v>2</v>
      </c>
      <c r="H108" s="11" t="s">
        <v>14</v>
      </c>
      <c r="I108" s="8">
        <v>39091</v>
      </c>
      <c r="J108" s="7" t="s">
        <v>19</v>
      </c>
      <c r="K108" s="9">
        <v>3.6</v>
      </c>
      <c r="L108" s="10" t="s">
        <v>20</v>
      </c>
      <c r="M108" s="7" t="s">
        <v>17</v>
      </c>
      <c r="N108" s="12">
        <f t="shared" si="1"/>
        <v>84</v>
      </c>
      <c r="Q108" s="10"/>
    </row>
    <row r="109" spans="1:17" ht="13.5" customHeight="1" x14ac:dyDescent="0.25">
      <c r="A109" s="7" t="s">
        <v>657</v>
      </c>
      <c r="B109" s="7" t="s">
        <v>658</v>
      </c>
      <c r="C109" s="18" t="s">
        <v>2181</v>
      </c>
      <c r="D109" s="8">
        <v>39007</v>
      </c>
      <c r="E109" s="7" t="s">
        <v>13</v>
      </c>
      <c r="F109" s="9">
        <v>0.60699999999999998</v>
      </c>
      <c r="G109" s="10">
        <v>2</v>
      </c>
      <c r="H109" s="11" t="s">
        <v>14</v>
      </c>
      <c r="I109" s="8">
        <v>39091</v>
      </c>
      <c r="J109" s="7" t="s">
        <v>19</v>
      </c>
      <c r="K109" s="9">
        <v>2.62</v>
      </c>
      <c r="L109" s="10" t="s">
        <v>20</v>
      </c>
      <c r="M109" s="7" t="s">
        <v>17</v>
      </c>
      <c r="N109" s="12">
        <f t="shared" si="1"/>
        <v>84</v>
      </c>
      <c r="Q109" s="10"/>
    </row>
    <row r="110" spans="1:17" ht="13.5" customHeight="1" x14ac:dyDescent="0.25">
      <c r="A110" s="7" t="s">
        <v>659</v>
      </c>
      <c r="B110" s="7" t="s">
        <v>660</v>
      </c>
      <c r="C110" s="18" t="s">
        <v>2181</v>
      </c>
      <c r="D110" s="8">
        <v>39007</v>
      </c>
      <c r="E110" s="7" t="s">
        <v>13</v>
      </c>
      <c r="F110" s="9">
        <v>0.83</v>
      </c>
      <c r="G110" s="10">
        <v>2</v>
      </c>
      <c r="H110" s="11" t="s">
        <v>14</v>
      </c>
      <c r="I110" s="8">
        <v>39070</v>
      </c>
      <c r="J110" s="7" t="s">
        <v>19</v>
      </c>
      <c r="K110" s="9">
        <v>3</v>
      </c>
      <c r="L110" s="10" t="s">
        <v>20</v>
      </c>
      <c r="M110" s="7" t="s">
        <v>17</v>
      </c>
      <c r="N110" s="12">
        <f t="shared" si="1"/>
        <v>63</v>
      </c>
      <c r="Q110" s="10"/>
    </row>
    <row r="111" spans="1:17" ht="13.5" customHeight="1" x14ac:dyDescent="0.25">
      <c r="A111" s="7" t="s">
        <v>661</v>
      </c>
      <c r="B111" s="7" t="s">
        <v>662</v>
      </c>
      <c r="C111" s="18" t="s">
        <v>2181</v>
      </c>
      <c r="D111" s="8">
        <v>39007</v>
      </c>
      <c r="E111" s="7" t="s">
        <v>13</v>
      </c>
      <c r="F111" s="9">
        <v>0.58399999999999996</v>
      </c>
      <c r="G111" s="10">
        <v>2</v>
      </c>
      <c r="H111" s="11" t="s">
        <v>14</v>
      </c>
      <c r="I111" s="8">
        <v>39070</v>
      </c>
      <c r="J111" s="7" t="s">
        <v>19</v>
      </c>
      <c r="K111" s="9">
        <v>3.18</v>
      </c>
      <c r="L111" s="10" t="s">
        <v>20</v>
      </c>
      <c r="M111" s="7" t="s">
        <v>17</v>
      </c>
      <c r="N111" s="12">
        <f t="shared" si="1"/>
        <v>63</v>
      </c>
      <c r="Q111" s="10"/>
    </row>
    <row r="112" spans="1:17" ht="13.5" customHeight="1" x14ac:dyDescent="0.25">
      <c r="A112" s="7" t="s">
        <v>663</v>
      </c>
      <c r="B112" s="7" t="s">
        <v>17</v>
      </c>
      <c r="C112" s="18" t="s">
        <v>2181</v>
      </c>
      <c r="D112" s="8">
        <v>39007</v>
      </c>
      <c r="E112" s="7" t="s">
        <v>13</v>
      </c>
      <c r="F112" s="9">
        <v>0.76600000000000001</v>
      </c>
      <c r="G112" s="10">
        <v>2</v>
      </c>
      <c r="H112" s="11" t="s">
        <v>14</v>
      </c>
      <c r="I112" s="8">
        <v>39063</v>
      </c>
      <c r="J112" s="7" t="s">
        <v>19</v>
      </c>
      <c r="K112" s="9">
        <v>2.64</v>
      </c>
      <c r="L112" s="10" t="s">
        <v>20</v>
      </c>
      <c r="M112" s="7" t="s">
        <v>17</v>
      </c>
      <c r="N112" s="12">
        <f t="shared" si="1"/>
        <v>56</v>
      </c>
      <c r="Q112" s="10"/>
    </row>
    <row r="113" spans="1:17" ht="13.5" customHeight="1" x14ac:dyDescent="0.25">
      <c r="A113" s="7" t="s">
        <v>664</v>
      </c>
      <c r="B113" s="7" t="s">
        <v>17</v>
      </c>
      <c r="C113" s="18" t="s">
        <v>2182</v>
      </c>
      <c r="D113" s="8">
        <v>39007</v>
      </c>
      <c r="E113" s="7" t="s">
        <v>13</v>
      </c>
      <c r="F113" s="9">
        <v>1.1000000000000001</v>
      </c>
      <c r="G113" s="10">
        <v>3</v>
      </c>
      <c r="H113" s="11" t="s">
        <v>30</v>
      </c>
      <c r="I113" s="8">
        <v>39034</v>
      </c>
      <c r="J113" s="7" t="s">
        <v>17</v>
      </c>
      <c r="K113" s="9"/>
      <c r="L113" s="10" t="s">
        <v>20</v>
      </c>
      <c r="M113" s="5" t="s">
        <v>2173</v>
      </c>
      <c r="N113" s="12">
        <f t="shared" si="1"/>
        <v>27</v>
      </c>
      <c r="Q113" s="10"/>
    </row>
    <row r="114" spans="1:17" ht="13.5" customHeight="1" x14ac:dyDescent="0.25">
      <c r="A114" s="7" t="s">
        <v>665</v>
      </c>
      <c r="B114" s="7" t="s">
        <v>17</v>
      </c>
      <c r="C114" s="18" t="s">
        <v>2182</v>
      </c>
      <c r="D114" s="8">
        <v>39007</v>
      </c>
      <c r="E114" s="7" t="s">
        <v>13</v>
      </c>
      <c r="F114" s="9">
        <v>1.08</v>
      </c>
      <c r="G114" s="10">
        <v>2</v>
      </c>
      <c r="H114" s="11" t="s">
        <v>30</v>
      </c>
      <c r="I114" s="8">
        <v>39046</v>
      </c>
      <c r="J114" s="7" t="s">
        <v>17</v>
      </c>
      <c r="K114" s="9"/>
      <c r="L114" s="10" t="s">
        <v>20</v>
      </c>
      <c r="M114" s="5" t="s">
        <v>265</v>
      </c>
      <c r="N114" s="12">
        <f t="shared" si="1"/>
        <v>39</v>
      </c>
      <c r="Q114" s="10"/>
    </row>
    <row r="115" spans="1:17" ht="13.5" customHeight="1" x14ac:dyDescent="0.25">
      <c r="A115" s="7" t="s">
        <v>666</v>
      </c>
      <c r="B115" s="7" t="s">
        <v>667</v>
      </c>
      <c r="C115" s="18" t="s">
        <v>2181</v>
      </c>
      <c r="D115" s="8">
        <v>39007</v>
      </c>
      <c r="E115" s="7" t="s">
        <v>13</v>
      </c>
      <c r="F115" s="9">
        <v>0.9</v>
      </c>
      <c r="G115" s="10">
        <v>2</v>
      </c>
      <c r="H115" s="11" t="s">
        <v>14</v>
      </c>
      <c r="I115" s="8">
        <v>39091</v>
      </c>
      <c r="J115" s="7" t="s">
        <v>19</v>
      </c>
      <c r="K115" s="9">
        <v>3.08</v>
      </c>
      <c r="L115" s="10" t="s">
        <v>20</v>
      </c>
      <c r="M115" s="7" t="s">
        <v>17</v>
      </c>
      <c r="N115" s="12">
        <f t="shared" si="1"/>
        <v>84</v>
      </c>
      <c r="Q115" s="10"/>
    </row>
    <row r="116" spans="1:17" ht="13.5" customHeight="1" x14ac:dyDescent="0.25">
      <c r="A116" s="7" t="s">
        <v>668</v>
      </c>
      <c r="B116" s="7" t="s">
        <v>669</v>
      </c>
      <c r="C116" s="18" t="s">
        <v>2181</v>
      </c>
      <c r="D116" s="8">
        <v>39007</v>
      </c>
      <c r="E116" s="7" t="s">
        <v>13</v>
      </c>
      <c r="F116" s="9">
        <v>0.9</v>
      </c>
      <c r="G116" s="10">
        <v>2</v>
      </c>
      <c r="H116" s="11" t="s">
        <v>14</v>
      </c>
      <c r="I116" s="8">
        <v>39085</v>
      </c>
      <c r="J116" s="7" t="s">
        <v>19</v>
      </c>
      <c r="K116" s="9">
        <v>2.82</v>
      </c>
      <c r="L116" s="10" t="s">
        <v>20</v>
      </c>
      <c r="M116" s="7" t="s">
        <v>17</v>
      </c>
      <c r="N116" s="12">
        <f t="shared" si="1"/>
        <v>78</v>
      </c>
      <c r="Q116" s="10"/>
    </row>
    <row r="117" spans="1:17" ht="13.5" customHeight="1" x14ac:dyDescent="0.25">
      <c r="A117" s="7" t="s">
        <v>670</v>
      </c>
      <c r="B117" s="7" t="s">
        <v>671</v>
      </c>
      <c r="C117" s="18" t="s">
        <v>2181</v>
      </c>
      <c r="D117" s="8">
        <v>39007</v>
      </c>
      <c r="E117" s="7" t="s">
        <v>13</v>
      </c>
      <c r="F117" s="9">
        <v>0.88</v>
      </c>
      <c r="G117" s="10">
        <v>2</v>
      </c>
      <c r="H117" s="11" t="s">
        <v>14</v>
      </c>
      <c r="I117" s="8">
        <v>39105</v>
      </c>
      <c r="J117" s="7" t="s">
        <v>19</v>
      </c>
      <c r="K117" s="9">
        <v>2.76</v>
      </c>
      <c r="L117" s="10" t="s">
        <v>20</v>
      </c>
      <c r="M117" s="7" t="s">
        <v>17</v>
      </c>
      <c r="N117" s="12">
        <f t="shared" si="1"/>
        <v>98</v>
      </c>
      <c r="Q117" s="10"/>
    </row>
    <row r="118" spans="1:17" ht="13.5" customHeight="1" x14ac:dyDescent="0.25">
      <c r="A118" s="7" t="s">
        <v>672</v>
      </c>
      <c r="B118" s="7" t="s">
        <v>673</v>
      </c>
      <c r="C118" s="18" t="s">
        <v>2181</v>
      </c>
      <c r="D118" s="8">
        <v>39007</v>
      </c>
      <c r="E118" s="7" t="s">
        <v>13</v>
      </c>
      <c r="F118" s="9">
        <v>0.64</v>
      </c>
      <c r="G118" s="10">
        <v>3</v>
      </c>
      <c r="H118" s="11" t="s">
        <v>14</v>
      </c>
      <c r="I118" s="8">
        <v>39070</v>
      </c>
      <c r="J118" s="7" t="s">
        <v>19</v>
      </c>
      <c r="K118" s="9">
        <v>2.96</v>
      </c>
      <c r="L118" s="10" t="s">
        <v>20</v>
      </c>
      <c r="M118" s="7" t="s">
        <v>17</v>
      </c>
      <c r="N118" s="12">
        <f t="shared" si="1"/>
        <v>63</v>
      </c>
      <c r="Q118" s="10"/>
    </row>
    <row r="119" spans="1:17" ht="13.5" customHeight="1" x14ac:dyDescent="0.25">
      <c r="A119" s="7" t="s">
        <v>674</v>
      </c>
      <c r="B119" s="7" t="s">
        <v>17</v>
      </c>
      <c r="C119" s="18" t="s">
        <v>2182</v>
      </c>
      <c r="D119" s="8">
        <v>39007</v>
      </c>
      <c r="E119" s="7" t="s">
        <v>13</v>
      </c>
      <c r="F119" s="9">
        <v>0.94</v>
      </c>
      <c r="G119" s="10">
        <v>2</v>
      </c>
      <c r="H119" s="11" t="s">
        <v>30</v>
      </c>
      <c r="I119" s="8">
        <v>39091</v>
      </c>
      <c r="J119" s="7" t="s">
        <v>17</v>
      </c>
      <c r="K119" s="9"/>
      <c r="L119" s="10" t="s">
        <v>20</v>
      </c>
      <c r="M119" s="5" t="s">
        <v>265</v>
      </c>
      <c r="N119" s="12">
        <f t="shared" si="1"/>
        <v>84</v>
      </c>
      <c r="Q119" s="10"/>
    </row>
    <row r="120" spans="1:17" ht="13.5" customHeight="1" x14ac:dyDescent="0.25">
      <c r="A120" s="7" t="s">
        <v>675</v>
      </c>
      <c r="B120" s="7" t="s">
        <v>17</v>
      </c>
      <c r="C120" s="18" t="s">
        <v>2182</v>
      </c>
      <c r="D120" s="8">
        <v>39007</v>
      </c>
      <c r="E120" s="7" t="s">
        <v>13</v>
      </c>
      <c r="F120" s="9">
        <v>1.1200000000000001</v>
      </c>
      <c r="G120" s="10">
        <v>3</v>
      </c>
      <c r="H120" s="11" t="s">
        <v>14</v>
      </c>
      <c r="I120" s="8">
        <v>39059</v>
      </c>
      <c r="J120" s="7" t="s">
        <v>19</v>
      </c>
      <c r="K120" s="9">
        <v>2.52</v>
      </c>
      <c r="L120" s="10" t="s">
        <v>20</v>
      </c>
      <c r="M120" s="7" t="s">
        <v>17</v>
      </c>
      <c r="N120" s="12">
        <f t="shared" si="1"/>
        <v>52</v>
      </c>
      <c r="Q120" s="10"/>
    </row>
    <row r="121" spans="1:17" ht="13.5" customHeight="1" x14ac:dyDescent="0.25">
      <c r="A121" s="7" t="s">
        <v>676</v>
      </c>
      <c r="B121" s="7" t="s">
        <v>17</v>
      </c>
      <c r="C121" s="18" t="s">
        <v>2182</v>
      </c>
      <c r="D121" s="8">
        <v>39007</v>
      </c>
      <c r="E121" s="7" t="s">
        <v>13</v>
      </c>
      <c r="F121" s="9">
        <v>1.2</v>
      </c>
      <c r="G121" s="10">
        <v>3</v>
      </c>
      <c r="H121" s="11" t="s">
        <v>14</v>
      </c>
      <c r="I121" s="8">
        <v>39063</v>
      </c>
      <c r="J121" s="7" t="s">
        <v>19</v>
      </c>
      <c r="K121" s="9">
        <v>3.22</v>
      </c>
      <c r="L121" s="10" t="s">
        <v>20</v>
      </c>
      <c r="M121" s="7" t="s">
        <v>17</v>
      </c>
      <c r="N121" s="12">
        <f t="shared" si="1"/>
        <v>56</v>
      </c>
      <c r="Q121" s="10"/>
    </row>
    <row r="122" spans="1:17" ht="13.5" customHeight="1" x14ac:dyDescent="0.25">
      <c r="A122" s="7" t="s">
        <v>677</v>
      </c>
      <c r="B122" s="7" t="s">
        <v>17</v>
      </c>
      <c r="C122" s="18" t="s">
        <v>2182</v>
      </c>
      <c r="D122" s="8">
        <v>39007</v>
      </c>
      <c r="E122" s="7" t="s">
        <v>13</v>
      </c>
      <c r="F122" s="9">
        <v>1.1200000000000001</v>
      </c>
      <c r="G122" s="10">
        <v>3</v>
      </c>
      <c r="H122" s="11" t="s">
        <v>30</v>
      </c>
      <c r="I122" s="8">
        <v>39037</v>
      </c>
      <c r="J122" s="7" t="s">
        <v>17</v>
      </c>
      <c r="K122" s="9"/>
      <c r="L122" s="10" t="s">
        <v>20</v>
      </c>
      <c r="M122" s="5" t="s">
        <v>265</v>
      </c>
      <c r="N122" s="12">
        <f t="shared" si="1"/>
        <v>30</v>
      </c>
      <c r="Q122" s="10"/>
    </row>
    <row r="123" spans="1:17" ht="13.5" customHeight="1" x14ac:dyDescent="0.25">
      <c r="A123" s="7" t="s">
        <v>678</v>
      </c>
      <c r="B123" s="7" t="s">
        <v>17</v>
      </c>
      <c r="C123" s="18" t="s">
        <v>2182</v>
      </c>
      <c r="D123" s="8">
        <v>39007</v>
      </c>
      <c r="E123" s="7" t="s">
        <v>13</v>
      </c>
      <c r="F123" s="9">
        <v>1.58</v>
      </c>
      <c r="G123" s="10">
        <v>3</v>
      </c>
      <c r="H123" s="11" t="s">
        <v>14</v>
      </c>
      <c r="I123" s="8">
        <v>39056</v>
      </c>
      <c r="J123" s="7" t="s">
        <v>19</v>
      </c>
      <c r="K123" s="9">
        <v>3.22</v>
      </c>
      <c r="L123" s="10" t="s">
        <v>20</v>
      </c>
      <c r="M123" s="7" t="s">
        <v>17</v>
      </c>
      <c r="N123" s="12">
        <f t="shared" si="1"/>
        <v>49</v>
      </c>
      <c r="Q123" s="10"/>
    </row>
    <row r="124" spans="1:17" ht="13.5" customHeight="1" x14ac:dyDescent="0.25">
      <c r="A124" s="7" t="s">
        <v>679</v>
      </c>
      <c r="B124" s="7" t="s">
        <v>680</v>
      </c>
      <c r="C124" s="18" t="s">
        <v>2180</v>
      </c>
      <c r="D124" s="8">
        <v>39007</v>
      </c>
      <c r="E124" s="7" t="s">
        <v>13</v>
      </c>
      <c r="F124" s="9">
        <v>1.62</v>
      </c>
      <c r="G124" s="10">
        <v>3</v>
      </c>
      <c r="H124" s="11" t="s">
        <v>14</v>
      </c>
      <c r="I124" s="8">
        <v>39049</v>
      </c>
      <c r="J124" s="7" t="s">
        <v>13</v>
      </c>
      <c r="K124" s="9">
        <v>2.96</v>
      </c>
      <c r="L124" s="10" t="s">
        <v>20</v>
      </c>
      <c r="M124" s="7" t="s">
        <v>17</v>
      </c>
      <c r="N124" s="12">
        <f t="shared" si="1"/>
        <v>42</v>
      </c>
      <c r="Q124" s="10"/>
    </row>
    <row r="125" spans="1:17" ht="13.5" customHeight="1" x14ac:dyDescent="0.25">
      <c r="A125" s="7" t="s">
        <v>681</v>
      </c>
      <c r="B125" s="7" t="s">
        <v>682</v>
      </c>
      <c r="C125" s="18" t="s">
        <v>2181</v>
      </c>
      <c r="D125" s="8">
        <v>39007</v>
      </c>
      <c r="E125" s="7" t="s">
        <v>13</v>
      </c>
      <c r="F125" s="9">
        <v>0.76</v>
      </c>
      <c r="G125" s="10">
        <v>2</v>
      </c>
      <c r="H125" s="11" t="s">
        <v>14</v>
      </c>
      <c r="I125" s="8">
        <v>39134</v>
      </c>
      <c r="J125" s="7" t="s">
        <v>19</v>
      </c>
      <c r="K125" s="9">
        <v>2.74</v>
      </c>
      <c r="L125" s="10" t="s">
        <v>20</v>
      </c>
      <c r="M125" s="7" t="s">
        <v>17</v>
      </c>
      <c r="N125" s="12">
        <f t="shared" si="1"/>
        <v>127</v>
      </c>
      <c r="Q125" s="10"/>
    </row>
    <row r="126" spans="1:17" ht="13.5" customHeight="1" x14ac:dyDescent="0.25">
      <c r="A126" s="7" t="s">
        <v>683</v>
      </c>
      <c r="B126" s="7" t="s">
        <v>684</v>
      </c>
      <c r="C126" s="18" t="s">
        <v>2182</v>
      </c>
      <c r="D126" s="8">
        <v>39007</v>
      </c>
      <c r="E126" s="7" t="s">
        <v>13</v>
      </c>
      <c r="F126" s="9">
        <v>1.02</v>
      </c>
      <c r="G126" s="10">
        <v>3</v>
      </c>
      <c r="H126" s="11" t="s">
        <v>14</v>
      </c>
      <c r="I126" s="8">
        <v>39070</v>
      </c>
      <c r="J126" s="7" t="s">
        <v>19</v>
      </c>
      <c r="K126" s="9">
        <v>3.14</v>
      </c>
      <c r="L126" s="10" t="s">
        <v>16</v>
      </c>
      <c r="M126" s="7" t="s">
        <v>17</v>
      </c>
      <c r="N126" s="12">
        <f t="shared" si="1"/>
        <v>63</v>
      </c>
      <c r="Q126" s="10"/>
    </row>
    <row r="127" spans="1:17" ht="13.5" customHeight="1" x14ac:dyDescent="0.25">
      <c r="A127" s="7" t="s">
        <v>685</v>
      </c>
      <c r="B127" s="7" t="s">
        <v>17</v>
      </c>
      <c r="C127" s="18" t="s">
        <v>2182</v>
      </c>
      <c r="D127" s="8">
        <v>39007</v>
      </c>
      <c r="E127" s="7" t="s">
        <v>13</v>
      </c>
      <c r="F127" s="9">
        <v>1.1000000000000001</v>
      </c>
      <c r="G127" s="10">
        <v>3</v>
      </c>
      <c r="H127" s="11" t="s">
        <v>30</v>
      </c>
      <c r="I127" s="8">
        <v>39009</v>
      </c>
      <c r="J127" s="7" t="s">
        <v>17</v>
      </c>
      <c r="K127" s="9"/>
      <c r="L127" s="10" t="s">
        <v>20</v>
      </c>
      <c r="M127" s="5" t="s">
        <v>2172</v>
      </c>
      <c r="N127" s="12">
        <f t="shared" si="1"/>
        <v>2</v>
      </c>
      <c r="Q127" s="10"/>
    </row>
    <row r="128" spans="1:17" ht="13.5" customHeight="1" x14ac:dyDescent="0.25">
      <c r="A128" s="7" t="s">
        <v>686</v>
      </c>
      <c r="B128" s="7" t="s">
        <v>17</v>
      </c>
      <c r="C128" s="18" t="s">
        <v>2182</v>
      </c>
      <c r="D128" s="8">
        <v>39007</v>
      </c>
      <c r="E128" s="7" t="s">
        <v>13</v>
      </c>
      <c r="F128" s="9">
        <v>1.02</v>
      </c>
      <c r="G128" s="10">
        <v>2</v>
      </c>
      <c r="H128" s="11" t="s">
        <v>30</v>
      </c>
      <c r="I128" s="8">
        <v>39012</v>
      </c>
      <c r="J128" s="7" t="s">
        <v>17</v>
      </c>
      <c r="K128" s="9"/>
      <c r="L128" s="10" t="s">
        <v>20</v>
      </c>
      <c r="M128" s="5" t="s">
        <v>265</v>
      </c>
      <c r="N128" s="12">
        <f t="shared" si="1"/>
        <v>5</v>
      </c>
      <c r="Q128" s="10"/>
    </row>
    <row r="129" spans="1:17" ht="13.5" customHeight="1" x14ac:dyDescent="0.25">
      <c r="A129" s="7" t="s">
        <v>687</v>
      </c>
      <c r="B129" s="7" t="s">
        <v>17</v>
      </c>
      <c r="C129" s="18" t="s">
        <v>2182</v>
      </c>
      <c r="D129" s="8">
        <v>39007</v>
      </c>
      <c r="E129" s="7" t="s">
        <v>13</v>
      </c>
      <c r="F129" s="9">
        <v>1.1000000000000001</v>
      </c>
      <c r="G129" s="10">
        <v>1</v>
      </c>
      <c r="H129" s="11" t="s">
        <v>14</v>
      </c>
      <c r="I129" s="8">
        <v>39056</v>
      </c>
      <c r="J129" s="7" t="s">
        <v>19</v>
      </c>
      <c r="K129" s="9">
        <v>2.66</v>
      </c>
      <c r="L129" s="10" t="s">
        <v>20</v>
      </c>
      <c r="M129" s="7" t="s">
        <v>17</v>
      </c>
      <c r="N129" s="12">
        <f t="shared" si="1"/>
        <v>49</v>
      </c>
      <c r="Q129" s="10"/>
    </row>
    <row r="130" spans="1:17" ht="13.5" customHeight="1" x14ac:dyDescent="0.25">
      <c r="A130" s="7" t="s">
        <v>688</v>
      </c>
      <c r="B130" s="7" t="s">
        <v>17</v>
      </c>
      <c r="C130" s="18" t="s">
        <v>2180</v>
      </c>
      <c r="D130" s="8">
        <v>39007</v>
      </c>
      <c r="E130" s="7" t="s">
        <v>13</v>
      </c>
      <c r="F130" s="9">
        <v>1.44</v>
      </c>
      <c r="G130" s="10">
        <v>3</v>
      </c>
      <c r="H130" s="11" t="s">
        <v>14</v>
      </c>
      <c r="I130" s="8">
        <v>39052</v>
      </c>
      <c r="J130" s="7" t="s">
        <v>13</v>
      </c>
      <c r="K130" s="9">
        <v>2.66</v>
      </c>
      <c r="L130" s="10" t="s">
        <v>20</v>
      </c>
      <c r="M130" s="7" t="s">
        <v>17</v>
      </c>
      <c r="N130" s="12">
        <f t="shared" ref="N130:N193" si="2">I130-D130</f>
        <v>45</v>
      </c>
      <c r="Q130" s="10"/>
    </row>
    <row r="131" spans="1:17" ht="13.5" customHeight="1" x14ac:dyDescent="0.25">
      <c r="A131" s="7" t="s">
        <v>689</v>
      </c>
      <c r="B131" s="7" t="s">
        <v>17</v>
      </c>
      <c r="C131" s="18" t="s">
        <v>2182</v>
      </c>
      <c r="D131" s="8">
        <v>39007</v>
      </c>
      <c r="E131" s="7" t="s">
        <v>13</v>
      </c>
      <c r="F131" s="9">
        <v>1.36</v>
      </c>
      <c r="G131" s="10">
        <v>3</v>
      </c>
      <c r="H131" s="11" t="s">
        <v>14</v>
      </c>
      <c r="I131" s="8">
        <v>39052</v>
      </c>
      <c r="J131" s="7" t="s">
        <v>13</v>
      </c>
      <c r="K131" s="9">
        <v>2.86</v>
      </c>
      <c r="L131" s="10" t="s">
        <v>20</v>
      </c>
      <c r="M131" s="7" t="s">
        <v>17</v>
      </c>
      <c r="N131" s="12">
        <f t="shared" si="2"/>
        <v>45</v>
      </c>
      <c r="Q131" s="10"/>
    </row>
    <row r="132" spans="1:17" ht="13.5" customHeight="1" x14ac:dyDescent="0.25">
      <c r="A132" s="7" t="s">
        <v>690</v>
      </c>
      <c r="B132" s="7" t="s">
        <v>17</v>
      </c>
      <c r="C132" s="18" t="s">
        <v>2181</v>
      </c>
      <c r="D132" s="8">
        <v>39007</v>
      </c>
      <c r="E132" s="7" t="s">
        <v>13</v>
      </c>
      <c r="F132" s="9">
        <v>0.92</v>
      </c>
      <c r="G132" s="10">
        <v>2</v>
      </c>
      <c r="H132" s="11" t="s">
        <v>30</v>
      </c>
      <c r="I132" s="8">
        <v>39085</v>
      </c>
      <c r="J132" s="7" t="s">
        <v>17</v>
      </c>
      <c r="K132" s="9"/>
      <c r="L132" s="10" t="s">
        <v>20</v>
      </c>
      <c r="M132" s="5" t="s">
        <v>265</v>
      </c>
      <c r="N132" s="12">
        <f t="shared" si="2"/>
        <v>78</v>
      </c>
      <c r="Q132" s="10"/>
    </row>
    <row r="133" spans="1:17" ht="13.5" customHeight="1" x14ac:dyDescent="0.25">
      <c r="A133" s="7" t="s">
        <v>691</v>
      </c>
      <c r="B133" s="7" t="s">
        <v>692</v>
      </c>
      <c r="C133" s="18" t="s">
        <v>2180</v>
      </c>
      <c r="D133" s="8">
        <v>39007</v>
      </c>
      <c r="E133" s="7" t="s">
        <v>13</v>
      </c>
      <c r="F133" s="9">
        <v>1.7</v>
      </c>
      <c r="G133" s="10">
        <v>3</v>
      </c>
      <c r="H133" s="11" t="s">
        <v>14</v>
      </c>
      <c r="I133" s="8">
        <v>39049</v>
      </c>
      <c r="J133" s="7" t="s">
        <v>13</v>
      </c>
      <c r="K133" s="9">
        <v>3.4</v>
      </c>
      <c r="L133" s="10" t="s">
        <v>20</v>
      </c>
      <c r="M133" s="7" t="s">
        <v>17</v>
      </c>
      <c r="N133" s="12">
        <f t="shared" si="2"/>
        <v>42</v>
      </c>
      <c r="Q133" s="10"/>
    </row>
    <row r="134" spans="1:17" ht="13.5" customHeight="1" x14ac:dyDescent="0.25">
      <c r="A134" s="7" t="s">
        <v>693</v>
      </c>
      <c r="B134" s="7" t="s">
        <v>17</v>
      </c>
      <c r="C134" s="18" t="s">
        <v>2182</v>
      </c>
      <c r="D134" s="8">
        <v>39007</v>
      </c>
      <c r="E134" s="7" t="s">
        <v>13</v>
      </c>
      <c r="F134" s="9">
        <v>1.36</v>
      </c>
      <c r="G134" s="10">
        <v>3</v>
      </c>
      <c r="H134" s="11" t="s">
        <v>14</v>
      </c>
      <c r="I134" s="8">
        <v>39059</v>
      </c>
      <c r="J134" s="7" t="s">
        <v>19</v>
      </c>
      <c r="K134" s="9">
        <v>2.6</v>
      </c>
      <c r="L134" s="10" t="s">
        <v>20</v>
      </c>
      <c r="M134" s="7" t="s">
        <v>17</v>
      </c>
      <c r="N134" s="12">
        <f t="shared" si="2"/>
        <v>52</v>
      </c>
      <c r="Q134" s="10"/>
    </row>
    <row r="135" spans="1:17" ht="13.5" customHeight="1" x14ac:dyDescent="0.25">
      <c r="A135" s="7" t="s">
        <v>694</v>
      </c>
      <c r="B135" s="7" t="s">
        <v>17</v>
      </c>
      <c r="C135" s="18" t="s">
        <v>2182</v>
      </c>
      <c r="D135" s="8">
        <v>39007</v>
      </c>
      <c r="E135" s="7" t="s">
        <v>13</v>
      </c>
      <c r="F135" s="9">
        <v>1.04</v>
      </c>
      <c r="G135" s="10">
        <v>3</v>
      </c>
      <c r="H135" s="11" t="s">
        <v>14</v>
      </c>
      <c r="I135" s="8">
        <v>39052</v>
      </c>
      <c r="J135" s="7" t="s">
        <v>13</v>
      </c>
      <c r="K135" s="9">
        <v>2.56</v>
      </c>
      <c r="L135" s="10" t="s">
        <v>20</v>
      </c>
      <c r="M135" s="7" t="s">
        <v>17</v>
      </c>
      <c r="N135" s="12">
        <f t="shared" si="2"/>
        <v>45</v>
      </c>
      <c r="Q135" s="10"/>
    </row>
    <row r="136" spans="1:17" ht="13.5" customHeight="1" x14ac:dyDescent="0.25">
      <c r="A136" s="7" t="s">
        <v>695</v>
      </c>
      <c r="B136" s="7" t="s">
        <v>17</v>
      </c>
      <c r="C136" s="18" t="s">
        <v>2182</v>
      </c>
      <c r="D136" s="8">
        <v>39007</v>
      </c>
      <c r="E136" s="7" t="s">
        <v>13</v>
      </c>
      <c r="F136" s="9">
        <v>1</v>
      </c>
      <c r="G136" s="10">
        <v>2</v>
      </c>
      <c r="H136" s="11" t="s">
        <v>30</v>
      </c>
      <c r="I136" s="8">
        <v>39041</v>
      </c>
      <c r="J136" s="7" t="s">
        <v>17</v>
      </c>
      <c r="K136" s="9"/>
      <c r="L136" s="10" t="s">
        <v>20</v>
      </c>
      <c r="M136" s="5" t="s">
        <v>265</v>
      </c>
      <c r="N136" s="12">
        <f t="shared" si="2"/>
        <v>34</v>
      </c>
      <c r="Q136" s="10"/>
    </row>
    <row r="137" spans="1:17" ht="13.5" customHeight="1" x14ac:dyDescent="0.25">
      <c r="A137" s="7" t="s">
        <v>696</v>
      </c>
      <c r="B137" s="7" t="s">
        <v>697</v>
      </c>
      <c r="C137" s="18" t="s">
        <v>2181</v>
      </c>
      <c r="D137" s="8">
        <v>39007</v>
      </c>
      <c r="E137" s="7" t="s">
        <v>13</v>
      </c>
      <c r="F137" s="9">
        <v>0.84</v>
      </c>
      <c r="G137" s="10">
        <v>2</v>
      </c>
      <c r="H137" s="11" t="s">
        <v>14</v>
      </c>
      <c r="I137" s="8">
        <v>39098</v>
      </c>
      <c r="J137" s="7" t="s">
        <v>19</v>
      </c>
      <c r="K137" s="9">
        <v>2.82</v>
      </c>
      <c r="L137" s="10" t="s">
        <v>20</v>
      </c>
      <c r="M137" s="7" t="s">
        <v>17</v>
      </c>
      <c r="N137" s="12">
        <f t="shared" si="2"/>
        <v>91</v>
      </c>
      <c r="Q137" s="10"/>
    </row>
    <row r="138" spans="1:17" ht="13.5" customHeight="1" x14ac:dyDescent="0.25">
      <c r="A138" s="7" t="s">
        <v>698</v>
      </c>
      <c r="B138" s="7" t="s">
        <v>699</v>
      </c>
      <c r="C138" s="18" t="s">
        <v>2180</v>
      </c>
      <c r="D138" s="8">
        <v>39007</v>
      </c>
      <c r="E138" s="7" t="s">
        <v>13</v>
      </c>
      <c r="F138" s="9">
        <v>1.54</v>
      </c>
      <c r="G138" s="10">
        <v>3</v>
      </c>
      <c r="H138" s="11" t="s">
        <v>14</v>
      </c>
      <c r="I138" s="8">
        <v>39049</v>
      </c>
      <c r="J138" s="7" t="s">
        <v>13</v>
      </c>
      <c r="K138" s="9">
        <v>2.98</v>
      </c>
      <c r="L138" s="10" t="s">
        <v>20</v>
      </c>
      <c r="M138" s="7" t="s">
        <v>17</v>
      </c>
      <c r="N138" s="12">
        <f t="shared" si="2"/>
        <v>42</v>
      </c>
      <c r="Q138" s="10"/>
    </row>
    <row r="139" spans="1:17" ht="13.5" customHeight="1" x14ac:dyDescent="0.25">
      <c r="A139" s="7" t="s">
        <v>700</v>
      </c>
      <c r="B139" s="7" t="s">
        <v>17</v>
      </c>
      <c r="C139" s="18" t="s">
        <v>2182</v>
      </c>
      <c r="D139" s="8">
        <v>39007</v>
      </c>
      <c r="E139" s="7" t="s">
        <v>13</v>
      </c>
      <c r="F139" s="9">
        <v>1.48</v>
      </c>
      <c r="G139" s="10">
        <v>3</v>
      </c>
      <c r="H139" s="11" t="s">
        <v>14</v>
      </c>
      <c r="I139" s="8">
        <v>39059</v>
      </c>
      <c r="J139" s="7" t="s">
        <v>19</v>
      </c>
      <c r="K139" s="9">
        <v>2.94</v>
      </c>
      <c r="L139" s="10" t="s">
        <v>20</v>
      </c>
      <c r="M139" s="7" t="s">
        <v>17</v>
      </c>
      <c r="N139" s="12">
        <f t="shared" si="2"/>
        <v>52</v>
      </c>
      <c r="Q139" s="10"/>
    </row>
    <row r="140" spans="1:17" ht="13.5" customHeight="1" x14ac:dyDescent="0.25">
      <c r="A140" s="7" t="s">
        <v>701</v>
      </c>
      <c r="B140" s="7" t="s">
        <v>17</v>
      </c>
      <c r="C140" s="18" t="s">
        <v>2182</v>
      </c>
      <c r="D140" s="8">
        <v>39007</v>
      </c>
      <c r="E140" s="7" t="s">
        <v>13</v>
      </c>
      <c r="F140" s="9">
        <v>1</v>
      </c>
      <c r="G140" s="10">
        <v>3</v>
      </c>
      <c r="H140" s="11" t="s">
        <v>14</v>
      </c>
      <c r="I140" s="8">
        <v>39063</v>
      </c>
      <c r="J140" s="7" t="s">
        <v>19</v>
      </c>
      <c r="K140" s="9">
        <v>3.18</v>
      </c>
      <c r="L140" s="10" t="s">
        <v>20</v>
      </c>
      <c r="M140" s="7" t="s">
        <v>17</v>
      </c>
      <c r="N140" s="12">
        <f t="shared" si="2"/>
        <v>56</v>
      </c>
      <c r="Q140" s="10"/>
    </row>
    <row r="141" spans="1:17" ht="13.5" customHeight="1" x14ac:dyDescent="0.25">
      <c r="A141" s="7" t="s">
        <v>702</v>
      </c>
      <c r="B141" s="7" t="s">
        <v>17</v>
      </c>
      <c r="C141" s="18" t="s">
        <v>2182</v>
      </c>
      <c r="D141" s="8">
        <v>39007</v>
      </c>
      <c r="E141" s="7" t="s">
        <v>13</v>
      </c>
      <c r="F141" s="9">
        <v>1</v>
      </c>
      <c r="G141" s="10">
        <v>2</v>
      </c>
      <c r="H141" s="11" t="s">
        <v>14</v>
      </c>
      <c r="I141" s="8">
        <v>39063</v>
      </c>
      <c r="J141" s="7" t="s">
        <v>19</v>
      </c>
      <c r="K141" s="9">
        <v>3.06</v>
      </c>
      <c r="L141" s="10" t="s">
        <v>20</v>
      </c>
      <c r="M141" s="7" t="s">
        <v>17</v>
      </c>
      <c r="N141" s="12">
        <f t="shared" si="2"/>
        <v>56</v>
      </c>
      <c r="Q141" s="10"/>
    </row>
    <row r="142" spans="1:17" ht="13.5" customHeight="1" x14ac:dyDescent="0.25">
      <c r="A142" s="7" t="s">
        <v>703</v>
      </c>
      <c r="B142" s="7" t="s">
        <v>704</v>
      </c>
      <c r="C142" s="18" t="s">
        <v>2182</v>
      </c>
      <c r="D142" s="8">
        <v>39007</v>
      </c>
      <c r="E142" s="7" t="s">
        <v>13</v>
      </c>
      <c r="F142" s="9">
        <v>1</v>
      </c>
      <c r="G142" s="10">
        <v>3</v>
      </c>
      <c r="H142" s="11" t="s">
        <v>14</v>
      </c>
      <c r="I142" s="8">
        <v>39098</v>
      </c>
      <c r="J142" s="7" t="s">
        <v>19</v>
      </c>
      <c r="K142" s="9">
        <v>2.86</v>
      </c>
      <c r="L142" s="10" t="s">
        <v>20</v>
      </c>
      <c r="M142" s="7" t="s">
        <v>17</v>
      </c>
      <c r="N142" s="12">
        <f t="shared" si="2"/>
        <v>91</v>
      </c>
      <c r="Q142" s="10"/>
    </row>
    <row r="143" spans="1:17" ht="13.5" customHeight="1" x14ac:dyDescent="0.25">
      <c r="A143" s="7" t="s">
        <v>705</v>
      </c>
      <c r="B143" s="7" t="s">
        <v>17</v>
      </c>
      <c r="C143" s="18" t="s">
        <v>2181</v>
      </c>
      <c r="D143" s="8">
        <v>39007</v>
      </c>
      <c r="E143" s="7" t="s">
        <v>13</v>
      </c>
      <c r="F143" s="9">
        <v>0.9</v>
      </c>
      <c r="G143" s="10">
        <v>1</v>
      </c>
      <c r="H143" s="11" t="s">
        <v>30</v>
      </c>
      <c r="I143" s="8">
        <v>39035</v>
      </c>
      <c r="J143" s="7" t="s">
        <v>17</v>
      </c>
      <c r="K143" s="9"/>
      <c r="L143" s="10" t="s">
        <v>20</v>
      </c>
      <c r="M143" s="5" t="s">
        <v>706</v>
      </c>
      <c r="N143" s="12">
        <f t="shared" si="2"/>
        <v>28</v>
      </c>
      <c r="Q143" s="10"/>
    </row>
    <row r="144" spans="1:17" ht="13.5" customHeight="1" x14ac:dyDescent="0.25">
      <c r="A144" s="7" t="s">
        <v>707</v>
      </c>
      <c r="B144" s="7" t="s">
        <v>708</v>
      </c>
      <c r="C144" s="18" t="s">
        <v>2181</v>
      </c>
      <c r="D144" s="8">
        <v>39007</v>
      </c>
      <c r="E144" s="7" t="s">
        <v>13</v>
      </c>
      <c r="F144" s="9">
        <v>0.88</v>
      </c>
      <c r="G144" s="10">
        <v>2</v>
      </c>
      <c r="H144" s="11" t="s">
        <v>14</v>
      </c>
      <c r="I144" s="8">
        <v>39091</v>
      </c>
      <c r="J144" s="7" t="s">
        <v>19</v>
      </c>
      <c r="K144" s="9">
        <v>3</v>
      </c>
      <c r="L144" s="10" t="s">
        <v>16</v>
      </c>
      <c r="M144" s="7" t="s">
        <v>17</v>
      </c>
      <c r="N144" s="12">
        <f t="shared" si="2"/>
        <v>84</v>
      </c>
      <c r="Q144" s="10"/>
    </row>
    <row r="145" spans="1:17" ht="13.5" customHeight="1" x14ac:dyDescent="0.25">
      <c r="A145" s="7" t="s">
        <v>709</v>
      </c>
      <c r="B145" s="7" t="s">
        <v>17</v>
      </c>
      <c r="C145" s="18" t="s">
        <v>2181</v>
      </c>
      <c r="D145" s="8">
        <v>39007</v>
      </c>
      <c r="E145" s="7" t="s">
        <v>13</v>
      </c>
      <c r="F145" s="9">
        <v>0.8</v>
      </c>
      <c r="G145" s="10">
        <v>2</v>
      </c>
      <c r="H145" s="11" t="s">
        <v>30</v>
      </c>
      <c r="I145" s="8">
        <v>39052</v>
      </c>
      <c r="J145" s="7" t="s">
        <v>17</v>
      </c>
      <c r="K145" s="9"/>
      <c r="L145" s="10" t="s">
        <v>20</v>
      </c>
      <c r="M145" s="5" t="s">
        <v>2173</v>
      </c>
      <c r="N145" s="12">
        <f t="shared" si="2"/>
        <v>45</v>
      </c>
      <c r="Q145" s="10"/>
    </row>
    <row r="146" spans="1:17" ht="13.5" customHeight="1" x14ac:dyDescent="0.25">
      <c r="A146" s="7" t="s">
        <v>710</v>
      </c>
      <c r="B146" s="7" t="s">
        <v>711</v>
      </c>
      <c r="C146" s="18" t="s">
        <v>2181</v>
      </c>
      <c r="D146" s="8">
        <v>39007</v>
      </c>
      <c r="E146" s="7" t="s">
        <v>13</v>
      </c>
      <c r="F146" s="9">
        <v>0.82</v>
      </c>
      <c r="G146" s="10">
        <v>2</v>
      </c>
      <c r="H146" s="11" t="s">
        <v>14</v>
      </c>
      <c r="I146" s="8">
        <v>39070</v>
      </c>
      <c r="J146" s="7" t="s">
        <v>19</v>
      </c>
      <c r="K146" s="9">
        <v>2.7</v>
      </c>
      <c r="L146" s="10" t="s">
        <v>16</v>
      </c>
      <c r="M146" s="7" t="s">
        <v>17</v>
      </c>
      <c r="N146" s="12">
        <f t="shared" si="2"/>
        <v>63</v>
      </c>
      <c r="Q146" s="10"/>
    </row>
    <row r="147" spans="1:17" ht="13.5" customHeight="1" x14ac:dyDescent="0.25">
      <c r="A147" s="7" t="s">
        <v>712</v>
      </c>
      <c r="B147" s="7" t="s">
        <v>17</v>
      </c>
      <c r="C147" s="18" t="s">
        <v>2181</v>
      </c>
      <c r="D147" s="8">
        <v>39007</v>
      </c>
      <c r="E147" s="7" t="s">
        <v>13</v>
      </c>
      <c r="F147" s="9">
        <v>0.9</v>
      </c>
      <c r="G147" s="10">
        <v>2</v>
      </c>
      <c r="H147" s="11" t="s">
        <v>14</v>
      </c>
      <c r="I147" s="8">
        <v>39063</v>
      </c>
      <c r="J147" s="7" t="s">
        <v>19</v>
      </c>
      <c r="K147" s="9">
        <v>2.68</v>
      </c>
      <c r="L147" s="10" t="s">
        <v>20</v>
      </c>
      <c r="M147" s="7" t="s">
        <v>17</v>
      </c>
      <c r="N147" s="12">
        <f t="shared" si="2"/>
        <v>56</v>
      </c>
      <c r="Q147" s="10"/>
    </row>
    <row r="148" spans="1:17" ht="13.5" customHeight="1" x14ac:dyDescent="0.25">
      <c r="A148" s="7" t="s">
        <v>713</v>
      </c>
      <c r="B148" s="7" t="s">
        <v>17</v>
      </c>
      <c r="C148" s="18" t="s">
        <v>2182</v>
      </c>
      <c r="D148" s="8">
        <v>39007</v>
      </c>
      <c r="E148" s="7" t="s">
        <v>13</v>
      </c>
      <c r="F148" s="9">
        <v>1.22</v>
      </c>
      <c r="G148" s="10">
        <v>3</v>
      </c>
      <c r="H148" s="11" t="s">
        <v>14</v>
      </c>
      <c r="I148" s="8">
        <v>39052</v>
      </c>
      <c r="J148" s="7" t="s">
        <v>13</v>
      </c>
      <c r="K148" s="9">
        <v>2.7</v>
      </c>
      <c r="L148" s="10" t="s">
        <v>20</v>
      </c>
      <c r="M148" s="7" t="s">
        <v>17</v>
      </c>
      <c r="N148" s="12">
        <f t="shared" si="2"/>
        <v>45</v>
      </c>
      <c r="Q148" s="10"/>
    </row>
    <row r="149" spans="1:17" ht="13.5" customHeight="1" x14ac:dyDescent="0.25">
      <c r="A149" s="7" t="s">
        <v>714</v>
      </c>
      <c r="B149" s="7" t="s">
        <v>715</v>
      </c>
      <c r="C149" s="18" t="s">
        <v>2182</v>
      </c>
      <c r="D149" s="8">
        <v>39007</v>
      </c>
      <c r="E149" s="7" t="s">
        <v>13</v>
      </c>
      <c r="F149" s="9">
        <v>1.1599999999999999</v>
      </c>
      <c r="G149" s="10">
        <v>3</v>
      </c>
      <c r="H149" s="11" t="s">
        <v>14</v>
      </c>
      <c r="I149" s="8">
        <v>39091</v>
      </c>
      <c r="J149" s="7" t="s">
        <v>19</v>
      </c>
      <c r="K149" s="9">
        <v>2.6</v>
      </c>
      <c r="L149" s="10" t="s">
        <v>20</v>
      </c>
      <c r="M149" s="7" t="s">
        <v>17</v>
      </c>
      <c r="N149" s="12">
        <f t="shared" si="2"/>
        <v>84</v>
      </c>
      <c r="Q149" s="10"/>
    </row>
    <row r="150" spans="1:17" ht="13.5" customHeight="1" x14ac:dyDescent="0.25">
      <c r="A150" s="7" t="s">
        <v>716</v>
      </c>
      <c r="B150" s="7" t="s">
        <v>717</v>
      </c>
      <c r="C150" s="18" t="s">
        <v>2182</v>
      </c>
      <c r="D150" s="8">
        <v>39007</v>
      </c>
      <c r="E150" s="7" t="s">
        <v>13</v>
      </c>
      <c r="F150" s="9">
        <v>1.32</v>
      </c>
      <c r="G150" s="10">
        <v>3</v>
      </c>
      <c r="H150" s="11" t="s">
        <v>14</v>
      </c>
      <c r="I150" s="8">
        <v>39070</v>
      </c>
      <c r="J150" s="7" t="s">
        <v>19</v>
      </c>
      <c r="K150" s="9">
        <v>3.4</v>
      </c>
      <c r="L150" s="10" t="s">
        <v>20</v>
      </c>
      <c r="M150" s="7" t="s">
        <v>17</v>
      </c>
      <c r="N150" s="12">
        <f t="shared" si="2"/>
        <v>63</v>
      </c>
      <c r="Q150" s="10"/>
    </row>
    <row r="151" spans="1:17" ht="13.5" customHeight="1" x14ac:dyDescent="0.25">
      <c r="A151" s="7" t="s">
        <v>718</v>
      </c>
      <c r="B151" s="7" t="s">
        <v>17</v>
      </c>
      <c r="C151" s="18" t="s">
        <v>2182</v>
      </c>
      <c r="D151" s="8">
        <v>39007</v>
      </c>
      <c r="E151" s="7" t="s">
        <v>13</v>
      </c>
      <c r="F151" s="9">
        <v>1.6</v>
      </c>
      <c r="G151" s="10">
        <v>3</v>
      </c>
      <c r="H151" s="11" t="s">
        <v>14</v>
      </c>
      <c r="I151" s="8">
        <v>39056</v>
      </c>
      <c r="J151" s="7" t="s">
        <v>19</v>
      </c>
      <c r="K151" s="9">
        <v>3.04</v>
      </c>
      <c r="L151" s="10" t="s">
        <v>20</v>
      </c>
      <c r="M151" s="7" t="s">
        <v>17</v>
      </c>
      <c r="N151" s="12">
        <f t="shared" si="2"/>
        <v>49</v>
      </c>
      <c r="Q151" s="10"/>
    </row>
    <row r="152" spans="1:17" ht="13.5" customHeight="1" x14ac:dyDescent="0.25">
      <c r="A152" s="7" t="s">
        <v>719</v>
      </c>
      <c r="B152" s="7" t="s">
        <v>17</v>
      </c>
      <c r="C152" s="18" t="s">
        <v>2182</v>
      </c>
      <c r="D152" s="8">
        <v>39007</v>
      </c>
      <c r="E152" s="7" t="s">
        <v>13</v>
      </c>
      <c r="F152" s="9">
        <v>1.24</v>
      </c>
      <c r="G152" s="10">
        <v>3</v>
      </c>
      <c r="H152" s="11" t="s">
        <v>14</v>
      </c>
      <c r="I152" s="8">
        <v>39059</v>
      </c>
      <c r="J152" s="7" t="s">
        <v>19</v>
      </c>
      <c r="K152" s="9">
        <v>2.62</v>
      </c>
      <c r="L152" s="10" t="s">
        <v>20</v>
      </c>
      <c r="M152" s="7" t="s">
        <v>17</v>
      </c>
      <c r="N152" s="12">
        <f t="shared" si="2"/>
        <v>52</v>
      </c>
      <c r="Q152" s="10"/>
    </row>
    <row r="153" spans="1:17" ht="13.5" customHeight="1" x14ac:dyDescent="0.25">
      <c r="A153" s="7" t="s">
        <v>720</v>
      </c>
      <c r="B153" s="7" t="s">
        <v>17</v>
      </c>
      <c r="C153" s="18" t="s">
        <v>2180</v>
      </c>
      <c r="D153" s="8">
        <v>39007</v>
      </c>
      <c r="E153" s="7" t="s">
        <v>13</v>
      </c>
      <c r="F153" s="9">
        <v>1.46</v>
      </c>
      <c r="G153" s="10">
        <v>3</v>
      </c>
      <c r="H153" s="11" t="s">
        <v>14</v>
      </c>
      <c r="I153" s="8">
        <v>39052</v>
      </c>
      <c r="J153" s="7" t="s">
        <v>13</v>
      </c>
      <c r="K153" s="9">
        <v>3.12</v>
      </c>
      <c r="L153" s="10" t="s">
        <v>20</v>
      </c>
      <c r="M153" s="7" t="s">
        <v>17</v>
      </c>
      <c r="N153" s="12">
        <f t="shared" si="2"/>
        <v>45</v>
      </c>
      <c r="Q153" s="10"/>
    </row>
    <row r="154" spans="1:17" ht="13.5" customHeight="1" x14ac:dyDescent="0.25">
      <c r="A154" s="7" t="s">
        <v>721</v>
      </c>
      <c r="B154" s="7" t="s">
        <v>17</v>
      </c>
      <c r="C154" s="18" t="s">
        <v>2182</v>
      </c>
      <c r="D154" s="8">
        <v>39007</v>
      </c>
      <c r="E154" s="7" t="s">
        <v>13</v>
      </c>
      <c r="F154" s="9">
        <v>1.3</v>
      </c>
      <c r="G154" s="10">
        <v>3</v>
      </c>
      <c r="H154" s="11" t="s">
        <v>14</v>
      </c>
      <c r="I154" s="8">
        <v>39052</v>
      </c>
      <c r="J154" s="7" t="s">
        <v>13</v>
      </c>
      <c r="K154" s="9">
        <v>2.94</v>
      </c>
      <c r="L154" s="10" t="s">
        <v>20</v>
      </c>
      <c r="M154" s="7" t="s">
        <v>17</v>
      </c>
      <c r="N154" s="12">
        <f t="shared" si="2"/>
        <v>45</v>
      </c>
      <c r="Q154" s="10"/>
    </row>
    <row r="155" spans="1:17" ht="13.5" customHeight="1" x14ac:dyDescent="0.25">
      <c r="A155" s="7" t="s">
        <v>722</v>
      </c>
      <c r="B155" s="7" t="s">
        <v>17</v>
      </c>
      <c r="C155" s="18" t="s">
        <v>2182</v>
      </c>
      <c r="D155" s="8">
        <v>39007</v>
      </c>
      <c r="E155" s="7" t="s">
        <v>13</v>
      </c>
      <c r="F155" s="9">
        <v>1.18</v>
      </c>
      <c r="G155" s="10">
        <v>3</v>
      </c>
      <c r="H155" s="11" t="s">
        <v>14</v>
      </c>
      <c r="I155" s="8">
        <v>39059</v>
      </c>
      <c r="J155" s="7" t="s">
        <v>19</v>
      </c>
      <c r="K155" s="9">
        <v>3.06</v>
      </c>
      <c r="L155" s="10" t="s">
        <v>20</v>
      </c>
      <c r="M155" s="7" t="s">
        <v>17</v>
      </c>
      <c r="N155" s="12">
        <f t="shared" si="2"/>
        <v>52</v>
      </c>
      <c r="Q155" s="10"/>
    </row>
    <row r="156" spans="1:17" ht="13.5" customHeight="1" x14ac:dyDescent="0.25">
      <c r="A156" s="7" t="s">
        <v>723</v>
      </c>
      <c r="B156" s="7" t="s">
        <v>17</v>
      </c>
      <c r="C156" s="18" t="s">
        <v>2182</v>
      </c>
      <c r="D156" s="8">
        <v>39007</v>
      </c>
      <c r="E156" s="7" t="s">
        <v>13</v>
      </c>
      <c r="F156" s="9">
        <v>1.42</v>
      </c>
      <c r="G156" s="10">
        <v>3</v>
      </c>
      <c r="H156" s="11" t="s">
        <v>14</v>
      </c>
      <c r="I156" s="8">
        <v>39059</v>
      </c>
      <c r="J156" s="7" t="s">
        <v>19</v>
      </c>
      <c r="K156" s="9">
        <v>2.92</v>
      </c>
      <c r="L156" s="10" t="s">
        <v>20</v>
      </c>
      <c r="M156" s="7" t="s">
        <v>17</v>
      </c>
      <c r="N156" s="12">
        <f t="shared" si="2"/>
        <v>52</v>
      </c>
      <c r="Q156" s="10"/>
    </row>
    <row r="157" spans="1:17" ht="13.5" customHeight="1" x14ac:dyDescent="0.25">
      <c r="A157" s="7" t="s">
        <v>724</v>
      </c>
      <c r="B157" s="7" t="s">
        <v>725</v>
      </c>
      <c r="C157" s="18" t="s">
        <v>2182</v>
      </c>
      <c r="D157" s="8">
        <v>39007</v>
      </c>
      <c r="E157" s="7" t="s">
        <v>13</v>
      </c>
      <c r="F157" s="9">
        <v>1.2</v>
      </c>
      <c r="G157" s="10">
        <v>3</v>
      </c>
      <c r="H157" s="11" t="s">
        <v>14</v>
      </c>
      <c r="I157" s="8">
        <v>39079</v>
      </c>
      <c r="J157" s="7" t="s">
        <v>19</v>
      </c>
      <c r="K157" s="9">
        <v>2.88</v>
      </c>
      <c r="L157" s="10" t="s">
        <v>20</v>
      </c>
      <c r="M157" s="7" t="s">
        <v>17</v>
      </c>
      <c r="N157" s="12">
        <f t="shared" si="2"/>
        <v>72</v>
      </c>
      <c r="Q157" s="10"/>
    </row>
    <row r="158" spans="1:17" ht="13.5" customHeight="1" x14ac:dyDescent="0.25">
      <c r="A158" s="7" t="s">
        <v>726</v>
      </c>
      <c r="B158" s="7" t="s">
        <v>17</v>
      </c>
      <c r="C158" s="18" t="s">
        <v>2182</v>
      </c>
      <c r="D158" s="8">
        <v>39007</v>
      </c>
      <c r="E158" s="7" t="s">
        <v>13</v>
      </c>
      <c r="F158" s="9">
        <v>1.3</v>
      </c>
      <c r="G158" s="10">
        <v>3</v>
      </c>
      <c r="H158" s="11" t="s">
        <v>14</v>
      </c>
      <c r="I158" s="8">
        <v>39056</v>
      </c>
      <c r="J158" s="7" t="s">
        <v>19</v>
      </c>
      <c r="K158" s="9">
        <v>3.32</v>
      </c>
      <c r="L158" s="10" t="s">
        <v>20</v>
      </c>
      <c r="M158" s="7" t="s">
        <v>17</v>
      </c>
      <c r="N158" s="12">
        <f t="shared" si="2"/>
        <v>49</v>
      </c>
      <c r="Q158" s="10"/>
    </row>
    <row r="159" spans="1:17" ht="13.5" customHeight="1" x14ac:dyDescent="0.25">
      <c r="A159" s="7" t="s">
        <v>727</v>
      </c>
      <c r="B159" s="7" t="s">
        <v>17</v>
      </c>
      <c r="C159" s="18" t="s">
        <v>2182</v>
      </c>
      <c r="D159" s="8">
        <v>39007</v>
      </c>
      <c r="E159" s="7" t="s">
        <v>13</v>
      </c>
      <c r="F159" s="9">
        <v>1.26</v>
      </c>
      <c r="G159" s="10">
        <v>3</v>
      </c>
      <c r="H159" s="11" t="s">
        <v>14</v>
      </c>
      <c r="I159" s="8">
        <v>39056</v>
      </c>
      <c r="J159" s="7" t="s">
        <v>19</v>
      </c>
      <c r="K159" s="9">
        <v>2.96</v>
      </c>
      <c r="L159" s="10" t="s">
        <v>20</v>
      </c>
      <c r="M159" s="7" t="s">
        <v>17</v>
      </c>
      <c r="N159" s="12">
        <f t="shared" si="2"/>
        <v>49</v>
      </c>
      <c r="Q159" s="10"/>
    </row>
    <row r="160" spans="1:17" ht="13.5" customHeight="1" x14ac:dyDescent="0.25">
      <c r="A160" s="7" t="s">
        <v>728</v>
      </c>
      <c r="B160" s="7" t="s">
        <v>17</v>
      </c>
      <c r="C160" s="18" t="s">
        <v>2182</v>
      </c>
      <c r="D160" s="8">
        <v>39007</v>
      </c>
      <c r="E160" s="7" t="s">
        <v>13</v>
      </c>
      <c r="F160" s="9">
        <v>1.1000000000000001</v>
      </c>
      <c r="G160" s="10">
        <v>2</v>
      </c>
      <c r="H160" s="11" t="s">
        <v>30</v>
      </c>
      <c r="I160" s="8">
        <v>39008</v>
      </c>
      <c r="J160" s="7" t="s">
        <v>17</v>
      </c>
      <c r="K160" s="9"/>
      <c r="L160" s="10" t="s">
        <v>20</v>
      </c>
      <c r="M160" s="5" t="s">
        <v>2172</v>
      </c>
      <c r="N160" s="12">
        <f t="shared" si="2"/>
        <v>1</v>
      </c>
      <c r="Q160" s="10"/>
    </row>
    <row r="161" spans="1:17" ht="13.5" customHeight="1" x14ac:dyDescent="0.25">
      <c r="A161" s="7" t="s">
        <v>729</v>
      </c>
      <c r="B161" s="7" t="s">
        <v>730</v>
      </c>
      <c r="C161" s="18" t="s">
        <v>2181</v>
      </c>
      <c r="D161" s="8">
        <v>39007</v>
      </c>
      <c r="E161" s="7" t="s">
        <v>13</v>
      </c>
      <c r="F161" s="9">
        <v>0.94</v>
      </c>
      <c r="G161" s="10">
        <v>2</v>
      </c>
      <c r="H161" s="11" t="s">
        <v>14</v>
      </c>
      <c r="I161" s="8">
        <v>39070</v>
      </c>
      <c r="J161" s="7" t="s">
        <v>19</v>
      </c>
      <c r="K161" s="9">
        <v>2.64</v>
      </c>
      <c r="L161" s="10" t="s">
        <v>20</v>
      </c>
      <c r="M161" s="7" t="s">
        <v>17</v>
      </c>
      <c r="N161" s="12">
        <f t="shared" si="2"/>
        <v>63</v>
      </c>
      <c r="Q161" s="10"/>
    </row>
    <row r="162" spans="1:17" ht="13.5" customHeight="1" x14ac:dyDescent="0.25">
      <c r="A162" s="7" t="s">
        <v>731</v>
      </c>
      <c r="B162" s="7" t="s">
        <v>732</v>
      </c>
      <c r="C162" s="18" t="s">
        <v>2180</v>
      </c>
      <c r="D162" s="8">
        <v>39007</v>
      </c>
      <c r="E162" s="7" t="s">
        <v>13</v>
      </c>
      <c r="F162" s="9">
        <v>1.44</v>
      </c>
      <c r="G162" s="10">
        <v>3</v>
      </c>
      <c r="H162" s="11" t="s">
        <v>14</v>
      </c>
      <c r="I162" s="8">
        <v>39049</v>
      </c>
      <c r="J162" s="7" t="s">
        <v>13</v>
      </c>
      <c r="K162" s="9">
        <v>3.02</v>
      </c>
      <c r="L162" s="10" t="s">
        <v>20</v>
      </c>
      <c r="M162" s="7" t="s">
        <v>17</v>
      </c>
      <c r="N162" s="12">
        <f t="shared" si="2"/>
        <v>42</v>
      </c>
      <c r="Q162" s="10"/>
    </row>
    <row r="163" spans="1:17" ht="13.5" customHeight="1" x14ac:dyDescent="0.25">
      <c r="A163" s="7" t="s">
        <v>733</v>
      </c>
      <c r="B163" s="7" t="s">
        <v>17</v>
      </c>
      <c r="C163" s="18" t="s">
        <v>2182</v>
      </c>
      <c r="D163" s="8">
        <v>39007</v>
      </c>
      <c r="E163" s="7" t="s">
        <v>13</v>
      </c>
      <c r="F163" s="9">
        <v>1.3</v>
      </c>
      <c r="G163" s="10">
        <v>3</v>
      </c>
      <c r="H163" s="11" t="s">
        <v>14</v>
      </c>
      <c r="I163" s="8">
        <v>39056</v>
      </c>
      <c r="J163" s="7" t="s">
        <v>19</v>
      </c>
      <c r="K163" s="9">
        <v>2.8</v>
      </c>
      <c r="L163" s="10" t="s">
        <v>20</v>
      </c>
      <c r="M163" s="7" t="s">
        <v>17</v>
      </c>
      <c r="N163" s="12">
        <f t="shared" si="2"/>
        <v>49</v>
      </c>
      <c r="Q163" s="10"/>
    </row>
    <row r="164" spans="1:17" ht="13.5" customHeight="1" x14ac:dyDescent="0.25">
      <c r="A164" s="7" t="s">
        <v>734</v>
      </c>
      <c r="B164" s="7" t="s">
        <v>735</v>
      </c>
      <c r="C164" s="18" t="s">
        <v>2182</v>
      </c>
      <c r="D164" s="8">
        <v>39007</v>
      </c>
      <c r="E164" s="7" t="s">
        <v>13</v>
      </c>
      <c r="F164" s="9">
        <v>1.2</v>
      </c>
      <c r="G164" s="10">
        <v>3</v>
      </c>
      <c r="H164" s="11" t="s">
        <v>14</v>
      </c>
      <c r="I164" s="8">
        <v>39049</v>
      </c>
      <c r="J164" s="7" t="s">
        <v>13</v>
      </c>
      <c r="K164" s="9">
        <v>2.9</v>
      </c>
      <c r="L164" s="10" t="s">
        <v>20</v>
      </c>
      <c r="M164" s="7" t="s">
        <v>17</v>
      </c>
      <c r="N164" s="12">
        <f t="shared" si="2"/>
        <v>42</v>
      </c>
      <c r="Q164" s="10"/>
    </row>
    <row r="165" spans="1:17" ht="13.5" customHeight="1" x14ac:dyDescent="0.25">
      <c r="A165" s="7" t="s">
        <v>736</v>
      </c>
      <c r="B165" s="7" t="s">
        <v>17</v>
      </c>
      <c r="C165" s="18" t="s">
        <v>2182</v>
      </c>
      <c r="D165" s="8">
        <v>39007</v>
      </c>
      <c r="E165" s="7" t="s">
        <v>13</v>
      </c>
      <c r="F165" s="9">
        <v>1.34</v>
      </c>
      <c r="G165" s="10">
        <v>3</v>
      </c>
      <c r="H165" s="11" t="s">
        <v>14</v>
      </c>
      <c r="I165" s="8">
        <v>39052</v>
      </c>
      <c r="J165" s="7" t="s">
        <v>13</v>
      </c>
      <c r="K165" s="9">
        <v>2.92</v>
      </c>
      <c r="L165" s="10" t="s">
        <v>20</v>
      </c>
      <c r="M165" s="7" t="s">
        <v>17</v>
      </c>
      <c r="N165" s="12">
        <f t="shared" si="2"/>
        <v>45</v>
      </c>
      <c r="Q165" s="10"/>
    </row>
    <row r="166" spans="1:17" ht="13.5" customHeight="1" x14ac:dyDescent="0.25">
      <c r="A166" s="7" t="s">
        <v>737</v>
      </c>
      <c r="B166" s="7" t="s">
        <v>738</v>
      </c>
      <c r="C166" s="18" t="s">
        <v>2180</v>
      </c>
      <c r="D166" s="8">
        <v>39007</v>
      </c>
      <c r="E166" s="7" t="s">
        <v>13</v>
      </c>
      <c r="F166" s="9">
        <v>1.6</v>
      </c>
      <c r="G166" s="10">
        <v>3</v>
      </c>
      <c r="H166" s="11" t="s">
        <v>30</v>
      </c>
      <c r="I166" s="8">
        <v>39086</v>
      </c>
      <c r="J166" s="7" t="s">
        <v>17</v>
      </c>
      <c r="K166" s="9"/>
      <c r="L166" s="10" t="s">
        <v>16</v>
      </c>
      <c r="M166" s="5" t="s">
        <v>31</v>
      </c>
      <c r="N166" s="12">
        <f t="shared" si="2"/>
        <v>79</v>
      </c>
      <c r="Q166" s="10"/>
    </row>
    <row r="167" spans="1:17" ht="13.5" customHeight="1" x14ac:dyDescent="0.25">
      <c r="A167" s="7" t="s">
        <v>739</v>
      </c>
      <c r="B167" s="7" t="s">
        <v>17</v>
      </c>
      <c r="C167" s="18" t="s">
        <v>2182</v>
      </c>
      <c r="D167" s="8">
        <v>39007</v>
      </c>
      <c r="E167" s="7" t="s">
        <v>13</v>
      </c>
      <c r="F167" s="9">
        <v>1.48</v>
      </c>
      <c r="G167" s="10">
        <v>3</v>
      </c>
      <c r="H167" s="11" t="s">
        <v>14</v>
      </c>
      <c r="I167" s="8">
        <v>39056</v>
      </c>
      <c r="J167" s="7" t="s">
        <v>19</v>
      </c>
      <c r="K167" s="9">
        <v>3</v>
      </c>
      <c r="L167" s="10" t="s">
        <v>20</v>
      </c>
      <c r="M167" s="7" t="s">
        <v>17</v>
      </c>
      <c r="N167" s="12">
        <f t="shared" si="2"/>
        <v>49</v>
      </c>
      <c r="Q167" s="10"/>
    </row>
    <row r="168" spans="1:17" ht="13.5" customHeight="1" x14ac:dyDescent="0.25">
      <c r="A168" s="7" t="s">
        <v>740</v>
      </c>
      <c r="B168" s="7" t="s">
        <v>17</v>
      </c>
      <c r="C168" s="18" t="s">
        <v>2182</v>
      </c>
      <c r="D168" s="8">
        <v>39007</v>
      </c>
      <c r="E168" s="7" t="s">
        <v>13</v>
      </c>
      <c r="F168" s="9">
        <v>1.08</v>
      </c>
      <c r="G168" s="10">
        <v>2</v>
      </c>
      <c r="H168" s="11" t="s">
        <v>30</v>
      </c>
      <c r="I168" s="8">
        <v>39054</v>
      </c>
      <c r="J168" s="7" t="s">
        <v>17</v>
      </c>
      <c r="K168" s="9"/>
      <c r="L168" s="10" t="s">
        <v>16</v>
      </c>
      <c r="M168" s="5" t="s">
        <v>265</v>
      </c>
      <c r="N168" s="12">
        <f t="shared" si="2"/>
        <v>47</v>
      </c>
      <c r="Q168" s="10"/>
    </row>
    <row r="169" spans="1:17" ht="13.5" customHeight="1" x14ac:dyDescent="0.25">
      <c r="A169" s="7" t="s">
        <v>741</v>
      </c>
      <c r="B169" s="7" t="s">
        <v>17</v>
      </c>
      <c r="C169" s="18" t="s">
        <v>2182</v>
      </c>
      <c r="D169" s="8">
        <v>39007</v>
      </c>
      <c r="E169" s="7" t="s">
        <v>13</v>
      </c>
      <c r="F169" s="9">
        <v>1.28</v>
      </c>
      <c r="G169" s="10">
        <v>3</v>
      </c>
      <c r="H169" s="11" t="s">
        <v>14</v>
      </c>
      <c r="I169" s="8">
        <v>39063</v>
      </c>
      <c r="J169" s="7" t="s">
        <v>19</v>
      </c>
      <c r="K169" s="9">
        <v>3.26</v>
      </c>
      <c r="L169" s="10" t="s">
        <v>20</v>
      </c>
      <c r="M169" s="7" t="s">
        <v>17</v>
      </c>
      <c r="N169" s="12">
        <f t="shared" si="2"/>
        <v>56</v>
      </c>
      <c r="Q169" s="10"/>
    </row>
    <row r="170" spans="1:17" ht="13.5" customHeight="1" x14ac:dyDescent="0.25">
      <c r="A170" s="7" t="s">
        <v>742</v>
      </c>
      <c r="B170" s="7" t="s">
        <v>743</v>
      </c>
      <c r="C170" s="18" t="s">
        <v>2182</v>
      </c>
      <c r="D170" s="8">
        <v>39007</v>
      </c>
      <c r="E170" s="7" t="s">
        <v>13</v>
      </c>
      <c r="F170" s="9">
        <v>1.4</v>
      </c>
      <c r="G170" s="10">
        <v>3</v>
      </c>
      <c r="H170" s="11" t="s">
        <v>14</v>
      </c>
      <c r="I170" s="8">
        <v>39079</v>
      </c>
      <c r="J170" s="7" t="s">
        <v>19</v>
      </c>
      <c r="K170" s="9">
        <v>3.24</v>
      </c>
      <c r="L170" s="10" t="s">
        <v>20</v>
      </c>
      <c r="M170" s="7" t="s">
        <v>17</v>
      </c>
      <c r="N170" s="12">
        <f t="shared" si="2"/>
        <v>72</v>
      </c>
      <c r="Q170" s="10"/>
    </row>
    <row r="171" spans="1:17" ht="13.5" customHeight="1" x14ac:dyDescent="0.25">
      <c r="A171" s="7" t="s">
        <v>744</v>
      </c>
      <c r="B171" s="7" t="s">
        <v>745</v>
      </c>
      <c r="C171" s="18" t="s">
        <v>2182</v>
      </c>
      <c r="D171" s="8">
        <v>39007</v>
      </c>
      <c r="E171" s="7" t="s">
        <v>13</v>
      </c>
      <c r="F171" s="9">
        <v>1.1599999999999999</v>
      </c>
      <c r="G171" s="10">
        <v>3</v>
      </c>
      <c r="H171" s="11" t="s">
        <v>14</v>
      </c>
      <c r="I171" s="8">
        <v>39070</v>
      </c>
      <c r="J171" s="7" t="s">
        <v>19</v>
      </c>
      <c r="K171" s="9">
        <v>2.64</v>
      </c>
      <c r="L171" s="10" t="s">
        <v>20</v>
      </c>
      <c r="M171" s="7" t="s">
        <v>17</v>
      </c>
      <c r="N171" s="12">
        <f t="shared" si="2"/>
        <v>63</v>
      </c>
      <c r="Q171" s="10"/>
    </row>
    <row r="172" spans="1:17" ht="13.5" customHeight="1" x14ac:dyDescent="0.25">
      <c r="A172" s="7" t="s">
        <v>746</v>
      </c>
      <c r="B172" s="7" t="s">
        <v>17</v>
      </c>
      <c r="C172" s="18" t="s">
        <v>2180</v>
      </c>
      <c r="D172" s="8">
        <v>39007</v>
      </c>
      <c r="E172" s="7" t="s">
        <v>13</v>
      </c>
      <c r="F172" s="9">
        <v>1.36</v>
      </c>
      <c r="G172" s="10">
        <v>3</v>
      </c>
      <c r="H172" s="11" t="s">
        <v>14</v>
      </c>
      <c r="I172" s="8">
        <v>39052</v>
      </c>
      <c r="J172" s="7" t="s">
        <v>13</v>
      </c>
      <c r="K172" s="9">
        <v>3.28</v>
      </c>
      <c r="L172" s="10" t="s">
        <v>20</v>
      </c>
      <c r="M172" s="7" t="s">
        <v>17</v>
      </c>
      <c r="N172" s="12">
        <f t="shared" si="2"/>
        <v>45</v>
      </c>
      <c r="Q172" s="10"/>
    </row>
    <row r="173" spans="1:17" ht="13.5" customHeight="1" x14ac:dyDescent="0.25">
      <c r="A173" s="7" t="s">
        <v>747</v>
      </c>
      <c r="B173" s="7" t="s">
        <v>17</v>
      </c>
      <c r="C173" s="18" t="s">
        <v>2180</v>
      </c>
      <c r="D173" s="8">
        <v>39007</v>
      </c>
      <c r="E173" s="7" t="s">
        <v>13</v>
      </c>
      <c r="F173" s="9">
        <v>1.56</v>
      </c>
      <c r="G173" s="10">
        <v>3</v>
      </c>
      <c r="H173" s="11" t="s">
        <v>14</v>
      </c>
      <c r="I173" s="8">
        <v>39052</v>
      </c>
      <c r="J173" s="7" t="s">
        <v>13</v>
      </c>
      <c r="K173" s="9">
        <v>3</v>
      </c>
      <c r="L173" s="10" t="s">
        <v>20</v>
      </c>
      <c r="M173" s="7" t="s">
        <v>17</v>
      </c>
      <c r="N173" s="12">
        <f t="shared" si="2"/>
        <v>45</v>
      </c>
      <c r="Q173" s="10"/>
    </row>
    <row r="174" spans="1:17" ht="13.5" customHeight="1" x14ac:dyDescent="0.25">
      <c r="A174" s="7" t="s">
        <v>748</v>
      </c>
      <c r="B174" s="7" t="s">
        <v>749</v>
      </c>
      <c r="C174" s="18" t="s">
        <v>2182</v>
      </c>
      <c r="D174" s="8">
        <v>39007</v>
      </c>
      <c r="E174" s="7" t="s">
        <v>13</v>
      </c>
      <c r="F174" s="9">
        <v>1.53</v>
      </c>
      <c r="G174" s="10">
        <v>3</v>
      </c>
      <c r="H174" s="11" t="s">
        <v>14</v>
      </c>
      <c r="I174" s="8">
        <v>39070</v>
      </c>
      <c r="J174" s="7" t="s">
        <v>19</v>
      </c>
      <c r="K174" s="9">
        <v>3.14</v>
      </c>
      <c r="L174" s="10" t="s">
        <v>20</v>
      </c>
      <c r="M174" s="7" t="s">
        <v>17</v>
      </c>
      <c r="N174" s="12">
        <f t="shared" si="2"/>
        <v>63</v>
      </c>
      <c r="Q174" s="10"/>
    </row>
    <row r="175" spans="1:17" ht="13.5" customHeight="1" x14ac:dyDescent="0.25">
      <c r="A175" s="7" t="s">
        <v>750</v>
      </c>
      <c r="B175" s="7" t="s">
        <v>751</v>
      </c>
      <c r="C175" s="18" t="s">
        <v>2180</v>
      </c>
      <c r="D175" s="8">
        <v>39007</v>
      </c>
      <c r="E175" s="7" t="s">
        <v>13</v>
      </c>
      <c r="F175" s="9">
        <v>1.56</v>
      </c>
      <c r="G175" s="10">
        <v>3</v>
      </c>
      <c r="H175" s="11" t="s">
        <v>14</v>
      </c>
      <c r="I175" s="8">
        <v>39049</v>
      </c>
      <c r="J175" s="7" t="s">
        <v>13</v>
      </c>
      <c r="K175" s="9">
        <v>2.7</v>
      </c>
      <c r="L175" s="10" t="s">
        <v>20</v>
      </c>
      <c r="M175" s="7" t="s">
        <v>17</v>
      </c>
      <c r="N175" s="12">
        <f t="shared" si="2"/>
        <v>42</v>
      </c>
      <c r="Q175" s="10"/>
    </row>
    <row r="176" spans="1:17" ht="13.5" customHeight="1" x14ac:dyDescent="0.25">
      <c r="A176" s="7" t="s">
        <v>752</v>
      </c>
      <c r="B176" s="7" t="s">
        <v>17</v>
      </c>
      <c r="C176" s="18" t="s">
        <v>2180</v>
      </c>
      <c r="D176" s="8">
        <v>39007</v>
      </c>
      <c r="E176" s="7" t="s">
        <v>13</v>
      </c>
      <c r="F176" s="9">
        <v>1.4</v>
      </c>
      <c r="G176" s="10">
        <v>3</v>
      </c>
      <c r="H176" s="11" t="s">
        <v>14</v>
      </c>
      <c r="I176" s="8">
        <v>39052</v>
      </c>
      <c r="J176" s="7" t="s">
        <v>13</v>
      </c>
      <c r="K176" s="9">
        <v>2.5</v>
      </c>
      <c r="L176" s="10" t="s">
        <v>20</v>
      </c>
      <c r="M176" s="7" t="s">
        <v>17</v>
      </c>
      <c r="N176" s="12">
        <f t="shared" si="2"/>
        <v>45</v>
      </c>
      <c r="Q176" s="10"/>
    </row>
    <row r="177" spans="1:17" ht="13.5" customHeight="1" x14ac:dyDescent="0.25">
      <c r="A177" s="7" t="s">
        <v>753</v>
      </c>
      <c r="B177" s="7" t="s">
        <v>17</v>
      </c>
      <c r="C177" s="18" t="s">
        <v>2182</v>
      </c>
      <c r="D177" s="8">
        <v>39007</v>
      </c>
      <c r="E177" s="7" t="s">
        <v>13</v>
      </c>
      <c r="F177" s="9">
        <v>1</v>
      </c>
      <c r="G177" s="10">
        <v>2</v>
      </c>
      <c r="H177" s="11" t="s">
        <v>30</v>
      </c>
      <c r="I177" s="8">
        <v>39080</v>
      </c>
      <c r="J177" s="7" t="s">
        <v>17</v>
      </c>
      <c r="K177" s="9"/>
      <c r="L177" s="10" t="s">
        <v>16</v>
      </c>
      <c r="M177" s="5" t="s">
        <v>31</v>
      </c>
      <c r="N177" s="12">
        <f t="shared" si="2"/>
        <v>73</v>
      </c>
      <c r="Q177" s="10"/>
    </row>
    <row r="178" spans="1:17" ht="13.5" customHeight="1" x14ac:dyDescent="0.25">
      <c r="A178" s="7" t="s">
        <v>754</v>
      </c>
      <c r="B178" s="7" t="s">
        <v>17</v>
      </c>
      <c r="C178" s="18" t="s">
        <v>2182</v>
      </c>
      <c r="D178" s="8">
        <v>39007</v>
      </c>
      <c r="E178" s="7" t="s">
        <v>13</v>
      </c>
      <c r="F178" s="9">
        <v>1.02</v>
      </c>
      <c r="G178" s="10">
        <v>2</v>
      </c>
      <c r="H178" s="11" t="s">
        <v>14</v>
      </c>
      <c r="I178" s="8">
        <v>39063</v>
      </c>
      <c r="J178" s="7" t="s">
        <v>19</v>
      </c>
      <c r="K178" s="9">
        <v>2.46</v>
      </c>
      <c r="L178" s="10" t="s">
        <v>20</v>
      </c>
      <c r="M178" s="7" t="s">
        <v>17</v>
      </c>
      <c r="N178" s="12">
        <f t="shared" si="2"/>
        <v>56</v>
      </c>
      <c r="Q178" s="10"/>
    </row>
    <row r="179" spans="1:17" ht="13.5" customHeight="1" x14ac:dyDescent="0.25">
      <c r="A179" s="7" t="s">
        <v>755</v>
      </c>
      <c r="B179" s="7" t="s">
        <v>17</v>
      </c>
      <c r="C179" s="18" t="s">
        <v>2182</v>
      </c>
      <c r="D179" s="8">
        <v>39007</v>
      </c>
      <c r="E179" s="7" t="s">
        <v>13</v>
      </c>
      <c r="F179" s="9">
        <v>1.22</v>
      </c>
      <c r="G179" s="10">
        <v>3</v>
      </c>
      <c r="H179" s="11" t="s">
        <v>14</v>
      </c>
      <c r="I179" s="8">
        <v>39056</v>
      </c>
      <c r="J179" s="7" t="s">
        <v>19</v>
      </c>
      <c r="K179" s="9">
        <v>3.04</v>
      </c>
      <c r="L179" s="10" t="s">
        <v>16</v>
      </c>
      <c r="M179" s="7" t="s">
        <v>17</v>
      </c>
      <c r="N179" s="12">
        <f t="shared" si="2"/>
        <v>49</v>
      </c>
      <c r="Q179" s="10"/>
    </row>
    <row r="180" spans="1:17" ht="13.5" customHeight="1" x14ac:dyDescent="0.25">
      <c r="A180" s="7" t="s">
        <v>756</v>
      </c>
      <c r="B180" s="7" t="s">
        <v>17</v>
      </c>
      <c r="C180" s="18" t="s">
        <v>2182</v>
      </c>
      <c r="D180" s="8">
        <v>39007</v>
      </c>
      <c r="E180" s="7" t="s">
        <v>13</v>
      </c>
      <c r="F180" s="9">
        <v>1.5</v>
      </c>
      <c r="G180" s="10">
        <v>3</v>
      </c>
      <c r="H180" s="11" t="s">
        <v>14</v>
      </c>
      <c r="I180" s="8">
        <v>39056</v>
      </c>
      <c r="J180" s="7" t="s">
        <v>19</v>
      </c>
      <c r="K180" s="9">
        <v>2.7</v>
      </c>
      <c r="L180" s="10" t="s">
        <v>20</v>
      </c>
      <c r="M180" s="7" t="s">
        <v>17</v>
      </c>
      <c r="N180" s="12">
        <f t="shared" si="2"/>
        <v>49</v>
      </c>
      <c r="Q180" s="10"/>
    </row>
    <row r="181" spans="1:17" ht="13.5" customHeight="1" x14ac:dyDescent="0.25">
      <c r="A181" s="7" t="s">
        <v>757</v>
      </c>
      <c r="B181" s="7" t="s">
        <v>758</v>
      </c>
      <c r="C181" s="18" t="s">
        <v>2180</v>
      </c>
      <c r="D181" s="8">
        <v>39007</v>
      </c>
      <c r="E181" s="7" t="s">
        <v>13</v>
      </c>
      <c r="F181" s="9">
        <v>1.82</v>
      </c>
      <c r="G181" s="10">
        <v>3</v>
      </c>
      <c r="H181" s="11" t="s">
        <v>14</v>
      </c>
      <c r="I181" s="8">
        <v>39042</v>
      </c>
      <c r="J181" s="7" t="s">
        <v>13</v>
      </c>
      <c r="K181" s="9">
        <v>3.02</v>
      </c>
      <c r="L181" s="10" t="s">
        <v>20</v>
      </c>
      <c r="M181" s="7" t="s">
        <v>17</v>
      </c>
      <c r="N181" s="12">
        <f t="shared" si="2"/>
        <v>35</v>
      </c>
      <c r="Q181" s="10"/>
    </row>
    <row r="182" spans="1:17" ht="13.5" customHeight="1" x14ac:dyDescent="0.25">
      <c r="A182" s="7" t="s">
        <v>759</v>
      </c>
      <c r="B182" s="7" t="s">
        <v>760</v>
      </c>
      <c r="C182" s="18" t="s">
        <v>2180</v>
      </c>
      <c r="D182" s="8">
        <v>39007</v>
      </c>
      <c r="E182" s="7" t="s">
        <v>13</v>
      </c>
      <c r="F182" s="9">
        <v>2.2200000000000002</v>
      </c>
      <c r="G182" s="10">
        <v>3</v>
      </c>
      <c r="H182" s="11" t="s">
        <v>14</v>
      </c>
      <c r="I182" s="8">
        <v>39049</v>
      </c>
      <c r="J182" s="7" t="s">
        <v>13</v>
      </c>
      <c r="K182" s="9">
        <v>3.4</v>
      </c>
      <c r="L182" s="10" t="s">
        <v>20</v>
      </c>
      <c r="M182" s="7" t="s">
        <v>17</v>
      </c>
      <c r="N182" s="12">
        <f t="shared" si="2"/>
        <v>42</v>
      </c>
      <c r="Q182" s="10"/>
    </row>
    <row r="183" spans="1:17" ht="13.5" customHeight="1" x14ac:dyDescent="0.25">
      <c r="A183" s="7" t="s">
        <v>761</v>
      </c>
      <c r="B183" s="7" t="s">
        <v>762</v>
      </c>
      <c r="C183" s="18" t="s">
        <v>2180</v>
      </c>
      <c r="D183" s="8">
        <v>39007</v>
      </c>
      <c r="E183" s="7" t="s">
        <v>13</v>
      </c>
      <c r="F183" s="9">
        <v>2.52</v>
      </c>
      <c r="G183" s="10">
        <v>3</v>
      </c>
      <c r="H183" s="11" t="s">
        <v>14</v>
      </c>
      <c r="I183" s="8">
        <v>39030</v>
      </c>
      <c r="J183" s="7" t="s">
        <v>19</v>
      </c>
      <c r="K183" s="9">
        <v>2.88</v>
      </c>
      <c r="L183" s="10" t="s">
        <v>20</v>
      </c>
      <c r="M183" s="7" t="s">
        <v>17</v>
      </c>
      <c r="N183" s="12">
        <f t="shared" si="2"/>
        <v>23</v>
      </c>
      <c r="Q183" s="10"/>
    </row>
    <row r="184" spans="1:17" ht="13.5" customHeight="1" x14ac:dyDescent="0.25">
      <c r="A184" s="7" t="s">
        <v>763</v>
      </c>
      <c r="B184" s="7" t="s">
        <v>764</v>
      </c>
      <c r="C184" s="18" t="s">
        <v>2180</v>
      </c>
      <c r="D184" s="8">
        <v>39007</v>
      </c>
      <c r="E184" s="7" t="s">
        <v>13</v>
      </c>
      <c r="F184" s="9">
        <v>2.06</v>
      </c>
      <c r="G184" s="10">
        <v>3</v>
      </c>
      <c r="H184" s="11" t="s">
        <v>14</v>
      </c>
      <c r="I184" s="8">
        <v>39070</v>
      </c>
      <c r="J184" s="7" t="s">
        <v>19</v>
      </c>
      <c r="K184" s="9">
        <v>2.98</v>
      </c>
      <c r="L184" s="10" t="s">
        <v>20</v>
      </c>
      <c r="M184" s="7" t="s">
        <v>17</v>
      </c>
      <c r="N184" s="12">
        <f t="shared" si="2"/>
        <v>63</v>
      </c>
      <c r="Q184" s="10"/>
    </row>
    <row r="185" spans="1:17" ht="13.5" customHeight="1" x14ac:dyDescent="0.25">
      <c r="A185" s="7" t="s">
        <v>765</v>
      </c>
      <c r="B185" s="7" t="s">
        <v>766</v>
      </c>
      <c r="C185" s="18" t="s">
        <v>2180</v>
      </c>
      <c r="D185" s="8">
        <v>39007</v>
      </c>
      <c r="E185" s="7" t="s">
        <v>13</v>
      </c>
      <c r="F185" s="9">
        <v>2.08</v>
      </c>
      <c r="G185" s="10">
        <v>3</v>
      </c>
      <c r="H185" s="11" t="s">
        <v>14</v>
      </c>
      <c r="I185" s="8">
        <v>39056</v>
      </c>
      <c r="J185" s="7" t="s">
        <v>19</v>
      </c>
      <c r="K185" s="9">
        <v>3.72</v>
      </c>
      <c r="L185" s="10" t="s">
        <v>20</v>
      </c>
      <c r="M185" s="7" t="s">
        <v>17</v>
      </c>
      <c r="N185" s="12">
        <f t="shared" si="2"/>
        <v>49</v>
      </c>
      <c r="Q185" s="10"/>
    </row>
    <row r="186" spans="1:17" ht="13.5" customHeight="1" x14ac:dyDescent="0.25">
      <c r="A186" s="7" t="s">
        <v>767</v>
      </c>
      <c r="B186" s="7" t="s">
        <v>768</v>
      </c>
      <c r="C186" s="18" t="s">
        <v>2180</v>
      </c>
      <c r="D186" s="8">
        <v>39007</v>
      </c>
      <c r="E186" s="7" t="s">
        <v>13</v>
      </c>
      <c r="F186" s="9">
        <v>2.16</v>
      </c>
      <c r="G186" s="10">
        <v>3</v>
      </c>
      <c r="H186" s="11" t="s">
        <v>14</v>
      </c>
      <c r="I186" s="8">
        <v>39036</v>
      </c>
      <c r="J186" s="7" t="s">
        <v>19</v>
      </c>
      <c r="K186" s="9">
        <v>2.56</v>
      </c>
      <c r="L186" s="10" t="s">
        <v>20</v>
      </c>
      <c r="M186" s="7" t="s">
        <v>17</v>
      </c>
      <c r="N186" s="12">
        <f t="shared" si="2"/>
        <v>29</v>
      </c>
      <c r="Q186" s="10"/>
    </row>
    <row r="187" spans="1:17" ht="13.5" customHeight="1" x14ac:dyDescent="0.25">
      <c r="A187" s="7" t="s">
        <v>769</v>
      </c>
      <c r="B187" s="7" t="s">
        <v>17</v>
      </c>
      <c r="C187" s="18" t="s">
        <v>2180</v>
      </c>
      <c r="D187" s="8">
        <v>39007</v>
      </c>
      <c r="E187" s="7" t="s">
        <v>13</v>
      </c>
      <c r="F187" s="9">
        <v>1.7</v>
      </c>
      <c r="G187" s="10">
        <v>3</v>
      </c>
      <c r="H187" s="11" t="s">
        <v>14</v>
      </c>
      <c r="I187" s="8">
        <v>39052</v>
      </c>
      <c r="J187" s="7" t="s">
        <v>13</v>
      </c>
      <c r="K187" s="9">
        <v>3.08</v>
      </c>
      <c r="L187" s="10" t="s">
        <v>20</v>
      </c>
      <c r="M187" s="7" t="s">
        <v>17</v>
      </c>
      <c r="N187" s="12">
        <f t="shared" si="2"/>
        <v>45</v>
      </c>
      <c r="Q187" s="10"/>
    </row>
    <row r="188" spans="1:17" ht="13.5" customHeight="1" x14ac:dyDescent="0.25">
      <c r="A188" s="7" t="s">
        <v>770</v>
      </c>
      <c r="B188" s="7" t="s">
        <v>17</v>
      </c>
      <c r="C188" s="18" t="s">
        <v>2180</v>
      </c>
      <c r="D188" s="8">
        <v>39007</v>
      </c>
      <c r="E188" s="7" t="s">
        <v>13</v>
      </c>
      <c r="F188" s="9">
        <v>2.08</v>
      </c>
      <c r="G188" s="10">
        <v>3</v>
      </c>
      <c r="H188" s="11" t="s">
        <v>14</v>
      </c>
      <c r="I188" s="8">
        <v>39052</v>
      </c>
      <c r="J188" s="7" t="s">
        <v>13</v>
      </c>
      <c r="K188" s="9">
        <v>2.88</v>
      </c>
      <c r="L188" s="10" t="s">
        <v>20</v>
      </c>
      <c r="M188" s="7" t="s">
        <v>17</v>
      </c>
      <c r="N188" s="12">
        <f t="shared" si="2"/>
        <v>45</v>
      </c>
      <c r="Q188" s="10"/>
    </row>
    <row r="189" spans="1:17" ht="13.5" customHeight="1" x14ac:dyDescent="0.25">
      <c r="A189" s="7" t="s">
        <v>771</v>
      </c>
      <c r="B189" s="7" t="s">
        <v>772</v>
      </c>
      <c r="C189" s="18" t="s">
        <v>2180</v>
      </c>
      <c r="D189" s="8">
        <v>39007</v>
      </c>
      <c r="E189" s="7" t="s">
        <v>13</v>
      </c>
      <c r="F189" s="9">
        <v>2.68</v>
      </c>
      <c r="G189" s="10">
        <v>3</v>
      </c>
      <c r="H189" s="11" t="s">
        <v>14</v>
      </c>
      <c r="I189" s="8">
        <v>39030</v>
      </c>
      <c r="J189" s="7" t="s">
        <v>19</v>
      </c>
      <c r="K189" s="9">
        <v>2.96</v>
      </c>
      <c r="L189" s="10" t="s">
        <v>20</v>
      </c>
      <c r="M189" s="7" t="s">
        <v>17</v>
      </c>
      <c r="N189" s="12">
        <f t="shared" si="2"/>
        <v>23</v>
      </c>
      <c r="Q189" s="10"/>
    </row>
    <row r="190" spans="1:17" ht="13.5" customHeight="1" x14ac:dyDescent="0.25">
      <c r="A190" s="7" t="s">
        <v>773</v>
      </c>
      <c r="B190" s="7" t="s">
        <v>17</v>
      </c>
      <c r="C190" s="18" t="s">
        <v>2180</v>
      </c>
      <c r="D190" s="8">
        <v>39007</v>
      </c>
      <c r="E190" s="7" t="s">
        <v>13</v>
      </c>
      <c r="F190" s="9">
        <v>2.2599999999999998</v>
      </c>
      <c r="G190" s="10">
        <v>3</v>
      </c>
      <c r="H190" s="11" t="s">
        <v>14</v>
      </c>
      <c r="I190" s="8">
        <v>39052</v>
      </c>
      <c r="J190" s="7" t="s">
        <v>13</v>
      </c>
      <c r="K190" s="9">
        <v>3.3</v>
      </c>
      <c r="L190" s="10" t="s">
        <v>20</v>
      </c>
      <c r="M190" s="7" t="s">
        <v>17</v>
      </c>
      <c r="N190" s="12">
        <f t="shared" si="2"/>
        <v>45</v>
      </c>
      <c r="Q190" s="10"/>
    </row>
    <row r="191" spans="1:17" ht="13.5" customHeight="1" x14ac:dyDescent="0.25">
      <c r="A191" s="7" t="s">
        <v>774</v>
      </c>
      <c r="B191" s="7" t="s">
        <v>775</v>
      </c>
      <c r="C191" s="18" t="s">
        <v>15</v>
      </c>
      <c r="D191" s="8">
        <v>39007</v>
      </c>
      <c r="E191" s="7" t="s">
        <v>13</v>
      </c>
      <c r="F191" s="9">
        <v>2.46</v>
      </c>
      <c r="G191" s="10">
        <v>3</v>
      </c>
      <c r="H191" s="11" t="s">
        <v>14</v>
      </c>
      <c r="I191" s="8">
        <v>39042</v>
      </c>
      <c r="J191" s="7" t="s">
        <v>13</v>
      </c>
      <c r="K191" s="9">
        <v>2.84</v>
      </c>
      <c r="L191" s="10" t="s">
        <v>20</v>
      </c>
      <c r="M191" s="7" t="s">
        <v>17</v>
      </c>
      <c r="N191" s="12">
        <f t="shared" si="2"/>
        <v>35</v>
      </c>
      <c r="Q191" s="10"/>
    </row>
    <row r="192" spans="1:17" ht="13.5" customHeight="1" x14ac:dyDescent="0.25">
      <c r="A192" s="7" t="s">
        <v>776</v>
      </c>
      <c r="B192" s="7" t="s">
        <v>777</v>
      </c>
      <c r="C192" s="18" t="s">
        <v>15</v>
      </c>
      <c r="D192" s="8">
        <v>39007</v>
      </c>
      <c r="E192" s="7" t="s">
        <v>13</v>
      </c>
      <c r="F192" s="9">
        <v>2.2200000000000002</v>
      </c>
      <c r="G192" s="10">
        <v>3</v>
      </c>
      <c r="H192" s="11" t="s">
        <v>14</v>
      </c>
      <c r="I192" s="8">
        <v>39091</v>
      </c>
      <c r="J192" s="7" t="s">
        <v>19</v>
      </c>
      <c r="K192" s="9">
        <v>2.76</v>
      </c>
      <c r="L192" s="10" t="s">
        <v>16</v>
      </c>
      <c r="M192" s="7" t="s">
        <v>17</v>
      </c>
      <c r="N192" s="12">
        <f t="shared" si="2"/>
        <v>84</v>
      </c>
      <c r="Q192" s="10"/>
    </row>
    <row r="193" spans="1:17" ht="13.5" customHeight="1" x14ac:dyDescent="0.25">
      <c r="A193" s="7" t="s">
        <v>778</v>
      </c>
      <c r="B193" s="7" t="s">
        <v>779</v>
      </c>
      <c r="C193" s="18" t="s">
        <v>15</v>
      </c>
      <c r="D193" s="8">
        <v>39007</v>
      </c>
      <c r="E193" s="7" t="s">
        <v>13</v>
      </c>
      <c r="F193" s="9">
        <v>2.04</v>
      </c>
      <c r="G193" s="10">
        <v>3</v>
      </c>
      <c r="H193" s="11" t="s">
        <v>14</v>
      </c>
      <c r="I193" s="8">
        <v>39042</v>
      </c>
      <c r="J193" s="7" t="s">
        <v>13</v>
      </c>
      <c r="K193" s="9">
        <v>3.3</v>
      </c>
      <c r="L193" s="10" t="s">
        <v>20</v>
      </c>
      <c r="M193" s="7" t="s">
        <v>17</v>
      </c>
      <c r="N193" s="12">
        <f t="shared" si="2"/>
        <v>35</v>
      </c>
      <c r="Q193" s="10"/>
    </row>
    <row r="194" spans="1:17" ht="13.5" customHeight="1" x14ac:dyDescent="0.25">
      <c r="A194" s="7" t="s">
        <v>780</v>
      </c>
      <c r="B194" s="7" t="s">
        <v>781</v>
      </c>
      <c r="C194" s="18" t="s">
        <v>15</v>
      </c>
      <c r="D194" s="8">
        <v>39007</v>
      </c>
      <c r="E194" s="7" t="s">
        <v>13</v>
      </c>
      <c r="F194" s="9">
        <v>2.08</v>
      </c>
      <c r="G194" s="10">
        <v>3</v>
      </c>
      <c r="H194" s="11" t="s">
        <v>14</v>
      </c>
      <c r="I194" s="8">
        <v>39022</v>
      </c>
      <c r="J194" s="7" t="s">
        <v>19</v>
      </c>
      <c r="K194" s="9">
        <v>2.58</v>
      </c>
      <c r="L194" s="10" t="s">
        <v>20</v>
      </c>
      <c r="M194" s="7" t="s">
        <v>17</v>
      </c>
      <c r="N194" s="12">
        <f t="shared" ref="N194:N257" si="3">I194-D194</f>
        <v>15</v>
      </c>
      <c r="Q194" s="10"/>
    </row>
    <row r="195" spans="1:17" ht="13.5" customHeight="1" x14ac:dyDescent="0.25">
      <c r="A195" s="7" t="s">
        <v>782</v>
      </c>
      <c r="B195" s="7" t="s">
        <v>783</v>
      </c>
      <c r="C195" s="18" t="s">
        <v>15</v>
      </c>
      <c r="D195" s="8">
        <v>39007</v>
      </c>
      <c r="E195" s="7" t="s">
        <v>13</v>
      </c>
      <c r="F195" s="9">
        <v>2.4</v>
      </c>
      <c r="G195" s="10">
        <v>3</v>
      </c>
      <c r="H195" s="11" t="s">
        <v>14</v>
      </c>
      <c r="I195" s="8">
        <v>39036</v>
      </c>
      <c r="J195" s="7" t="s">
        <v>19</v>
      </c>
      <c r="K195" s="9">
        <v>2.58</v>
      </c>
      <c r="L195" s="10" t="s">
        <v>20</v>
      </c>
      <c r="M195" s="7" t="s">
        <v>17</v>
      </c>
      <c r="N195" s="12">
        <f t="shared" si="3"/>
        <v>29</v>
      </c>
      <c r="Q195" s="10"/>
    </row>
    <row r="196" spans="1:17" ht="13.5" customHeight="1" x14ac:dyDescent="0.25">
      <c r="A196" s="7" t="s">
        <v>784</v>
      </c>
      <c r="B196" s="7" t="s">
        <v>785</v>
      </c>
      <c r="C196" s="18" t="s">
        <v>15</v>
      </c>
      <c r="D196" s="8">
        <v>39007</v>
      </c>
      <c r="E196" s="7" t="s">
        <v>13</v>
      </c>
      <c r="F196" s="9">
        <v>2.44</v>
      </c>
      <c r="G196" s="10">
        <v>3</v>
      </c>
      <c r="H196" s="11" t="s">
        <v>14</v>
      </c>
      <c r="I196" s="8">
        <v>39022</v>
      </c>
      <c r="J196" s="7" t="s">
        <v>19</v>
      </c>
      <c r="K196" s="9">
        <v>2.52</v>
      </c>
      <c r="L196" s="10" t="s">
        <v>20</v>
      </c>
      <c r="M196" s="7" t="s">
        <v>17</v>
      </c>
      <c r="N196" s="12">
        <f t="shared" si="3"/>
        <v>15</v>
      </c>
      <c r="Q196" s="10"/>
    </row>
    <row r="197" spans="1:17" ht="13.5" customHeight="1" x14ac:dyDescent="0.25">
      <c r="A197" s="7" t="s">
        <v>786</v>
      </c>
      <c r="B197" s="7" t="s">
        <v>787</v>
      </c>
      <c r="C197" s="18" t="s">
        <v>15</v>
      </c>
      <c r="D197" s="8">
        <v>39007</v>
      </c>
      <c r="E197" s="7" t="s">
        <v>13</v>
      </c>
      <c r="F197" s="9">
        <v>2.36</v>
      </c>
      <c r="G197" s="10">
        <v>3</v>
      </c>
      <c r="H197" s="11" t="s">
        <v>14</v>
      </c>
      <c r="I197" s="8">
        <v>39030</v>
      </c>
      <c r="J197" s="7" t="s">
        <v>19</v>
      </c>
      <c r="K197" s="9">
        <v>2.78</v>
      </c>
      <c r="L197" s="10" t="s">
        <v>20</v>
      </c>
      <c r="M197" s="7" t="s">
        <v>17</v>
      </c>
      <c r="N197" s="12">
        <f t="shared" si="3"/>
        <v>23</v>
      </c>
      <c r="Q197" s="10"/>
    </row>
    <row r="198" spans="1:17" ht="13.5" customHeight="1" x14ac:dyDescent="0.25">
      <c r="A198" s="7" t="s">
        <v>788</v>
      </c>
      <c r="B198" s="7" t="s">
        <v>789</v>
      </c>
      <c r="C198" s="18" t="s">
        <v>2180</v>
      </c>
      <c r="D198" s="8">
        <v>39007</v>
      </c>
      <c r="E198" s="7" t="s">
        <v>13</v>
      </c>
      <c r="F198" s="9">
        <v>2.34</v>
      </c>
      <c r="G198" s="10">
        <v>3</v>
      </c>
      <c r="H198" s="11" t="s">
        <v>14</v>
      </c>
      <c r="I198" s="8">
        <v>39049</v>
      </c>
      <c r="J198" s="7" t="s">
        <v>13</v>
      </c>
      <c r="K198" s="9">
        <v>2.72</v>
      </c>
      <c r="L198" s="10" t="s">
        <v>20</v>
      </c>
      <c r="M198" s="7" t="s">
        <v>17</v>
      </c>
      <c r="N198" s="12">
        <f t="shared" si="3"/>
        <v>42</v>
      </c>
      <c r="Q198" s="10"/>
    </row>
    <row r="199" spans="1:17" ht="13.5" customHeight="1" x14ac:dyDescent="0.25">
      <c r="A199" s="7" t="s">
        <v>790</v>
      </c>
      <c r="B199" s="7" t="s">
        <v>791</v>
      </c>
      <c r="C199" s="18" t="s">
        <v>15</v>
      </c>
      <c r="D199" s="8">
        <v>39007</v>
      </c>
      <c r="E199" s="7" t="s">
        <v>13</v>
      </c>
      <c r="F199" s="9">
        <v>2.2999999999999998</v>
      </c>
      <c r="G199" s="10">
        <v>3</v>
      </c>
      <c r="H199" s="11" t="s">
        <v>14</v>
      </c>
      <c r="I199" s="8">
        <v>39022</v>
      </c>
      <c r="J199" s="7" t="s">
        <v>19</v>
      </c>
      <c r="K199" s="9">
        <v>2.66</v>
      </c>
      <c r="L199" s="10" t="s">
        <v>20</v>
      </c>
      <c r="M199" s="7" t="s">
        <v>17</v>
      </c>
      <c r="N199" s="12">
        <f t="shared" si="3"/>
        <v>15</v>
      </c>
      <c r="Q199" s="10"/>
    </row>
    <row r="200" spans="1:17" ht="13.5" customHeight="1" x14ac:dyDescent="0.25">
      <c r="A200" s="7" t="s">
        <v>792</v>
      </c>
      <c r="B200" s="7" t="s">
        <v>793</v>
      </c>
      <c r="C200" s="18" t="s">
        <v>15</v>
      </c>
      <c r="D200" s="8">
        <v>39007</v>
      </c>
      <c r="E200" s="7" t="s">
        <v>13</v>
      </c>
      <c r="F200" s="9">
        <v>2.64</v>
      </c>
      <c r="G200" s="10">
        <v>3</v>
      </c>
      <c r="H200" s="11" t="s">
        <v>14</v>
      </c>
      <c r="I200" s="8">
        <v>39022</v>
      </c>
      <c r="J200" s="7" t="s">
        <v>19</v>
      </c>
      <c r="K200" s="9">
        <v>2.82</v>
      </c>
      <c r="L200" s="10" t="s">
        <v>20</v>
      </c>
      <c r="M200" s="7" t="s">
        <v>17</v>
      </c>
      <c r="N200" s="12">
        <f t="shared" si="3"/>
        <v>15</v>
      </c>
      <c r="Q200" s="10"/>
    </row>
    <row r="201" spans="1:17" ht="13.5" customHeight="1" x14ac:dyDescent="0.25">
      <c r="A201" s="7" t="s">
        <v>794</v>
      </c>
      <c r="B201" s="7" t="s">
        <v>795</v>
      </c>
      <c r="C201" s="18" t="s">
        <v>15</v>
      </c>
      <c r="D201" s="8">
        <v>39007</v>
      </c>
      <c r="E201" s="7" t="s">
        <v>13</v>
      </c>
      <c r="F201" s="9">
        <v>2</v>
      </c>
      <c r="G201" s="10">
        <v>3</v>
      </c>
      <c r="H201" s="11" t="s">
        <v>14</v>
      </c>
      <c r="I201" s="8">
        <v>39042</v>
      </c>
      <c r="J201" s="7" t="s">
        <v>13</v>
      </c>
      <c r="K201" s="9">
        <v>2.7</v>
      </c>
      <c r="L201" s="10" t="s">
        <v>20</v>
      </c>
      <c r="M201" s="7" t="s">
        <v>17</v>
      </c>
      <c r="N201" s="12">
        <f t="shared" si="3"/>
        <v>35</v>
      </c>
      <c r="Q201" s="10"/>
    </row>
    <row r="202" spans="1:17" ht="13.5" customHeight="1" x14ac:dyDescent="0.25">
      <c r="A202" s="7" t="s">
        <v>796</v>
      </c>
      <c r="B202" s="7" t="s">
        <v>797</v>
      </c>
      <c r="C202" s="18" t="s">
        <v>15</v>
      </c>
      <c r="D202" s="8">
        <v>39007</v>
      </c>
      <c r="E202" s="7" t="s">
        <v>13</v>
      </c>
      <c r="F202" s="9">
        <v>2.58</v>
      </c>
      <c r="G202" s="10">
        <v>3</v>
      </c>
      <c r="H202" s="11" t="s">
        <v>14</v>
      </c>
      <c r="I202" s="8">
        <v>39022</v>
      </c>
      <c r="J202" s="7" t="s">
        <v>19</v>
      </c>
      <c r="K202" s="9">
        <v>2.68</v>
      </c>
      <c r="L202" s="10" t="s">
        <v>20</v>
      </c>
      <c r="M202" s="7" t="s">
        <v>17</v>
      </c>
      <c r="N202" s="12">
        <f t="shared" si="3"/>
        <v>15</v>
      </c>
      <c r="Q202" s="10"/>
    </row>
    <row r="203" spans="1:17" ht="13.5" customHeight="1" x14ac:dyDescent="0.25">
      <c r="A203" s="7" t="s">
        <v>798</v>
      </c>
      <c r="B203" s="7" t="s">
        <v>799</v>
      </c>
      <c r="C203" s="18" t="s">
        <v>2180</v>
      </c>
      <c r="D203" s="8">
        <v>39007</v>
      </c>
      <c r="E203" s="7" t="s">
        <v>13</v>
      </c>
      <c r="F203" s="9">
        <v>1.68</v>
      </c>
      <c r="G203" s="10">
        <v>3</v>
      </c>
      <c r="H203" s="11" t="s">
        <v>14</v>
      </c>
      <c r="I203" s="8">
        <v>39105</v>
      </c>
      <c r="J203" s="7" t="s">
        <v>19</v>
      </c>
      <c r="K203" s="9">
        <v>2.94</v>
      </c>
      <c r="L203" s="10" t="s">
        <v>16</v>
      </c>
      <c r="M203" s="7" t="s">
        <v>17</v>
      </c>
      <c r="N203" s="12">
        <f t="shared" si="3"/>
        <v>98</v>
      </c>
      <c r="Q203" s="10"/>
    </row>
    <row r="204" spans="1:17" ht="13.5" customHeight="1" x14ac:dyDescent="0.25">
      <c r="A204" s="7" t="s">
        <v>800</v>
      </c>
      <c r="B204" s="7" t="s">
        <v>801</v>
      </c>
      <c r="C204" s="18" t="s">
        <v>2180</v>
      </c>
      <c r="D204" s="8">
        <v>39007</v>
      </c>
      <c r="E204" s="7" t="s">
        <v>13</v>
      </c>
      <c r="F204" s="9">
        <v>1.72</v>
      </c>
      <c r="G204" s="10">
        <v>3</v>
      </c>
      <c r="H204" s="11" t="s">
        <v>14</v>
      </c>
      <c r="I204" s="8">
        <v>39056</v>
      </c>
      <c r="J204" s="7" t="s">
        <v>19</v>
      </c>
      <c r="K204" s="9">
        <v>2.68</v>
      </c>
      <c r="L204" s="10" t="s">
        <v>20</v>
      </c>
      <c r="M204" s="7" t="s">
        <v>17</v>
      </c>
      <c r="N204" s="12">
        <f t="shared" si="3"/>
        <v>49</v>
      </c>
      <c r="Q204" s="10"/>
    </row>
    <row r="205" spans="1:17" ht="13.5" customHeight="1" x14ac:dyDescent="0.25">
      <c r="A205" s="7" t="s">
        <v>802</v>
      </c>
      <c r="B205" s="7" t="s">
        <v>17</v>
      </c>
      <c r="C205" s="18" t="s">
        <v>2180</v>
      </c>
      <c r="D205" s="8">
        <v>39007</v>
      </c>
      <c r="E205" s="7" t="s">
        <v>13</v>
      </c>
      <c r="F205" s="9">
        <v>2.12</v>
      </c>
      <c r="G205" s="10">
        <v>3</v>
      </c>
      <c r="H205" s="11" t="s">
        <v>14</v>
      </c>
      <c r="I205" s="8">
        <v>39052</v>
      </c>
      <c r="J205" s="7" t="s">
        <v>13</v>
      </c>
      <c r="K205" s="9">
        <v>3.32</v>
      </c>
      <c r="L205" s="10" t="s">
        <v>20</v>
      </c>
      <c r="M205" s="7" t="s">
        <v>17</v>
      </c>
      <c r="N205" s="12">
        <f t="shared" si="3"/>
        <v>45</v>
      </c>
      <c r="Q205" s="10"/>
    </row>
    <row r="206" spans="1:17" ht="13.5" customHeight="1" x14ac:dyDescent="0.25">
      <c r="A206" s="7" t="s">
        <v>803</v>
      </c>
      <c r="B206" s="7" t="s">
        <v>17</v>
      </c>
      <c r="C206" s="18" t="s">
        <v>2180</v>
      </c>
      <c r="D206" s="8">
        <v>39007</v>
      </c>
      <c r="E206" s="7" t="s">
        <v>13</v>
      </c>
      <c r="F206" s="9">
        <v>1.7</v>
      </c>
      <c r="G206" s="10">
        <v>3</v>
      </c>
      <c r="H206" s="11" t="s">
        <v>14</v>
      </c>
      <c r="I206" s="8">
        <v>39052</v>
      </c>
      <c r="J206" s="7" t="s">
        <v>13</v>
      </c>
      <c r="K206" s="9">
        <v>2.66</v>
      </c>
      <c r="L206" s="10" t="s">
        <v>20</v>
      </c>
      <c r="M206" s="7" t="s">
        <v>17</v>
      </c>
      <c r="N206" s="12">
        <f t="shared" si="3"/>
        <v>45</v>
      </c>
      <c r="Q206" s="10"/>
    </row>
    <row r="207" spans="1:17" ht="13.5" customHeight="1" x14ac:dyDescent="0.25">
      <c r="A207" s="7" t="s">
        <v>804</v>
      </c>
      <c r="B207" s="7" t="s">
        <v>17</v>
      </c>
      <c r="C207" s="18" t="s">
        <v>2180</v>
      </c>
      <c r="D207" s="8">
        <v>39007</v>
      </c>
      <c r="E207" s="7" t="s">
        <v>13</v>
      </c>
      <c r="F207" s="9">
        <v>2.2000000000000002</v>
      </c>
      <c r="G207" s="10">
        <v>3</v>
      </c>
      <c r="H207" s="11" t="s">
        <v>14</v>
      </c>
      <c r="I207" s="8">
        <v>39052</v>
      </c>
      <c r="J207" s="7" t="s">
        <v>13</v>
      </c>
      <c r="K207" s="9">
        <v>3.28</v>
      </c>
      <c r="L207" s="10" t="s">
        <v>20</v>
      </c>
      <c r="M207" s="7" t="s">
        <v>17</v>
      </c>
      <c r="N207" s="12">
        <f t="shared" si="3"/>
        <v>45</v>
      </c>
      <c r="Q207" s="10"/>
    </row>
    <row r="208" spans="1:17" ht="13.5" customHeight="1" x14ac:dyDescent="0.25">
      <c r="A208" s="7" t="s">
        <v>805</v>
      </c>
      <c r="B208" s="7" t="s">
        <v>17</v>
      </c>
      <c r="C208" s="18" t="s">
        <v>2180</v>
      </c>
      <c r="D208" s="8">
        <v>39007</v>
      </c>
      <c r="E208" s="7" t="s">
        <v>13</v>
      </c>
      <c r="F208" s="9">
        <v>1.74</v>
      </c>
      <c r="G208" s="10">
        <v>3</v>
      </c>
      <c r="H208" s="11" t="s">
        <v>14</v>
      </c>
      <c r="I208" s="8">
        <v>39052</v>
      </c>
      <c r="J208" s="7" t="s">
        <v>13</v>
      </c>
      <c r="K208" s="9">
        <v>3.02</v>
      </c>
      <c r="L208" s="10" t="s">
        <v>20</v>
      </c>
      <c r="M208" s="7" t="s">
        <v>17</v>
      </c>
      <c r="N208" s="12">
        <f t="shared" si="3"/>
        <v>45</v>
      </c>
      <c r="Q208" s="10"/>
    </row>
    <row r="209" spans="1:17" ht="13.5" customHeight="1" x14ac:dyDescent="0.25">
      <c r="A209" s="7" t="s">
        <v>806</v>
      </c>
      <c r="B209" s="7" t="s">
        <v>17</v>
      </c>
      <c r="C209" s="18" t="s">
        <v>2180</v>
      </c>
      <c r="D209" s="8">
        <v>39007</v>
      </c>
      <c r="E209" s="7" t="s">
        <v>13</v>
      </c>
      <c r="F209" s="9">
        <v>1.66</v>
      </c>
      <c r="G209" s="10">
        <v>3</v>
      </c>
      <c r="H209" s="11" t="s">
        <v>14</v>
      </c>
      <c r="I209" s="8">
        <v>39059</v>
      </c>
      <c r="J209" s="7" t="s">
        <v>19</v>
      </c>
      <c r="K209" s="9">
        <v>3.54</v>
      </c>
      <c r="L209" s="10" t="s">
        <v>20</v>
      </c>
      <c r="M209" s="7" t="s">
        <v>17</v>
      </c>
      <c r="N209" s="12">
        <f t="shared" si="3"/>
        <v>52</v>
      </c>
      <c r="Q209" s="10"/>
    </row>
    <row r="210" spans="1:17" ht="13.5" customHeight="1" x14ac:dyDescent="0.25">
      <c r="A210" s="7" t="s">
        <v>807</v>
      </c>
      <c r="B210" s="7" t="s">
        <v>808</v>
      </c>
      <c r="C210" s="18" t="s">
        <v>2180</v>
      </c>
      <c r="D210" s="8">
        <v>39007</v>
      </c>
      <c r="E210" s="7" t="s">
        <v>13</v>
      </c>
      <c r="F210" s="9">
        <v>2.12</v>
      </c>
      <c r="G210" s="10">
        <v>3</v>
      </c>
      <c r="H210" s="11" t="s">
        <v>14</v>
      </c>
      <c r="I210" s="8">
        <v>39042</v>
      </c>
      <c r="J210" s="7" t="s">
        <v>13</v>
      </c>
      <c r="K210" s="9">
        <v>3.1</v>
      </c>
      <c r="L210" s="10" t="s">
        <v>20</v>
      </c>
      <c r="M210" s="7" t="s">
        <v>17</v>
      </c>
      <c r="N210" s="12">
        <f t="shared" si="3"/>
        <v>35</v>
      </c>
      <c r="Q210" s="10"/>
    </row>
    <row r="211" spans="1:17" ht="13.5" customHeight="1" x14ac:dyDescent="0.25">
      <c r="A211" s="7" t="s">
        <v>809</v>
      </c>
      <c r="B211" s="7" t="s">
        <v>810</v>
      </c>
      <c r="C211" s="18" t="s">
        <v>2180</v>
      </c>
      <c r="D211" s="8">
        <v>39007</v>
      </c>
      <c r="E211" s="7" t="s">
        <v>13</v>
      </c>
      <c r="F211" s="9">
        <v>2.3199999999999998</v>
      </c>
      <c r="G211" s="10">
        <v>3</v>
      </c>
      <c r="H211" s="11" t="s">
        <v>14</v>
      </c>
      <c r="I211" s="8">
        <v>39049</v>
      </c>
      <c r="J211" s="7" t="s">
        <v>13</v>
      </c>
      <c r="K211" s="9">
        <v>3.72</v>
      </c>
      <c r="L211" s="10" t="s">
        <v>20</v>
      </c>
      <c r="M211" s="7" t="s">
        <v>17</v>
      </c>
      <c r="N211" s="12">
        <f t="shared" si="3"/>
        <v>42</v>
      </c>
      <c r="Q211" s="10"/>
    </row>
    <row r="212" spans="1:17" ht="13.5" customHeight="1" x14ac:dyDescent="0.25">
      <c r="A212" s="7" t="s">
        <v>811</v>
      </c>
      <c r="B212" s="7" t="s">
        <v>812</v>
      </c>
      <c r="C212" s="18" t="s">
        <v>2180</v>
      </c>
      <c r="D212" s="8">
        <v>39007</v>
      </c>
      <c r="E212" s="7" t="s">
        <v>13</v>
      </c>
      <c r="F212" s="9">
        <v>2.1</v>
      </c>
      <c r="G212" s="10">
        <v>3</v>
      </c>
      <c r="H212" s="11" t="s">
        <v>14</v>
      </c>
      <c r="I212" s="8">
        <v>39042</v>
      </c>
      <c r="J212" s="7" t="s">
        <v>13</v>
      </c>
      <c r="K212" s="9">
        <v>2.8</v>
      </c>
      <c r="L212" s="10" t="s">
        <v>20</v>
      </c>
      <c r="M212" s="7" t="s">
        <v>17</v>
      </c>
      <c r="N212" s="12">
        <f t="shared" si="3"/>
        <v>35</v>
      </c>
      <c r="Q212" s="10"/>
    </row>
    <row r="213" spans="1:17" ht="13.5" customHeight="1" x14ac:dyDescent="0.25">
      <c r="A213" s="7" t="s">
        <v>813</v>
      </c>
      <c r="B213" s="7" t="s">
        <v>814</v>
      </c>
      <c r="C213" s="18" t="s">
        <v>2180</v>
      </c>
      <c r="D213" s="8">
        <v>39007</v>
      </c>
      <c r="E213" s="7" t="s">
        <v>13</v>
      </c>
      <c r="F213" s="9">
        <v>2.14</v>
      </c>
      <c r="G213" s="10">
        <v>3</v>
      </c>
      <c r="H213" s="11" t="s">
        <v>14</v>
      </c>
      <c r="I213" s="8">
        <v>39042</v>
      </c>
      <c r="J213" s="7" t="s">
        <v>13</v>
      </c>
      <c r="K213" s="9">
        <v>2.96</v>
      </c>
      <c r="L213" s="10" t="s">
        <v>20</v>
      </c>
      <c r="M213" s="7" t="s">
        <v>17</v>
      </c>
      <c r="N213" s="12">
        <f t="shared" si="3"/>
        <v>35</v>
      </c>
      <c r="Q213" s="10"/>
    </row>
    <row r="214" spans="1:17" ht="13.5" customHeight="1" x14ac:dyDescent="0.25">
      <c r="A214" s="7" t="s">
        <v>815</v>
      </c>
      <c r="B214" s="7" t="s">
        <v>17</v>
      </c>
      <c r="C214" s="18" t="s">
        <v>2180</v>
      </c>
      <c r="D214" s="8">
        <v>39007</v>
      </c>
      <c r="E214" s="7" t="s">
        <v>13</v>
      </c>
      <c r="F214" s="9">
        <v>1.72</v>
      </c>
      <c r="G214" s="10">
        <v>3</v>
      </c>
      <c r="H214" s="11" t="s">
        <v>14</v>
      </c>
      <c r="I214" s="8">
        <v>39052</v>
      </c>
      <c r="J214" s="7" t="s">
        <v>13</v>
      </c>
      <c r="K214" s="9">
        <v>2.76</v>
      </c>
      <c r="L214" s="10" t="s">
        <v>20</v>
      </c>
      <c r="M214" s="7" t="s">
        <v>17</v>
      </c>
      <c r="N214" s="12">
        <f t="shared" si="3"/>
        <v>45</v>
      </c>
      <c r="Q214" s="10"/>
    </row>
    <row r="215" spans="1:17" ht="13.5" customHeight="1" x14ac:dyDescent="0.25">
      <c r="A215" s="7" t="s">
        <v>816</v>
      </c>
      <c r="B215" s="7" t="s">
        <v>817</v>
      </c>
      <c r="C215" s="18" t="s">
        <v>2180</v>
      </c>
      <c r="D215" s="8">
        <v>39007</v>
      </c>
      <c r="E215" s="7" t="s">
        <v>13</v>
      </c>
      <c r="F215" s="9">
        <v>2.2999999999999998</v>
      </c>
      <c r="G215" s="10">
        <v>3</v>
      </c>
      <c r="H215" s="11" t="s">
        <v>14</v>
      </c>
      <c r="I215" s="8">
        <v>39059</v>
      </c>
      <c r="J215" s="7" t="s">
        <v>19</v>
      </c>
      <c r="K215" s="9">
        <v>2.76</v>
      </c>
      <c r="L215" s="10" t="s">
        <v>20</v>
      </c>
      <c r="M215" s="7" t="s">
        <v>17</v>
      </c>
      <c r="N215" s="12">
        <f t="shared" si="3"/>
        <v>52</v>
      </c>
      <c r="Q215" s="10"/>
    </row>
    <row r="216" spans="1:17" ht="13.5" customHeight="1" x14ac:dyDescent="0.25">
      <c r="A216" s="7" t="s">
        <v>818</v>
      </c>
      <c r="B216" s="7" t="s">
        <v>819</v>
      </c>
      <c r="C216" s="18" t="s">
        <v>2180</v>
      </c>
      <c r="D216" s="8">
        <v>39007</v>
      </c>
      <c r="E216" s="7" t="s">
        <v>13</v>
      </c>
      <c r="F216" s="9">
        <v>1.86</v>
      </c>
      <c r="G216" s="10">
        <v>3</v>
      </c>
      <c r="H216" s="11" t="s">
        <v>14</v>
      </c>
      <c r="I216" s="8">
        <v>39049</v>
      </c>
      <c r="J216" s="7" t="s">
        <v>13</v>
      </c>
      <c r="K216" s="9">
        <v>3.52</v>
      </c>
      <c r="L216" s="10" t="s">
        <v>20</v>
      </c>
      <c r="M216" s="7" t="s">
        <v>17</v>
      </c>
      <c r="N216" s="12">
        <f t="shared" si="3"/>
        <v>42</v>
      </c>
      <c r="Q216" s="10"/>
    </row>
    <row r="217" spans="1:17" ht="13.5" customHeight="1" x14ac:dyDescent="0.25">
      <c r="A217" s="7" t="s">
        <v>820</v>
      </c>
      <c r="B217" s="7" t="s">
        <v>821</v>
      </c>
      <c r="C217" s="18" t="s">
        <v>2182</v>
      </c>
      <c r="D217" s="8">
        <v>39007</v>
      </c>
      <c r="E217" s="7" t="s">
        <v>13</v>
      </c>
      <c r="F217" s="9">
        <v>1.44</v>
      </c>
      <c r="G217" s="10">
        <v>3</v>
      </c>
      <c r="H217" s="11" t="s">
        <v>14</v>
      </c>
      <c r="I217" s="8">
        <v>39085</v>
      </c>
      <c r="J217" s="7" t="s">
        <v>19</v>
      </c>
      <c r="K217" s="9">
        <v>2.74</v>
      </c>
      <c r="L217" s="10" t="s">
        <v>16</v>
      </c>
      <c r="M217" s="7" t="s">
        <v>17</v>
      </c>
      <c r="N217" s="12">
        <f t="shared" si="3"/>
        <v>78</v>
      </c>
      <c r="Q217" s="10"/>
    </row>
    <row r="218" spans="1:17" ht="13.5" customHeight="1" x14ac:dyDescent="0.25">
      <c r="A218" s="7" t="s">
        <v>822</v>
      </c>
      <c r="B218" s="7" t="s">
        <v>823</v>
      </c>
      <c r="C218" s="18" t="s">
        <v>2180</v>
      </c>
      <c r="D218" s="8">
        <v>39007</v>
      </c>
      <c r="E218" s="7" t="s">
        <v>13</v>
      </c>
      <c r="F218" s="9">
        <v>1.48</v>
      </c>
      <c r="G218" s="10">
        <v>3</v>
      </c>
      <c r="H218" s="11" t="s">
        <v>14</v>
      </c>
      <c r="I218" s="8">
        <v>39049</v>
      </c>
      <c r="J218" s="7" t="s">
        <v>13</v>
      </c>
      <c r="K218" s="9">
        <v>2.9</v>
      </c>
      <c r="L218" s="10" t="s">
        <v>20</v>
      </c>
      <c r="M218" s="7" t="s">
        <v>17</v>
      </c>
      <c r="N218" s="12">
        <f t="shared" si="3"/>
        <v>42</v>
      </c>
      <c r="Q218" s="10"/>
    </row>
    <row r="219" spans="1:17" ht="13.5" customHeight="1" x14ac:dyDescent="0.25">
      <c r="A219" s="7" t="s">
        <v>824</v>
      </c>
      <c r="B219" s="7" t="s">
        <v>17</v>
      </c>
      <c r="C219" s="18" t="s">
        <v>2182</v>
      </c>
      <c r="D219" s="8">
        <v>39007</v>
      </c>
      <c r="E219" s="7" t="s">
        <v>13</v>
      </c>
      <c r="F219" s="9">
        <v>1.26</v>
      </c>
      <c r="G219" s="10">
        <v>3</v>
      </c>
      <c r="H219" s="11" t="s">
        <v>14</v>
      </c>
      <c r="I219" s="8">
        <v>39052</v>
      </c>
      <c r="J219" s="7" t="s">
        <v>13</v>
      </c>
      <c r="K219" s="9">
        <v>2.92</v>
      </c>
      <c r="L219" s="10" t="s">
        <v>20</v>
      </c>
      <c r="M219" s="7" t="s">
        <v>17</v>
      </c>
      <c r="N219" s="12">
        <f t="shared" si="3"/>
        <v>45</v>
      </c>
      <c r="Q219" s="10"/>
    </row>
    <row r="220" spans="1:17" ht="13.5" customHeight="1" x14ac:dyDescent="0.25">
      <c r="A220" s="7" t="s">
        <v>825</v>
      </c>
      <c r="B220" s="7" t="s">
        <v>826</v>
      </c>
      <c r="C220" s="18" t="s">
        <v>2182</v>
      </c>
      <c r="D220" s="8">
        <v>39007</v>
      </c>
      <c r="E220" s="7" t="s">
        <v>13</v>
      </c>
      <c r="F220" s="9">
        <v>1.22</v>
      </c>
      <c r="G220" s="10">
        <v>2</v>
      </c>
      <c r="H220" s="11" t="s">
        <v>30</v>
      </c>
      <c r="I220" s="8">
        <v>39089</v>
      </c>
      <c r="J220" s="7" t="s">
        <v>17</v>
      </c>
      <c r="K220" s="9"/>
      <c r="L220" s="10" t="s">
        <v>16</v>
      </c>
      <c r="M220" s="5" t="s">
        <v>31</v>
      </c>
      <c r="N220" s="12">
        <f t="shared" si="3"/>
        <v>82</v>
      </c>
      <c r="Q220" s="10"/>
    </row>
    <row r="221" spans="1:17" ht="13.5" customHeight="1" x14ac:dyDescent="0.25">
      <c r="A221" s="7" t="s">
        <v>827</v>
      </c>
      <c r="B221" s="7" t="s">
        <v>828</v>
      </c>
      <c r="C221" s="18" t="s">
        <v>2182</v>
      </c>
      <c r="D221" s="8">
        <v>39007</v>
      </c>
      <c r="E221" s="7" t="s">
        <v>13</v>
      </c>
      <c r="F221" s="9">
        <v>1.26</v>
      </c>
      <c r="G221" s="10">
        <v>2</v>
      </c>
      <c r="H221" s="11" t="s">
        <v>14</v>
      </c>
      <c r="I221" s="8">
        <v>39085</v>
      </c>
      <c r="J221" s="7" t="s">
        <v>19</v>
      </c>
      <c r="K221" s="9">
        <v>3.24</v>
      </c>
      <c r="L221" s="10" t="s">
        <v>20</v>
      </c>
      <c r="M221" s="7" t="s">
        <v>17</v>
      </c>
      <c r="N221" s="12">
        <f t="shared" si="3"/>
        <v>78</v>
      </c>
      <c r="Q221" s="10"/>
    </row>
    <row r="222" spans="1:17" ht="13.5" customHeight="1" x14ac:dyDescent="0.25">
      <c r="A222" s="7" t="s">
        <v>829</v>
      </c>
      <c r="B222" s="7" t="s">
        <v>830</v>
      </c>
      <c r="C222" s="18" t="s">
        <v>2182</v>
      </c>
      <c r="D222" s="8">
        <v>39007</v>
      </c>
      <c r="E222" s="7" t="s">
        <v>13</v>
      </c>
      <c r="F222" s="9">
        <v>1.18</v>
      </c>
      <c r="G222" s="10">
        <v>2</v>
      </c>
      <c r="H222" s="11" t="s">
        <v>30</v>
      </c>
      <c r="I222" s="8">
        <v>39091</v>
      </c>
      <c r="J222" s="7" t="s">
        <v>17</v>
      </c>
      <c r="K222" s="9"/>
      <c r="L222" s="10" t="s">
        <v>20</v>
      </c>
      <c r="M222" s="5" t="s">
        <v>2171</v>
      </c>
      <c r="N222" s="12">
        <f t="shared" si="3"/>
        <v>84</v>
      </c>
      <c r="Q222" s="10"/>
    </row>
    <row r="223" spans="1:17" ht="13.5" customHeight="1" x14ac:dyDescent="0.25">
      <c r="A223" s="7" t="s">
        <v>831</v>
      </c>
      <c r="B223" s="7" t="s">
        <v>17</v>
      </c>
      <c r="C223" s="18" t="s">
        <v>2180</v>
      </c>
      <c r="D223" s="8">
        <v>39007</v>
      </c>
      <c r="E223" s="7" t="s">
        <v>13</v>
      </c>
      <c r="F223" s="9">
        <v>1.44</v>
      </c>
      <c r="G223" s="10">
        <v>3</v>
      </c>
      <c r="H223" s="11" t="s">
        <v>14</v>
      </c>
      <c r="I223" s="8">
        <v>39052</v>
      </c>
      <c r="J223" s="7" t="s">
        <v>13</v>
      </c>
      <c r="K223" s="9">
        <v>2.58</v>
      </c>
      <c r="L223" s="10" t="s">
        <v>20</v>
      </c>
      <c r="M223" s="7" t="s">
        <v>17</v>
      </c>
      <c r="N223" s="12">
        <f t="shared" si="3"/>
        <v>45</v>
      </c>
      <c r="Q223" s="10"/>
    </row>
    <row r="224" spans="1:17" ht="13.5" customHeight="1" x14ac:dyDescent="0.25">
      <c r="A224" s="7" t="s">
        <v>832</v>
      </c>
      <c r="B224" s="7" t="s">
        <v>17</v>
      </c>
      <c r="C224" s="18" t="s">
        <v>2182</v>
      </c>
      <c r="D224" s="8">
        <v>39007</v>
      </c>
      <c r="E224" s="7" t="s">
        <v>13</v>
      </c>
      <c r="F224" s="9">
        <v>1.4</v>
      </c>
      <c r="G224" s="10">
        <v>3</v>
      </c>
      <c r="H224" s="11" t="s">
        <v>14</v>
      </c>
      <c r="I224" s="8">
        <v>39052</v>
      </c>
      <c r="J224" s="7" t="s">
        <v>13</v>
      </c>
      <c r="K224" s="9">
        <v>2.88</v>
      </c>
      <c r="L224" s="10" t="s">
        <v>20</v>
      </c>
      <c r="M224" s="7" t="s">
        <v>17</v>
      </c>
      <c r="N224" s="12">
        <f t="shared" si="3"/>
        <v>45</v>
      </c>
      <c r="Q224" s="10"/>
    </row>
    <row r="225" spans="1:17" ht="13.5" customHeight="1" x14ac:dyDescent="0.25">
      <c r="A225" s="7" t="s">
        <v>833</v>
      </c>
      <c r="B225" s="7" t="s">
        <v>17</v>
      </c>
      <c r="C225" s="18" t="s">
        <v>2180</v>
      </c>
      <c r="D225" s="8">
        <v>39007</v>
      </c>
      <c r="E225" s="7" t="s">
        <v>13</v>
      </c>
      <c r="F225" s="9">
        <v>1.82</v>
      </c>
      <c r="G225" s="10">
        <v>3</v>
      </c>
      <c r="H225" s="11" t="s">
        <v>14</v>
      </c>
      <c r="I225" s="8">
        <v>39052</v>
      </c>
      <c r="J225" s="7" t="s">
        <v>13</v>
      </c>
      <c r="K225" s="9">
        <v>2.86</v>
      </c>
      <c r="L225" s="10" t="s">
        <v>20</v>
      </c>
      <c r="M225" s="7" t="s">
        <v>17</v>
      </c>
      <c r="N225" s="12">
        <f t="shared" si="3"/>
        <v>45</v>
      </c>
      <c r="Q225" s="10"/>
    </row>
    <row r="226" spans="1:17" ht="13.5" customHeight="1" x14ac:dyDescent="0.25">
      <c r="A226" s="7" t="s">
        <v>834</v>
      </c>
      <c r="B226" s="7" t="s">
        <v>17</v>
      </c>
      <c r="C226" s="18" t="s">
        <v>2180</v>
      </c>
      <c r="D226" s="8">
        <v>39007</v>
      </c>
      <c r="E226" s="7" t="s">
        <v>13</v>
      </c>
      <c r="F226" s="9">
        <v>1.66</v>
      </c>
      <c r="G226" s="10">
        <v>3</v>
      </c>
      <c r="H226" s="11" t="s">
        <v>14</v>
      </c>
      <c r="I226" s="8">
        <v>39052</v>
      </c>
      <c r="J226" s="7" t="s">
        <v>13</v>
      </c>
      <c r="K226" s="9">
        <v>2.82</v>
      </c>
      <c r="L226" s="10" t="s">
        <v>20</v>
      </c>
      <c r="M226" s="7" t="s">
        <v>17</v>
      </c>
      <c r="N226" s="12">
        <f t="shared" si="3"/>
        <v>45</v>
      </c>
      <c r="Q226" s="10"/>
    </row>
    <row r="227" spans="1:17" ht="13.5" customHeight="1" x14ac:dyDescent="0.25">
      <c r="A227" s="7" t="s">
        <v>835</v>
      </c>
      <c r="B227" s="7" t="s">
        <v>17</v>
      </c>
      <c r="C227" s="18" t="s">
        <v>2180</v>
      </c>
      <c r="D227" s="8">
        <v>39007</v>
      </c>
      <c r="E227" s="7" t="s">
        <v>13</v>
      </c>
      <c r="F227" s="9">
        <v>2</v>
      </c>
      <c r="G227" s="10">
        <v>3</v>
      </c>
      <c r="H227" s="11" t="s">
        <v>14</v>
      </c>
      <c r="I227" s="8">
        <v>39052</v>
      </c>
      <c r="J227" s="7" t="s">
        <v>13</v>
      </c>
      <c r="K227" s="9">
        <v>3.12</v>
      </c>
      <c r="L227" s="10" t="s">
        <v>20</v>
      </c>
      <c r="M227" s="7" t="s">
        <v>17</v>
      </c>
      <c r="N227" s="12">
        <f t="shared" si="3"/>
        <v>45</v>
      </c>
      <c r="Q227" s="10"/>
    </row>
    <row r="228" spans="1:17" ht="13.5" customHeight="1" x14ac:dyDescent="0.25">
      <c r="A228" s="7" t="s">
        <v>836</v>
      </c>
      <c r="B228" s="7" t="s">
        <v>837</v>
      </c>
      <c r="C228" s="18" t="s">
        <v>2180</v>
      </c>
      <c r="D228" s="8">
        <v>39007</v>
      </c>
      <c r="E228" s="7" t="s">
        <v>13</v>
      </c>
      <c r="F228" s="9">
        <v>2.2599999999999998</v>
      </c>
      <c r="G228" s="10">
        <v>3</v>
      </c>
      <c r="H228" s="11" t="s">
        <v>14</v>
      </c>
      <c r="I228" s="8">
        <v>39049</v>
      </c>
      <c r="J228" s="7" t="s">
        <v>13</v>
      </c>
      <c r="K228" s="9">
        <v>3.58</v>
      </c>
      <c r="L228" s="10" t="s">
        <v>20</v>
      </c>
      <c r="M228" s="7" t="s">
        <v>17</v>
      </c>
      <c r="N228" s="12">
        <f t="shared" si="3"/>
        <v>42</v>
      </c>
      <c r="Q228" s="10"/>
    </row>
    <row r="229" spans="1:17" ht="13.5" customHeight="1" x14ac:dyDescent="0.25">
      <c r="A229" s="7" t="s">
        <v>838</v>
      </c>
      <c r="B229" s="7" t="s">
        <v>839</v>
      </c>
      <c r="C229" s="18" t="s">
        <v>2180</v>
      </c>
      <c r="D229" s="8">
        <v>39007</v>
      </c>
      <c r="E229" s="7" t="s">
        <v>13</v>
      </c>
      <c r="F229" s="9">
        <v>2.1800000000000002</v>
      </c>
      <c r="G229" s="10">
        <v>3</v>
      </c>
      <c r="H229" s="11" t="s">
        <v>14</v>
      </c>
      <c r="I229" s="8">
        <v>39049</v>
      </c>
      <c r="J229" s="7" t="s">
        <v>13</v>
      </c>
      <c r="K229" s="9">
        <v>3.38</v>
      </c>
      <c r="L229" s="10" t="s">
        <v>20</v>
      </c>
      <c r="M229" s="7" t="s">
        <v>17</v>
      </c>
      <c r="N229" s="12">
        <f t="shared" si="3"/>
        <v>42</v>
      </c>
      <c r="Q229" s="10"/>
    </row>
    <row r="230" spans="1:17" ht="13.5" customHeight="1" x14ac:dyDescent="0.25">
      <c r="A230" s="7" t="s">
        <v>840</v>
      </c>
      <c r="B230" s="7" t="s">
        <v>841</v>
      </c>
      <c r="C230" s="18" t="s">
        <v>2180</v>
      </c>
      <c r="D230" s="8">
        <v>39007</v>
      </c>
      <c r="E230" s="7" t="s">
        <v>13</v>
      </c>
      <c r="F230" s="9">
        <v>1.92</v>
      </c>
      <c r="G230" s="10">
        <v>3</v>
      </c>
      <c r="H230" s="11" t="s">
        <v>14</v>
      </c>
      <c r="I230" s="8">
        <v>39042</v>
      </c>
      <c r="J230" s="7" t="s">
        <v>13</v>
      </c>
      <c r="K230" s="9">
        <v>3.28</v>
      </c>
      <c r="L230" s="10" t="s">
        <v>20</v>
      </c>
      <c r="M230" s="7" t="s">
        <v>17</v>
      </c>
      <c r="N230" s="12">
        <f t="shared" si="3"/>
        <v>35</v>
      </c>
      <c r="Q230" s="10"/>
    </row>
    <row r="231" spans="1:17" ht="13.5" customHeight="1" x14ac:dyDescent="0.25">
      <c r="A231" s="7" t="s">
        <v>842</v>
      </c>
      <c r="B231" s="7" t="s">
        <v>17</v>
      </c>
      <c r="C231" s="18" t="s">
        <v>2180</v>
      </c>
      <c r="D231" s="8">
        <v>39007</v>
      </c>
      <c r="E231" s="7" t="s">
        <v>13</v>
      </c>
      <c r="F231" s="9">
        <v>1.7</v>
      </c>
      <c r="G231" s="10">
        <v>3</v>
      </c>
      <c r="H231" s="11" t="s">
        <v>14</v>
      </c>
      <c r="I231" s="8">
        <v>39052</v>
      </c>
      <c r="J231" s="7" t="s">
        <v>13</v>
      </c>
      <c r="K231" s="9">
        <v>2.88</v>
      </c>
      <c r="L231" s="10" t="s">
        <v>20</v>
      </c>
      <c r="M231" s="7" t="s">
        <v>17</v>
      </c>
      <c r="N231" s="12">
        <f t="shared" si="3"/>
        <v>45</v>
      </c>
      <c r="Q231" s="10"/>
    </row>
    <row r="232" spans="1:17" ht="13.5" customHeight="1" x14ac:dyDescent="0.25">
      <c r="A232" s="7" t="s">
        <v>843</v>
      </c>
      <c r="B232" s="7" t="s">
        <v>844</v>
      </c>
      <c r="C232" s="18" t="s">
        <v>2180</v>
      </c>
      <c r="D232" s="8">
        <v>39007</v>
      </c>
      <c r="E232" s="7" t="s">
        <v>13</v>
      </c>
      <c r="F232" s="9">
        <v>1.82</v>
      </c>
      <c r="G232" s="10">
        <v>3</v>
      </c>
      <c r="H232" s="11" t="s">
        <v>14</v>
      </c>
      <c r="I232" s="8">
        <v>39070</v>
      </c>
      <c r="J232" s="7" t="s">
        <v>19</v>
      </c>
      <c r="K232" s="9">
        <v>3.2</v>
      </c>
      <c r="L232" s="10" t="s">
        <v>20</v>
      </c>
      <c r="M232" s="7" t="s">
        <v>17</v>
      </c>
      <c r="N232" s="12">
        <f t="shared" si="3"/>
        <v>63</v>
      </c>
      <c r="Q232" s="10"/>
    </row>
    <row r="233" spans="1:17" ht="13.5" customHeight="1" x14ac:dyDescent="0.25">
      <c r="A233" s="7" t="s">
        <v>845</v>
      </c>
      <c r="B233" s="7" t="s">
        <v>17</v>
      </c>
      <c r="C233" s="18" t="s">
        <v>2180</v>
      </c>
      <c r="D233" s="8">
        <v>39007</v>
      </c>
      <c r="E233" s="7" t="s">
        <v>13</v>
      </c>
      <c r="F233" s="9">
        <v>1.78</v>
      </c>
      <c r="G233" s="10">
        <v>3</v>
      </c>
      <c r="H233" s="11" t="s">
        <v>14</v>
      </c>
      <c r="I233" s="8">
        <v>39059</v>
      </c>
      <c r="J233" s="7" t="s">
        <v>19</v>
      </c>
      <c r="K233" s="9">
        <v>3.26</v>
      </c>
      <c r="L233" s="10" t="s">
        <v>20</v>
      </c>
      <c r="M233" s="7" t="s">
        <v>17</v>
      </c>
      <c r="N233" s="12">
        <f t="shared" si="3"/>
        <v>52</v>
      </c>
      <c r="Q233" s="10"/>
    </row>
    <row r="234" spans="1:17" ht="13.5" customHeight="1" x14ac:dyDescent="0.25">
      <c r="A234" s="7" t="s">
        <v>846</v>
      </c>
      <c r="B234" s="7" t="s">
        <v>847</v>
      </c>
      <c r="C234" s="18" t="s">
        <v>2180</v>
      </c>
      <c r="D234" s="8">
        <v>39007</v>
      </c>
      <c r="E234" s="7" t="s">
        <v>13</v>
      </c>
      <c r="F234" s="9">
        <v>1.62</v>
      </c>
      <c r="G234" s="10">
        <v>3</v>
      </c>
      <c r="H234" s="11" t="s">
        <v>14</v>
      </c>
      <c r="I234" s="8">
        <v>39049</v>
      </c>
      <c r="J234" s="7" t="s">
        <v>13</v>
      </c>
      <c r="K234" s="9">
        <v>3.3</v>
      </c>
      <c r="L234" s="10" t="s">
        <v>20</v>
      </c>
      <c r="M234" s="7" t="s">
        <v>17</v>
      </c>
      <c r="N234" s="12">
        <f t="shared" si="3"/>
        <v>42</v>
      </c>
      <c r="Q234" s="10"/>
    </row>
    <row r="235" spans="1:17" ht="13.5" customHeight="1" x14ac:dyDescent="0.25">
      <c r="A235" s="7" t="s">
        <v>848</v>
      </c>
      <c r="B235" s="7" t="s">
        <v>849</v>
      </c>
      <c r="C235" s="18" t="s">
        <v>2180</v>
      </c>
      <c r="D235" s="8">
        <v>39007</v>
      </c>
      <c r="E235" s="7" t="s">
        <v>13</v>
      </c>
      <c r="F235" s="9">
        <v>1.62</v>
      </c>
      <c r="G235" s="10">
        <v>2</v>
      </c>
      <c r="H235" s="11" t="s">
        <v>14</v>
      </c>
      <c r="I235" s="8">
        <v>39056</v>
      </c>
      <c r="J235" s="7" t="s">
        <v>19</v>
      </c>
      <c r="K235" s="9">
        <v>2.7</v>
      </c>
      <c r="L235" s="10" t="s">
        <v>20</v>
      </c>
      <c r="M235" s="7" t="s">
        <v>17</v>
      </c>
      <c r="N235" s="12">
        <f t="shared" si="3"/>
        <v>49</v>
      </c>
      <c r="Q235" s="10"/>
    </row>
    <row r="236" spans="1:17" ht="13.5" customHeight="1" x14ac:dyDescent="0.25">
      <c r="A236" s="7" t="s">
        <v>850</v>
      </c>
      <c r="B236" s="7" t="s">
        <v>851</v>
      </c>
      <c r="C236" s="18" t="s">
        <v>2180</v>
      </c>
      <c r="D236" s="8">
        <v>39007</v>
      </c>
      <c r="E236" s="7" t="s">
        <v>13</v>
      </c>
      <c r="F236" s="9">
        <v>2.5</v>
      </c>
      <c r="G236" s="10">
        <v>3</v>
      </c>
      <c r="H236" s="11" t="s">
        <v>14</v>
      </c>
      <c r="I236" s="8">
        <v>39070</v>
      </c>
      <c r="J236" s="7" t="s">
        <v>19</v>
      </c>
      <c r="K236" s="9">
        <v>3.46</v>
      </c>
      <c r="L236" s="10" t="s">
        <v>20</v>
      </c>
      <c r="M236" s="7" t="s">
        <v>17</v>
      </c>
      <c r="N236" s="12">
        <f t="shared" si="3"/>
        <v>63</v>
      </c>
      <c r="Q236" s="10"/>
    </row>
    <row r="237" spans="1:17" ht="13.5" customHeight="1" x14ac:dyDescent="0.25">
      <c r="A237" s="7" t="s">
        <v>852</v>
      </c>
      <c r="B237" s="7" t="s">
        <v>853</v>
      </c>
      <c r="C237" s="18" t="s">
        <v>2180</v>
      </c>
      <c r="D237" s="8">
        <v>39007</v>
      </c>
      <c r="E237" s="7" t="s">
        <v>13</v>
      </c>
      <c r="F237" s="9">
        <v>1.96</v>
      </c>
      <c r="G237" s="10">
        <v>3</v>
      </c>
      <c r="H237" s="11" t="s">
        <v>14</v>
      </c>
      <c r="I237" s="8">
        <v>39042</v>
      </c>
      <c r="J237" s="7" t="s">
        <v>13</v>
      </c>
      <c r="K237" s="9">
        <v>2.7</v>
      </c>
      <c r="L237" s="10" t="s">
        <v>20</v>
      </c>
      <c r="M237" s="7" t="s">
        <v>17</v>
      </c>
      <c r="N237" s="12">
        <f t="shared" si="3"/>
        <v>35</v>
      </c>
      <c r="Q237" s="10"/>
    </row>
    <row r="238" spans="1:17" ht="13.5" customHeight="1" x14ac:dyDescent="0.25">
      <c r="A238" s="7" t="s">
        <v>854</v>
      </c>
      <c r="B238" s="7" t="s">
        <v>17</v>
      </c>
      <c r="C238" s="18" t="s">
        <v>2180</v>
      </c>
      <c r="D238" s="8">
        <v>39007</v>
      </c>
      <c r="E238" s="7" t="s">
        <v>13</v>
      </c>
      <c r="F238" s="9">
        <v>2.62</v>
      </c>
      <c r="G238" s="10">
        <v>3</v>
      </c>
      <c r="H238" s="11" t="s">
        <v>14</v>
      </c>
      <c r="I238" s="8">
        <v>39052</v>
      </c>
      <c r="J238" s="7" t="s">
        <v>13</v>
      </c>
      <c r="K238" s="9">
        <v>3.18</v>
      </c>
      <c r="L238" s="10" t="s">
        <v>20</v>
      </c>
      <c r="M238" s="7" t="s">
        <v>17</v>
      </c>
      <c r="N238" s="12">
        <f t="shared" si="3"/>
        <v>45</v>
      </c>
      <c r="Q238" s="10"/>
    </row>
    <row r="239" spans="1:17" ht="13.5" customHeight="1" x14ac:dyDescent="0.25">
      <c r="A239" s="7" t="s">
        <v>855</v>
      </c>
      <c r="B239" s="7" t="s">
        <v>856</v>
      </c>
      <c r="C239" s="18" t="s">
        <v>2180</v>
      </c>
      <c r="D239" s="8">
        <v>39007</v>
      </c>
      <c r="E239" s="7" t="s">
        <v>13</v>
      </c>
      <c r="F239" s="9">
        <v>2.16</v>
      </c>
      <c r="G239" s="10">
        <v>3</v>
      </c>
      <c r="H239" s="11" t="s">
        <v>14</v>
      </c>
      <c r="I239" s="8">
        <v>39042</v>
      </c>
      <c r="J239" s="7" t="s">
        <v>13</v>
      </c>
      <c r="K239" s="9">
        <v>3.26</v>
      </c>
      <c r="L239" s="10" t="s">
        <v>16</v>
      </c>
      <c r="M239" s="7" t="s">
        <v>17</v>
      </c>
      <c r="N239" s="12">
        <f t="shared" si="3"/>
        <v>35</v>
      </c>
      <c r="Q239" s="10"/>
    </row>
    <row r="240" spans="1:17" ht="13.5" customHeight="1" x14ac:dyDescent="0.25">
      <c r="A240" s="7" t="s">
        <v>857</v>
      </c>
      <c r="B240" s="7" t="s">
        <v>858</v>
      </c>
      <c r="C240" s="18" t="s">
        <v>2180</v>
      </c>
      <c r="D240" s="8">
        <v>39007</v>
      </c>
      <c r="E240" s="7" t="s">
        <v>13</v>
      </c>
      <c r="F240" s="9">
        <v>1.9</v>
      </c>
      <c r="G240" s="10">
        <v>3</v>
      </c>
      <c r="H240" s="11" t="s">
        <v>14</v>
      </c>
      <c r="I240" s="8">
        <v>39042</v>
      </c>
      <c r="J240" s="7" t="s">
        <v>13</v>
      </c>
      <c r="K240" s="9">
        <v>3.46</v>
      </c>
      <c r="L240" s="10" t="s">
        <v>20</v>
      </c>
      <c r="M240" s="7" t="s">
        <v>17</v>
      </c>
      <c r="N240" s="12">
        <f t="shared" si="3"/>
        <v>35</v>
      </c>
      <c r="Q240" s="10"/>
    </row>
    <row r="241" spans="1:17" ht="13.5" customHeight="1" x14ac:dyDescent="0.25">
      <c r="A241" s="7" t="s">
        <v>859</v>
      </c>
      <c r="B241" s="7" t="s">
        <v>860</v>
      </c>
      <c r="C241" s="18" t="s">
        <v>2180</v>
      </c>
      <c r="D241" s="8">
        <v>39007</v>
      </c>
      <c r="E241" s="7" t="s">
        <v>13</v>
      </c>
      <c r="F241" s="9">
        <v>2.36</v>
      </c>
      <c r="G241" s="10">
        <v>3</v>
      </c>
      <c r="H241" s="11" t="s">
        <v>14</v>
      </c>
      <c r="I241" s="8">
        <v>39036</v>
      </c>
      <c r="J241" s="7" t="s">
        <v>19</v>
      </c>
      <c r="K241" s="9">
        <v>2.86</v>
      </c>
      <c r="L241" s="10" t="s">
        <v>20</v>
      </c>
      <c r="M241" s="7" t="s">
        <v>17</v>
      </c>
      <c r="N241" s="12">
        <f t="shared" si="3"/>
        <v>29</v>
      </c>
      <c r="Q241" s="10"/>
    </row>
    <row r="242" spans="1:17" ht="13.5" customHeight="1" x14ac:dyDescent="0.25">
      <c r="A242" s="7" t="s">
        <v>861</v>
      </c>
      <c r="B242" s="7" t="s">
        <v>862</v>
      </c>
      <c r="C242" s="18" t="s">
        <v>2180</v>
      </c>
      <c r="D242" s="8">
        <v>39007</v>
      </c>
      <c r="E242" s="7" t="s">
        <v>13</v>
      </c>
      <c r="F242" s="9">
        <v>2.2000000000000002</v>
      </c>
      <c r="G242" s="10">
        <v>3</v>
      </c>
      <c r="H242" s="11" t="s">
        <v>14</v>
      </c>
      <c r="I242" s="8">
        <v>39030</v>
      </c>
      <c r="J242" s="7" t="s">
        <v>19</v>
      </c>
      <c r="K242" s="9">
        <v>2.64</v>
      </c>
      <c r="L242" s="10" t="s">
        <v>20</v>
      </c>
      <c r="M242" s="7" t="s">
        <v>17</v>
      </c>
      <c r="N242" s="12">
        <f t="shared" si="3"/>
        <v>23</v>
      </c>
      <c r="Q242" s="10"/>
    </row>
    <row r="243" spans="1:17" ht="13.5" customHeight="1" x14ac:dyDescent="0.25">
      <c r="A243" s="7" t="s">
        <v>863</v>
      </c>
      <c r="B243" s="7" t="s">
        <v>864</v>
      </c>
      <c r="C243" s="18" t="s">
        <v>2180</v>
      </c>
      <c r="D243" s="8">
        <v>39007</v>
      </c>
      <c r="E243" s="7" t="s">
        <v>13</v>
      </c>
      <c r="F243" s="9">
        <v>2.14</v>
      </c>
      <c r="G243" s="10">
        <v>3</v>
      </c>
      <c r="H243" s="11" t="s">
        <v>14</v>
      </c>
      <c r="I243" s="8">
        <v>39052</v>
      </c>
      <c r="J243" s="7" t="s">
        <v>13</v>
      </c>
      <c r="K243" s="9">
        <v>2.84</v>
      </c>
      <c r="L243" s="10" t="s">
        <v>20</v>
      </c>
      <c r="M243" s="7" t="s">
        <v>17</v>
      </c>
      <c r="N243" s="12">
        <f t="shared" si="3"/>
        <v>45</v>
      </c>
      <c r="Q243" s="10"/>
    </row>
    <row r="244" spans="1:17" ht="13.5" customHeight="1" x14ac:dyDescent="0.25">
      <c r="A244" s="7" t="s">
        <v>865</v>
      </c>
      <c r="B244" s="7" t="s">
        <v>866</v>
      </c>
      <c r="C244" s="18" t="s">
        <v>2180</v>
      </c>
      <c r="D244" s="8">
        <v>39007</v>
      </c>
      <c r="E244" s="7" t="s">
        <v>13</v>
      </c>
      <c r="F244" s="9">
        <v>1.6</v>
      </c>
      <c r="G244" s="10">
        <v>3</v>
      </c>
      <c r="H244" s="11" t="s">
        <v>14</v>
      </c>
      <c r="I244" s="8">
        <v>39049</v>
      </c>
      <c r="J244" s="7" t="s">
        <v>13</v>
      </c>
      <c r="K244" s="9">
        <v>2.98</v>
      </c>
      <c r="L244" s="10" t="s">
        <v>20</v>
      </c>
      <c r="M244" s="7" t="s">
        <v>17</v>
      </c>
      <c r="N244" s="12">
        <f t="shared" si="3"/>
        <v>42</v>
      </c>
      <c r="Q244" s="10"/>
    </row>
    <row r="245" spans="1:17" ht="13.5" customHeight="1" x14ac:dyDescent="0.25">
      <c r="A245" s="7" t="s">
        <v>867</v>
      </c>
      <c r="B245" s="7" t="s">
        <v>868</v>
      </c>
      <c r="C245" s="18" t="s">
        <v>2180</v>
      </c>
      <c r="D245" s="8">
        <v>39007</v>
      </c>
      <c r="E245" s="7" t="s">
        <v>13</v>
      </c>
      <c r="F245" s="9">
        <v>2.2000000000000002</v>
      </c>
      <c r="G245" s="10">
        <v>3</v>
      </c>
      <c r="H245" s="11" t="s">
        <v>14</v>
      </c>
      <c r="I245" s="8">
        <v>39063</v>
      </c>
      <c r="J245" s="7" t="s">
        <v>19</v>
      </c>
      <c r="K245" s="9">
        <v>3</v>
      </c>
      <c r="L245" s="10" t="s">
        <v>20</v>
      </c>
      <c r="M245" s="7" t="s">
        <v>17</v>
      </c>
      <c r="N245" s="12">
        <f t="shared" si="3"/>
        <v>56</v>
      </c>
      <c r="Q245" s="10"/>
    </row>
    <row r="246" spans="1:17" ht="13.5" customHeight="1" x14ac:dyDescent="0.25">
      <c r="A246" s="7" t="s">
        <v>869</v>
      </c>
      <c r="B246" s="7" t="s">
        <v>870</v>
      </c>
      <c r="C246" s="18" t="s">
        <v>2180</v>
      </c>
      <c r="D246" s="8">
        <v>39007</v>
      </c>
      <c r="E246" s="7" t="s">
        <v>13</v>
      </c>
      <c r="F246" s="9">
        <v>2.92</v>
      </c>
      <c r="G246" s="10">
        <v>3</v>
      </c>
      <c r="H246" s="11" t="s">
        <v>14</v>
      </c>
      <c r="I246" s="8">
        <v>39030</v>
      </c>
      <c r="J246" s="7" t="s">
        <v>19</v>
      </c>
      <c r="K246" s="9">
        <v>2.92</v>
      </c>
      <c r="L246" s="10" t="s">
        <v>20</v>
      </c>
      <c r="M246" s="7" t="s">
        <v>17</v>
      </c>
      <c r="N246" s="12">
        <f t="shared" si="3"/>
        <v>23</v>
      </c>
      <c r="Q246" s="10"/>
    </row>
    <row r="247" spans="1:17" ht="13.5" customHeight="1" x14ac:dyDescent="0.25">
      <c r="A247" s="7" t="s">
        <v>871</v>
      </c>
      <c r="B247" s="7" t="s">
        <v>872</v>
      </c>
      <c r="C247" s="18" t="s">
        <v>2180</v>
      </c>
      <c r="D247" s="8">
        <v>39007</v>
      </c>
      <c r="E247" s="7" t="s">
        <v>13</v>
      </c>
      <c r="F247" s="9">
        <v>1.72</v>
      </c>
      <c r="G247" s="10">
        <v>3</v>
      </c>
      <c r="H247" s="11" t="s">
        <v>14</v>
      </c>
      <c r="I247" s="8">
        <v>39049</v>
      </c>
      <c r="J247" s="7" t="s">
        <v>13</v>
      </c>
      <c r="K247" s="9">
        <v>2.68</v>
      </c>
      <c r="L247" s="10" t="s">
        <v>20</v>
      </c>
      <c r="M247" s="7" t="s">
        <v>17</v>
      </c>
      <c r="N247" s="12">
        <f t="shared" si="3"/>
        <v>42</v>
      </c>
      <c r="Q247" s="10"/>
    </row>
    <row r="248" spans="1:17" ht="13.5" customHeight="1" x14ac:dyDescent="0.25">
      <c r="A248" s="7" t="s">
        <v>873</v>
      </c>
      <c r="B248" s="7" t="s">
        <v>17</v>
      </c>
      <c r="C248" s="18" t="s">
        <v>2180</v>
      </c>
      <c r="D248" s="8">
        <v>39007</v>
      </c>
      <c r="E248" s="7" t="s">
        <v>13</v>
      </c>
      <c r="F248" s="9">
        <v>2.12</v>
      </c>
      <c r="G248" s="10">
        <v>3</v>
      </c>
      <c r="H248" s="11" t="s">
        <v>14</v>
      </c>
      <c r="I248" s="8">
        <v>39052</v>
      </c>
      <c r="J248" s="7" t="s">
        <v>13</v>
      </c>
      <c r="K248" s="9">
        <v>3.02</v>
      </c>
      <c r="L248" s="10" t="s">
        <v>20</v>
      </c>
      <c r="M248" s="7" t="s">
        <v>17</v>
      </c>
      <c r="N248" s="12">
        <f t="shared" si="3"/>
        <v>45</v>
      </c>
      <c r="Q248" s="10"/>
    </row>
    <row r="249" spans="1:17" ht="13.5" customHeight="1" x14ac:dyDescent="0.25">
      <c r="A249" s="7" t="s">
        <v>874</v>
      </c>
      <c r="B249" s="7" t="s">
        <v>875</v>
      </c>
      <c r="C249" s="18" t="s">
        <v>2180</v>
      </c>
      <c r="D249" s="8">
        <v>39007</v>
      </c>
      <c r="E249" s="7" t="s">
        <v>13</v>
      </c>
      <c r="F249" s="9">
        <v>1.94</v>
      </c>
      <c r="G249" s="10">
        <v>3</v>
      </c>
      <c r="H249" s="11" t="s">
        <v>14</v>
      </c>
      <c r="I249" s="8">
        <v>39070</v>
      </c>
      <c r="J249" s="7" t="s">
        <v>19</v>
      </c>
      <c r="K249" s="9">
        <v>3.92</v>
      </c>
      <c r="L249" s="10" t="s">
        <v>20</v>
      </c>
      <c r="M249" s="7" t="s">
        <v>17</v>
      </c>
      <c r="N249" s="12">
        <f t="shared" si="3"/>
        <v>63</v>
      </c>
      <c r="Q249" s="10"/>
    </row>
    <row r="250" spans="1:17" ht="13.5" customHeight="1" x14ac:dyDescent="0.25">
      <c r="A250" s="7" t="s">
        <v>876</v>
      </c>
      <c r="B250" s="7" t="s">
        <v>877</v>
      </c>
      <c r="C250" s="18" t="s">
        <v>2180</v>
      </c>
      <c r="D250" s="8">
        <v>39007</v>
      </c>
      <c r="E250" s="7" t="s">
        <v>13</v>
      </c>
      <c r="F250" s="9">
        <v>1.78</v>
      </c>
      <c r="G250" s="10">
        <v>3</v>
      </c>
      <c r="H250" s="11" t="s">
        <v>14</v>
      </c>
      <c r="I250" s="8">
        <v>39049</v>
      </c>
      <c r="J250" s="7" t="s">
        <v>13</v>
      </c>
      <c r="K250" s="9">
        <v>2.66</v>
      </c>
      <c r="L250" s="10" t="s">
        <v>20</v>
      </c>
      <c r="M250" s="7" t="s">
        <v>17</v>
      </c>
      <c r="N250" s="12">
        <f t="shared" si="3"/>
        <v>42</v>
      </c>
      <c r="Q250" s="10"/>
    </row>
    <row r="251" spans="1:17" ht="13.5" customHeight="1" x14ac:dyDescent="0.25">
      <c r="A251" s="7" t="s">
        <v>878</v>
      </c>
      <c r="B251" s="7" t="s">
        <v>879</v>
      </c>
      <c r="C251" s="18" t="s">
        <v>2180</v>
      </c>
      <c r="D251" s="8">
        <v>39007</v>
      </c>
      <c r="E251" s="7" t="s">
        <v>13</v>
      </c>
      <c r="F251" s="9">
        <v>2.78</v>
      </c>
      <c r="G251" s="10">
        <v>3</v>
      </c>
      <c r="H251" s="11" t="s">
        <v>14</v>
      </c>
      <c r="I251" s="8">
        <v>39085</v>
      </c>
      <c r="J251" s="7" t="s">
        <v>19</v>
      </c>
      <c r="K251" s="9">
        <v>3.88</v>
      </c>
      <c r="L251" s="10" t="s">
        <v>20</v>
      </c>
      <c r="M251" s="7" t="s">
        <v>17</v>
      </c>
      <c r="N251" s="12">
        <f t="shared" si="3"/>
        <v>78</v>
      </c>
      <c r="Q251" s="10"/>
    </row>
    <row r="252" spans="1:17" ht="13.5" customHeight="1" x14ac:dyDescent="0.25">
      <c r="A252" s="7" t="s">
        <v>880</v>
      </c>
      <c r="B252" s="7" t="s">
        <v>881</v>
      </c>
      <c r="C252" s="18" t="s">
        <v>2180</v>
      </c>
      <c r="D252" s="8">
        <v>39007</v>
      </c>
      <c r="E252" s="7" t="s">
        <v>13</v>
      </c>
      <c r="F252" s="9">
        <v>2.1800000000000002</v>
      </c>
      <c r="G252" s="10">
        <v>3</v>
      </c>
      <c r="H252" s="11" t="s">
        <v>14</v>
      </c>
      <c r="I252" s="8">
        <v>39036</v>
      </c>
      <c r="J252" s="7" t="s">
        <v>19</v>
      </c>
      <c r="K252" s="9">
        <v>2.52</v>
      </c>
      <c r="L252" s="10" t="s">
        <v>20</v>
      </c>
      <c r="M252" s="7" t="s">
        <v>17</v>
      </c>
      <c r="N252" s="12">
        <f t="shared" si="3"/>
        <v>29</v>
      </c>
      <c r="Q252" s="10"/>
    </row>
    <row r="253" spans="1:17" ht="13.5" customHeight="1" x14ac:dyDescent="0.25">
      <c r="A253" s="7" t="s">
        <v>882</v>
      </c>
      <c r="B253" s="7" t="s">
        <v>17</v>
      </c>
      <c r="C253" s="18" t="s">
        <v>2180</v>
      </c>
      <c r="D253" s="8">
        <v>39007</v>
      </c>
      <c r="E253" s="7" t="s">
        <v>13</v>
      </c>
      <c r="F253" s="9">
        <v>1.8</v>
      </c>
      <c r="G253" s="10">
        <v>3</v>
      </c>
      <c r="H253" s="11" t="s">
        <v>14</v>
      </c>
      <c r="I253" s="8">
        <v>39052</v>
      </c>
      <c r="J253" s="7" t="s">
        <v>13</v>
      </c>
      <c r="K253" s="9">
        <v>2.6</v>
      </c>
      <c r="L253" s="10" t="s">
        <v>20</v>
      </c>
      <c r="M253" s="7" t="s">
        <v>17</v>
      </c>
      <c r="N253" s="12">
        <f t="shared" si="3"/>
        <v>45</v>
      </c>
      <c r="Q253" s="10"/>
    </row>
    <row r="254" spans="1:17" ht="13.5" customHeight="1" x14ac:dyDescent="0.25">
      <c r="A254" s="7" t="s">
        <v>883</v>
      </c>
      <c r="B254" s="7" t="s">
        <v>884</v>
      </c>
      <c r="C254" s="18" t="s">
        <v>2180</v>
      </c>
      <c r="D254" s="8">
        <v>39007</v>
      </c>
      <c r="E254" s="7" t="s">
        <v>13</v>
      </c>
      <c r="F254" s="9">
        <v>1.72</v>
      </c>
      <c r="G254" s="10">
        <v>3</v>
      </c>
      <c r="H254" s="11" t="s">
        <v>14</v>
      </c>
      <c r="I254" s="8">
        <v>39063</v>
      </c>
      <c r="J254" s="7" t="s">
        <v>19</v>
      </c>
      <c r="K254" s="9">
        <v>2.7</v>
      </c>
      <c r="L254" s="10" t="s">
        <v>20</v>
      </c>
      <c r="M254" s="7" t="s">
        <v>17</v>
      </c>
      <c r="N254" s="12">
        <f t="shared" si="3"/>
        <v>56</v>
      </c>
      <c r="Q254" s="10"/>
    </row>
    <row r="255" spans="1:17" ht="13.5" customHeight="1" x14ac:dyDescent="0.25">
      <c r="A255" s="7" t="s">
        <v>885</v>
      </c>
      <c r="B255" s="7" t="s">
        <v>886</v>
      </c>
      <c r="C255" s="18" t="s">
        <v>2180</v>
      </c>
      <c r="D255" s="8">
        <v>39007</v>
      </c>
      <c r="E255" s="7" t="s">
        <v>13</v>
      </c>
      <c r="F255" s="9">
        <v>1.74</v>
      </c>
      <c r="G255" s="10">
        <v>3</v>
      </c>
      <c r="H255" s="11" t="s">
        <v>14</v>
      </c>
      <c r="I255" s="8">
        <v>39049</v>
      </c>
      <c r="J255" s="7" t="s">
        <v>13</v>
      </c>
      <c r="K255" s="9">
        <v>3.12</v>
      </c>
      <c r="L255" s="10" t="s">
        <v>20</v>
      </c>
      <c r="M255" s="7" t="s">
        <v>17</v>
      </c>
      <c r="N255" s="12">
        <f t="shared" si="3"/>
        <v>42</v>
      </c>
      <c r="Q255" s="10"/>
    </row>
    <row r="256" spans="1:17" ht="13.5" customHeight="1" x14ac:dyDescent="0.25">
      <c r="A256" s="7" t="s">
        <v>887</v>
      </c>
      <c r="B256" s="7" t="s">
        <v>888</v>
      </c>
      <c r="C256" s="18" t="s">
        <v>2180</v>
      </c>
      <c r="D256" s="8">
        <v>39007</v>
      </c>
      <c r="E256" s="7" t="s">
        <v>13</v>
      </c>
      <c r="F256" s="9">
        <v>2.5</v>
      </c>
      <c r="G256" s="10">
        <v>3</v>
      </c>
      <c r="H256" s="11" t="s">
        <v>14</v>
      </c>
      <c r="I256" s="8">
        <v>39030</v>
      </c>
      <c r="J256" s="7" t="s">
        <v>19</v>
      </c>
      <c r="K256" s="9">
        <v>2.76</v>
      </c>
      <c r="L256" s="10" t="s">
        <v>20</v>
      </c>
      <c r="M256" s="7" t="s">
        <v>17</v>
      </c>
      <c r="N256" s="12">
        <f t="shared" si="3"/>
        <v>23</v>
      </c>
      <c r="Q256" s="10"/>
    </row>
    <row r="257" spans="1:17" ht="13.5" customHeight="1" x14ac:dyDescent="0.25">
      <c r="A257" s="7" t="s">
        <v>889</v>
      </c>
      <c r="B257" s="7" t="s">
        <v>890</v>
      </c>
      <c r="C257" s="18" t="s">
        <v>2180</v>
      </c>
      <c r="D257" s="8">
        <v>39007</v>
      </c>
      <c r="E257" s="7" t="s">
        <v>13</v>
      </c>
      <c r="F257" s="9">
        <v>1.54</v>
      </c>
      <c r="G257" s="10">
        <v>3</v>
      </c>
      <c r="H257" s="11" t="s">
        <v>14</v>
      </c>
      <c r="I257" s="8">
        <v>39052</v>
      </c>
      <c r="J257" s="7" t="s">
        <v>13</v>
      </c>
      <c r="K257" s="9">
        <v>2.74</v>
      </c>
      <c r="L257" s="10" t="s">
        <v>20</v>
      </c>
      <c r="M257" s="7" t="s">
        <v>17</v>
      </c>
      <c r="N257" s="12">
        <f t="shared" si="3"/>
        <v>45</v>
      </c>
      <c r="Q257" s="10"/>
    </row>
    <row r="258" spans="1:17" ht="13.5" customHeight="1" x14ac:dyDescent="0.25">
      <c r="A258" s="7" t="s">
        <v>891</v>
      </c>
      <c r="B258" s="7" t="s">
        <v>892</v>
      </c>
      <c r="C258" s="18" t="s">
        <v>2180</v>
      </c>
      <c r="D258" s="8">
        <v>39007</v>
      </c>
      <c r="E258" s="7" t="s">
        <v>13</v>
      </c>
      <c r="F258" s="9">
        <v>1.64</v>
      </c>
      <c r="G258" s="10">
        <v>3</v>
      </c>
      <c r="H258" s="11" t="s">
        <v>14</v>
      </c>
      <c r="I258" s="8">
        <v>39049</v>
      </c>
      <c r="J258" s="7" t="s">
        <v>13</v>
      </c>
      <c r="K258" s="9">
        <v>3.12</v>
      </c>
      <c r="L258" s="10" t="s">
        <v>20</v>
      </c>
      <c r="M258" s="7" t="s">
        <v>17</v>
      </c>
      <c r="N258" s="12">
        <f t="shared" ref="N258:N321" si="4">I258-D258</f>
        <v>42</v>
      </c>
      <c r="Q258" s="10"/>
    </row>
    <row r="259" spans="1:17" ht="13.5" customHeight="1" x14ac:dyDescent="0.25">
      <c r="A259" s="7" t="s">
        <v>893</v>
      </c>
      <c r="B259" s="7" t="s">
        <v>894</v>
      </c>
      <c r="C259" s="18" t="s">
        <v>2180</v>
      </c>
      <c r="D259" s="8">
        <v>39007</v>
      </c>
      <c r="E259" s="7" t="s">
        <v>13</v>
      </c>
      <c r="F259" s="9">
        <v>2.04</v>
      </c>
      <c r="G259" s="10">
        <v>3</v>
      </c>
      <c r="H259" s="11" t="s">
        <v>14</v>
      </c>
      <c r="I259" s="8">
        <v>39098</v>
      </c>
      <c r="J259" s="7" t="s">
        <v>19</v>
      </c>
      <c r="K259" s="9">
        <v>3.3</v>
      </c>
      <c r="L259" s="10" t="s">
        <v>16</v>
      </c>
      <c r="M259" s="7" t="s">
        <v>17</v>
      </c>
      <c r="N259" s="12">
        <f t="shared" si="4"/>
        <v>91</v>
      </c>
      <c r="Q259" s="10"/>
    </row>
    <row r="260" spans="1:17" ht="13.5" customHeight="1" x14ac:dyDescent="0.25">
      <c r="A260" s="7" t="s">
        <v>895</v>
      </c>
      <c r="B260" s="7" t="s">
        <v>896</v>
      </c>
      <c r="C260" s="18" t="s">
        <v>2180</v>
      </c>
      <c r="D260" s="8">
        <v>39007</v>
      </c>
      <c r="E260" s="7" t="s">
        <v>13</v>
      </c>
      <c r="F260" s="9">
        <v>1.76</v>
      </c>
      <c r="G260" s="10">
        <v>3</v>
      </c>
      <c r="H260" s="11" t="s">
        <v>14</v>
      </c>
      <c r="I260" s="8">
        <v>39042</v>
      </c>
      <c r="J260" s="7" t="s">
        <v>13</v>
      </c>
      <c r="K260" s="9">
        <v>3.3</v>
      </c>
      <c r="L260" s="10" t="s">
        <v>20</v>
      </c>
      <c r="M260" s="7" t="s">
        <v>17</v>
      </c>
      <c r="N260" s="12">
        <f t="shared" si="4"/>
        <v>35</v>
      </c>
      <c r="Q260" s="10"/>
    </row>
    <row r="261" spans="1:17" ht="13.5" customHeight="1" x14ac:dyDescent="0.25">
      <c r="A261" s="7" t="s">
        <v>897</v>
      </c>
      <c r="B261" s="7" t="s">
        <v>898</v>
      </c>
      <c r="C261" s="18" t="s">
        <v>2180</v>
      </c>
      <c r="D261" s="8">
        <v>39007</v>
      </c>
      <c r="E261" s="7" t="s">
        <v>13</v>
      </c>
      <c r="F261" s="9">
        <v>1.62</v>
      </c>
      <c r="G261" s="10">
        <v>3</v>
      </c>
      <c r="H261" s="11" t="s">
        <v>14</v>
      </c>
      <c r="I261" s="8">
        <v>39049</v>
      </c>
      <c r="J261" s="7" t="s">
        <v>13</v>
      </c>
      <c r="K261" s="9">
        <v>2.54</v>
      </c>
      <c r="L261" s="10" t="s">
        <v>20</v>
      </c>
      <c r="M261" s="7" t="s">
        <v>17</v>
      </c>
      <c r="N261" s="12">
        <f t="shared" si="4"/>
        <v>42</v>
      </c>
      <c r="Q261" s="10"/>
    </row>
    <row r="262" spans="1:17" ht="13.5" customHeight="1" x14ac:dyDescent="0.25">
      <c r="A262" s="7" t="s">
        <v>899</v>
      </c>
      <c r="B262" s="7" t="s">
        <v>17</v>
      </c>
      <c r="C262" s="18" t="s">
        <v>2182</v>
      </c>
      <c r="D262" s="8">
        <v>39007</v>
      </c>
      <c r="E262" s="7" t="s">
        <v>13</v>
      </c>
      <c r="F262" s="9">
        <v>1.25</v>
      </c>
      <c r="G262" s="10">
        <v>3</v>
      </c>
      <c r="H262" s="11" t="s">
        <v>14</v>
      </c>
      <c r="I262" s="8">
        <v>39059</v>
      </c>
      <c r="J262" s="7" t="s">
        <v>19</v>
      </c>
      <c r="K262" s="9">
        <v>2.66</v>
      </c>
      <c r="L262" s="10" t="s">
        <v>20</v>
      </c>
      <c r="M262" s="7" t="s">
        <v>17</v>
      </c>
      <c r="N262" s="12">
        <f t="shared" si="4"/>
        <v>52</v>
      </c>
      <c r="Q262" s="10"/>
    </row>
    <row r="263" spans="1:17" ht="13.5" customHeight="1" x14ac:dyDescent="0.25">
      <c r="A263" s="7" t="s">
        <v>900</v>
      </c>
      <c r="B263" s="7" t="s">
        <v>17</v>
      </c>
      <c r="C263" s="18" t="s">
        <v>2182</v>
      </c>
      <c r="D263" s="8">
        <v>39007</v>
      </c>
      <c r="E263" s="7" t="s">
        <v>13</v>
      </c>
      <c r="F263" s="9">
        <v>1.1599999999999999</v>
      </c>
      <c r="G263" s="10">
        <v>2</v>
      </c>
      <c r="H263" s="11" t="s">
        <v>14</v>
      </c>
      <c r="I263" s="8">
        <v>39056</v>
      </c>
      <c r="J263" s="7" t="s">
        <v>19</v>
      </c>
      <c r="K263" s="9">
        <v>2.82</v>
      </c>
      <c r="L263" s="10" t="s">
        <v>20</v>
      </c>
      <c r="M263" s="7" t="s">
        <v>17</v>
      </c>
      <c r="N263" s="12">
        <f t="shared" si="4"/>
        <v>49</v>
      </c>
      <c r="Q263" s="10"/>
    </row>
    <row r="264" spans="1:17" ht="13.5" customHeight="1" x14ac:dyDescent="0.25">
      <c r="A264" s="7" t="s">
        <v>901</v>
      </c>
      <c r="B264" s="7" t="s">
        <v>17</v>
      </c>
      <c r="C264" s="18" t="s">
        <v>2182</v>
      </c>
      <c r="D264" s="8">
        <v>39007</v>
      </c>
      <c r="E264" s="7" t="s">
        <v>13</v>
      </c>
      <c r="F264" s="9">
        <v>1.4</v>
      </c>
      <c r="G264" s="10">
        <v>3</v>
      </c>
      <c r="H264" s="11" t="s">
        <v>14</v>
      </c>
      <c r="I264" s="8">
        <v>39052</v>
      </c>
      <c r="J264" s="7" t="s">
        <v>13</v>
      </c>
      <c r="K264" s="9">
        <v>2.82</v>
      </c>
      <c r="L264" s="10" t="s">
        <v>20</v>
      </c>
      <c r="M264" s="7" t="s">
        <v>17</v>
      </c>
      <c r="N264" s="12">
        <f t="shared" si="4"/>
        <v>45</v>
      </c>
      <c r="Q264" s="10"/>
    </row>
    <row r="265" spans="1:17" ht="13.5" customHeight="1" x14ac:dyDescent="0.25">
      <c r="A265" s="7" t="s">
        <v>902</v>
      </c>
      <c r="B265" s="7" t="s">
        <v>903</v>
      </c>
      <c r="C265" s="18" t="s">
        <v>2182</v>
      </c>
      <c r="D265" s="8">
        <v>39007</v>
      </c>
      <c r="E265" s="7" t="s">
        <v>13</v>
      </c>
      <c r="F265" s="9">
        <v>1.44</v>
      </c>
      <c r="G265" s="10">
        <v>2</v>
      </c>
      <c r="H265" s="11" t="s">
        <v>30</v>
      </c>
      <c r="I265" s="8">
        <v>39085</v>
      </c>
      <c r="J265" s="7" t="s">
        <v>17</v>
      </c>
      <c r="K265" s="9"/>
      <c r="L265" s="10" t="s">
        <v>16</v>
      </c>
      <c r="M265" s="5" t="s">
        <v>31</v>
      </c>
      <c r="N265" s="12">
        <f t="shared" si="4"/>
        <v>78</v>
      </c>
      <c r="Q265" s="10"/>
    </row>
    <row r="266" spans="1:17" ht="13.5" customHeight="1" x14ac:dyDescent="0.25">
      <c r="A266" s="7" t="s">
        <v>904</v>
      </c>
      <c r="B266" s="7" t="s">
        <v>17</v>
      </c>
      <c r="C266" s="18" t="s">
        <v>2182</v>
      </c>
      <c r="D266" s="8">
        <v>39007</v>
      </c>
      <c r="E266" s="7" t="s">
        <v>13</v>
      </c>
      <c r="F266" s="9">
        <v>1.1200000000000001</v>
      </c>
      <c r="G266" s="10">
        <v>2</v>
      </c>
      <c r="H266" s="11" t="s">
        <v>14</v>
      </c>
      <c r="I266" s="8">
        <v>39056</v>
      </c>
      <c r="J266" s="7" t="s">
        <v>19</v>
      </c>
      <c r="K266" s="9">
        <v>2.58</v>
      </c>
      <c r="L266" s="10" t="s">
        <v>16</v>
      </c>
      <c r="M266" s="7" t="s">
        <v>17</v>
      </c>
      <c r="N266" s="12">
        <f t="shared" si="4"/>
        <v>49</v>
      </c>
      <c r="Q266" s="10"/>
    </row>
    <row r="267" spans="1:17" ht="13.5" customHeight="1" x14ac:dyDescent="0.25">
      <c r="A267" s="7" t="s">
        <v>905</v>
      </c>
      <c r="B267" s="7" t="s">
        <v>17</v>
      </c>
      <c r="C267" s="18" t="s">
        <v>2180</v>
      </c>
      <c r="D267" s="8">
        <v>39007</v>
      </c>
      <c r="E267" s="7" t="s">
        <v>13</v>
      </c>
      <c r="F267" s="9">
        <v>1.44</v>
      </c>
      <c r="G267" s="10">
        <v>2</v>
      </c>
      <c r="H267" s="11" t="s">
        <v>30</v>
      </c>
      <c r="I267" s="8">
        <v>39015</v>
      </c>
      <c r="J267" s="7" t="s">
        <v>17</v>
      </c>
      <c r="K267" s="9"/>
      <c r="L267" s="10" t="s">
        <v>20</v>
      </c>
      <c r="M267" s="5" t="s">
        <v>2172</v>
      </c>
      <c r="N267" s="12">
        <f t="shared" si="4"/>
        <v>8</v>
      </c>
      <c r="Q267" s="10"/>
    </row>
    <row r="268" spans="1:17" ht="13.5" customHeight="1" x14ac:dyDescent="0.25">
      <c r="A268" s="7" t="s">
        <v>906</v>
      </c>
      <c r="B268" s="7" t="s">
        <v>17</v>
      </c>
      <c r="C268" s="18" t="s">
        <v>2182</v>
      </c>
      <c r="D268" s="8">
        <v>39007</v>
      </c>
      <c r="E268" s="7" t="s">
        <v>13</v>
      </c>
      <c r="F268" s="9">
        <v>1.26</v>
      </c>
      <c r="G268" s="10">
        <v>3</v>
      </c>
      <c r="H268" s="11" t="s">
        <v>14</v>
      </c>
      <c r="I268" s="8">
        <v>39056</v>
      </c>
      <c r="J268" s="7" t="s">
        <v>19</v>
      </c>
      <c r="K268" s="9">
        <v>2.7</v>
      </c>
      <c r="L268" s="10" t="s">
        <v>20</v>
      </c>
      <c r="M268" s="7" t="s">
        <v>17</v>
      </c>
      <c r="N268" s="12">
        <f t="shared" si="4"/>
        <v>49</v>
      </c>
      <c r="Q268" s="10"/>
    </row>
    <row r="269" spans="1:17" ht="13.5" customHeight="1" x14ac:dyDescent="0.25">
      <c r="A269" s="7" t="s">
        <v>907</v>
      </c>
      <c r="B269" s="7" t="s">
        <v>17</v>
      </c>
      <c r="C269" s="18" t="s">
        <v>2182</v>
      </c>
      <c r="D269" s="8">
        <v>39007</v>
      </c>
      <c r="E269" s="7" t="s">
        <v>13</v>
      </c>
      <c r="F269" s="9">
        <v>1.4</v>
      </c>
      <c r="G269" s="10">
        <v>2</v>
      </c>
      <c r="H269" s="11" t="s">
        <v>14</v>
      </c>
      <c r="I269" s="8">
        <v>39056</v>
      </c>
      <c r="J269" s="7" t="s">
        <v>19</v>
      </c>
      <c r="K269" s="9">
        <v>3.08</v>
      </c>
      <c r="L269" s="10" t="s">
        <v>20</v>
      </c>
      <c r="M269" s="7" t="s">
        <v>17</v>
      </c>
      <c r="N269" s="12">
        <f t="shared" si="4"/>
        <v>49</v>
      </c>
      <c r="Q269" s="10"/>
    </row>
    <row r="270" spans="1:17" ht="13.5" customHeight="1" x14ac:dyDescent="0.25">
      <c r="A270" s="7" t="s">
        <v>908</v>
      </c>
      <c r="B270" s="7" t="s">
        <v>17</v>
      </c>
      <c r="C270" s="18" t="s">
        <v>2182</v>
      </c>
      <c r="D270" s="8">
        <v>39007</v>
      </c>
      <c r="E270" s="7" t="s">
        <v>13</v>
      </c>
      <c r="F270" s="9">
        <v>1.1599999999999999</v>
      </c>
      <c r="G270" s="10">
        <v>2</v>
      </c>
      <c r="H270" s="11" t="s">
        <v>14</v>
      </c>
      <c r="I270" s="8">
        <v>39056</v>
      </c>
      <c r="J270" s="7" t="s">
        <v>19</v>
      </c>
      <c r="K270" s="9">
        <v>2.6</v>
      </c>
      <c r="L270" s="10" t="s">
        <v>20</v>
      </c>
      <c r="M270" s="7" t="s">
        <v>17</v>
      </c>
      <c r="N270" s="12">
        <f t="shared" si="4"/>
        <v>49</v>
      </c>
      <c r="Q270" s="10"/>
    </row>
    <row r="271" spans="1:17" ht="13.5" customHeight="1" x14ac:dyDescent="0.25">
      <c r="A271" s="7" t="s">
        <v>909</v>
      </c>
      <c r="B271" s="7" t="s">
        <v>17</v>
      </c>
      <c r="C271" s="18" t="s">
        <v>2182</v>
      </c>
      <c r="D271" s="8">
        <v>39007</v>
      </c>
      <c r="E271" s="7" t="s">
        <v>13</v>
      </c>
      <c r="F271" s="9">
        <v>1.4</v>
      </c>
      <c r="G271" s="10">
        <v>3</v>
      </c>
      <c r="H271" s="11" t="s">
        <v>14</v>
      </c>
      <c r="I271" s="8">
        <v>39056</v>
      </c>
      <c r="J271" s="7" t="s">
        <v>19</v>
      </c>
      <c r="K271" s="9">
        <v>2.72</v>
      </c>
      <c r="L271" s="10" t="s">
        <v>20</v>
      </c>
      <c r="M271" s="7" t="s">
        <v>17</v>
      </c>
      <c r="N271" s="12">
        <f t="shared" si="4"/>
        <v>49</v>
      </c>
      <c r="Q271" s="10"/>
    </row>
    <row r="272" spans="1:17" ht="13.5" customHeight="1" x14ac:dyDescent="0.25">
      <c r="A272" s="7" t="s">
        <v>910</v>
      </c>
      <c r="B272" s="7" t="s">
        <v>17</v>
      </c>
      <c r="C272" s="18" t="s">
        <v>2182</v>
      </c>
      <c r="D272" s="8">
        <v>39007</v>
      </c>
      <c r="E272" s="7" t="s">
        <v>13</v>
      </c>
      <c r="F272" s="9">
        <v>1.06</v>
      </c>
      <c r="G272" s="10">
        <v>2</v>
      </c>
      <c r="H272" s="11" t="s">
        <v>14</v>
      </c>
      <c r="I272" s="8">
        <v>39056</v>
      </c>
      <c r="J272" s="7" t="s">
        <v>19</v>
      </c>
      <c r="K272" s="9">
        <v>3.46</v>
      </c>
      <c r="L272" s="10" t="s">
        <v>20</v>
      </c>
      <c r="M272" s="7" t="s">
        <v>17</v>
      </c>
      <c r="N272" s="12">
        <f t="shared" si="4"/>
        <v>49</v>
      </c>
      <c r="Q272" s="10"/>
    </row>
    <row r="273" spans="1:17" ht="13.5" customHeight="1" x14ac:dyDescent="0.25">
      <c r="A273" s="7" t="s">
        <v>911</v>
      </c>
      <c r="B273" s="7" t="s">
        <v>912</v>
      </c>
      <c r="C273" s="18" t="s">
        <v>2182</v>
      </c>
      <c r="D273" s="8">
        <v>39007</v>
      </c>
      <c r="E273" s="7" t="s">
        <v>13</v>
      </c>
      <c r="F273" s="9">
        <v>1.35</v>
      </c>
      <c r="G273" s="10">
        <v>3</v>
      </c>
      <c r="H273" s="11" t="s">
        <v>14</v>
      </c>
      <c r="I273" s="8">
        <v>39070</v>
      </c>
      <c r="J273" s="7" t="s">
        <v>19</v>
      </c>
      <c r="K273" s="9">
        <v>3.06</v>
      </c>
      <c r="L273" s="10" t="s">
        <v>20</v>
      </c>
      <c r="M273" s="7" t="s">
        <v>17</v>
      </c>
      <c r="N273" s="12">
        <f t="shared" si="4"/>
        <v>63</v>
      </c>
      <c r="Q273" s="10"/>
    </row>
    <row r="274" spans="1:17" ht="13.5" customHeight="1" x14ac:dyDescent="0.25">
      <c r="A274" s="7" t="s">
        <v>913</v>
      </c>
      <c r="B274" s="7" t="s">
        <v>17</v>
      </c>
      <c r="C274" s="18" t="s">
        <v>2182</v>
      </c>
      <c r="D274" s="8">
        <v>39007</v>
      </c>
      <c r="E274" s="7" t="s">
        <v>13</v>
      </c>
      <c r="F274" s="9">
        <v>1.3</v>
      </c>
      <c r="G274" s="10">
        <v>3</v>
      </c>
      <c r="H274" s="11" t="s">
        <v>14</v>
      </c>
      <c r="I274" s="8">
        <v>39052</v>
      </c>
      <c r="J274" s="7" t="s">
        <v>13</v>
      </c>
      <c r="K274" s="9">
        <v>2.94</v>
      </c>
      <c r="L274" s="10" t="s">
        <v>20</v>
      </c>
      <c r="M274" s="7" t="s">
        <v>17</v>
      </c>
      <c r="N274" s="12">
        <f t="shared" si="4"/>
        <v>45</v>
      </c>
      <c r="Q274" s="10"/>
    </row>
    <row r="275" spans="1:17" ht="13.5" customHeight="1" x14ac:dyDescent="0.25">
      <c r="A275" s="7" t="s">
        <v>914</v>
      </c>
      <c r="B275" s="7" t="s">
        <v>17</v>
      </c>
      <c r="C275" s="18" t="s">
        <v>2182</v>
      </c>
      <c r="D275" s="8">
        <v>39007</v>
      </c>
      <c r="E275" s="7" t="s">
        <v>13</v>
      </c>
      <c r="F275" s="9">
        <v>1.1200000000000001</v>
      </c>
      <c r="G275" s="10">
        <v>2</v>
      </c>
      <c r="H275" s="11" t="s">
        <v>14</v>
      </c>
      <c r="I275" s="8">
        <v>39063</v>
      </c>
      <c r="J275" s="7" t="s">
        <v>19</v>
      </c>
      <c r="K275" s="9">
        <v>2.66</v>
      </c>
      <c r="L275" s="10" t="s">
        <v>20</v>
      </c>
      <c r="M275" s="7" t="s">
        <v>17</v>
      </c>
      <c r="N275" s="12">
        <f t="shared" si="4"/>
        <v>56</v>
      </c>
      <c r="Q275" s="10"/>
    </row>
    <row r="276" spans="1:17" ht="13.5" customHeight="1" x14ac:dyDescent="0.25">
      <c r="A276" s="7" t="s">
        <v>915</v>
      </c>
      <c r="B276" s="7" t="s">
        <v>17</v>
      </c>
      <c r="C276" s="18" t="s">
        <v>2182</v>
      </c>
      <c r="D276" s="8">
        <v>39007</v>
      </c>
      <c r="E276" s="7" t="s">
        <v>13</v>
      </c>
      <c r="F276" s="9">
        <v>1.22</v>
      </c>
      <c r="G276" s="10">
        <v>3</v>
      </c>
      <c r="H276" s="11" t="s">
        <v>14</v>
      </c>
      <c r="I276" s="8">
        <v>39059</v>
      </c>
      <c r="J276" s="7" t="s">
        <v>19</v>
      </c>
      <c r="K276" s="9">
        <v>2.78</v>
      </c>
      <c r="L276" s="10" t="s">
        <v>20</v>
      </c>
      <c r="M276" s="7" t="s">
        <v>17</v>
      </c>
      <c r="N276" s="12">
        <f t="shared" si="4"/>
        <v>52</v>
      </c>
      <c r="Q276" s="10"/>
    </row>
    <row r="277" spans="1:17" ht="13.5" customHeight="1" x14ac:dyDescent="0.25">
      <c r="A277" s="7" t="s">
        <v>916</v>
      </c>
      <c r="B277" s="7" t="s">
        <v>17</v>
      </c>
      <c r="C277" s="18" t="s">
        <v>2182</v>
      </c>
      <c r="D277" s="8">
        <v>39007</v>
      </c>
      <c r="E277" s="7" t="s">
        <v>13</v>
      </c>
      <c r="F277" s="9">
        <v>1.36</v>
      </c>
      <c r="G277" s="10">
        <v>2</v>
      </c>
      <c r="H277" s="11" t="s">
        <v>14</v>
      </c>
      <c r="I277" s="8">
        <v>39063</v>
      </c>
      <c r="J277" s="7" t="s">
        <v>19</v>
      </c>
      <c r="K277" s="9">
        <v>3.44</v>
      </c>
      <c r="L277" s="10" t="s">
        <v>20</v>
      </c>
      <c r="M277" s="7" t="s">
        <v>17</v>
      </c>
      <c r="N277" s="12">
        <f t="shared" si="4"/>
        <v>56</v>
      </c>
      <c r="Q277" s="10"/>
    </row>
    <row r="278" spans="1:17" ht="13.5" customHeight="1" x14ac:dyDescent="0.25">
      <c r="A278" s="7" t="s">
        <v>917</v>
      </c>
      <c r="B278" s="7" t="s">
        <v>918</v>
      </c>
      <c r="C278" s="18" t="s">
        <v>2182</v>
      </c>
      <c r="D278" s="8">
        <v>39007</v>
      </c>
      <c r="E278" s="7" t="s">
        <v>13</v>
      </c>
      <c r="F278" s="9">
        <v>1</v>
      </c>
      <c r="G278" s="10">
        <v>2</v>
      </c>
      <c r="H278" s="11" t="s">
        <v>14</v>
      </c>
      <c r="I278" s="8">
        <v>39098</v>
      </c>
      <c r="J278" s="7" t="s">
        <v>19</v>
      </c>
      <c r="K278" s="9">
        <v>2.86</v>
      </c>
      <c r="L278" s="10" t="s">
        <v>20</v>
      </c>
      <c r="M278" s="7" t="s">
        <v>17</v>
      </c>
      <c r="N278" s="12">
        <f t="shared" si="4"/>
        <v>91</v>
      </c>
      <c r="Q278" s="10"/>
    </row>
    <row r="279" spans="1:17" ht="13.5" customHeight="1" x14ac:dyDescent="0.25">
      <c r="A279" s="7" t="s">
        <v>919</v>
      </c>
      <c r="B279" s="7" t="s">
        <v>920</v>
      </c>
      <c r="C279" s="18" t="s">
        <v>2182</v>
      </c>
      <c r="D279" s="8">
        <v>39007</v>
      </c>
      <c r="E279" s="7" t="s">
        <v>13</v>
      </c>
      <c r="F279" s="9">
        <v>1.28</v>
      </c>
      <c r="G279" s="10">
        <v>3</v>
      </c>
      <c r="H279" s="11" t="s">
        <v>14</v>
      </c>
      <c r="I279" s="8">
        <v>39070</v>
      </c>
      <c r="J279" s="7" t="s">
        <v>19</v>
      </c>
      <c r="K279" s="9">
        <v>3.06</v>
      </c>
      <c r="L279" s="10" t="s">
        <v>16</v>
      </c>
      <c r="M279" s="7" t="s">
        <v>17</v>
      </c>
      <c r="N279" s="12">
        <f t="shared" si="4"/>
        <v>63</v>
      </c>
      <c r="Q279" s="10"/>
    </row>
    <row r="280" spans="1:17" ht="13.5" customHeight="1" x14ac:dyDescent="0.25">
      <c r="A280" s="7" t="s">
        <v>921</v>
      </c>
      <c r="B280" s="7" t="s">
        <v>922</v>
      </c>
      <c r="C280" s="18" t="s">
        <v>2182</v>
      </c>
      <c r="D280" s="8">
        <v>39007</v>
      </c>
      <c r="E280" s="7" t="s">
        <v>13</v>
      </c>
      <c r="F280" s="9">
        <v>1</v>
      </c>
      <c r="G280" s="10">
        <v>3</v>
      </c>
      <c r="H280" s="11" t="s">
        <v>14</v>
      </c>
      <c r="I280" s="8">
        <v>39070</v>
      </c>
      <c r="J280" s="7" t="s">
        <v>19</v>
      </c>
      <c r="K280" s="9">
        <v>3.24</v>
      </c>
      <c r="L280" s="10" t="s">
        <v>16</v>
      </c>
      <c r="M280" s="7" t="s">
        <v>17</v>
      </c>
      <c r="N280" s="12">
        <f t="shared" si="4"/>
        <v>63</v>
      </c>
      <c r="Q280" s="10"/>
    </row>
    <row r="281" spans="1:17" ht="13.5" customHeight="1" x14ac:dyDescent="0.25">
      <c r="A281" s="7" t="s">
        <v>923</v>
      </c>
      <c r="B281" s="7" t="s">
        <v>17</v>
      </c>
      <c r="C281" s="18" t="s">
        <v>2180</v>
      </c>
      <c r="D281" s="8">
        <v>39007</v>
      </c>
      <c r="E281" s="7" t="s">
        <v>13</v>
      </c>
      <c r="F281" s="9">
        <v>2.2200000000000002</v>
      </c>
      <c r="G281" s="10">
        <v>3</v>
      </c>
      <c r="H281" s="11" t="s">
        <v>30</v>
      </c>
      <c r="I281" s="8">
        <v>39012</v>
      </c>
      <c r="J281" s="7" t="s">
        <v>17</v>
      </c>
      <c r="K281" s="9"/>
      <c r="L281" s="10" t="s">
        <v>20</v>
      </c>
      <c r="M281" s="6" t="s">
        <v>2172</v>
      </c>
      <c r="N281" s="12">
        <f t="shared" si="4"/>
        <v>5</v>
      </c>
      <c r="Q281" s="10"/>
    </row>
    <row r="282" spans="1:17" ht="13.5" customHeight="1" x14ac:dyDescent="0.25">
      <c r="A282" s="7" t="s">
        <v>924</v>
      </c>
      <c r="B282" s="7" t="s">
        <v>925</v>
      </c>
      <c r="C282" s="18" t="s">
        <v>2180</v>
      </c>
      <c r="D282" s="8">
        <v>39007</v>
      </c>
      <c r="E282" s="7" t="s">
        <v>13</v>
      </c>
      <c r="F282" s="9">
        <v>1.86</v>
      </c>
      <c r="G282" s="10">
        <v>3</v>
      </c>
      <c r="H282" s="11" t="s">
        <v>14</v>
      </c>
      <c r="I282" s="8">
        <v>39049</v>
      </c>
      <c r="J282" s="7" t="s">
        <v>13</v>
      </c>
      <c r="K282" s="9">
        <v>3.22</v>
      </c>
      <c r="L282" s="10" t="s">
        <v>20</v>
      </c>
      <c r="M282" s="7" t="s">
        <v>17</v>
      </c>
      <c r="N282" s="12">
        <f t="shared" si="4"/>
        <v>42</v>
      </c>
      <c r="Q282" s="10"/>
    </row>
    <row r="283" spans="1:17" ht="13.5" customHeight="1" x14ac:dyDescent="0.25">
      <c r="A283" s="7" t="s">
        <v>926</v>
      </c>
      <c r="B283" s="7" t="s">
        <v>17</v>
      </c>
      <c r="C283" s="18" t="s">
        <v>2180</v>
      </c>
      <c r="D283" s="8">
        <v>39007</v>
      </c>
      <c r="E283" s="7" t="s">
        <v>13</v>
      </c>
      <c r="F283" s="9">
        <v>1.62</v>
      </c>
      <c r="G283" s="10">
        <v>3</v>
      </c>
      <c r="H283" s="11" t="s">
        <v>14</v>
      </c>
      <c r="I283" s="8">
        <v>39052</v>
      </c>
      <c r="J283" s="7" t="s">
        <v>13</v>
      </c>
      <c r="K283" s="9">
        <v>2.84</v>
      </c>
      <c r="L283" s="10" t="s">
        <v>20</v>
      </c>
      <c r="M283" s="7" t="s">
        <v>17</v>
      </c>
      <c r="N283" s="12">
        <f t="shared" si="4"/>
        <v>45</v>
      </c>
      <c r="Q283" s="10"/>
    </row>
    <row r="284" spans="1:17" ht="13.5" customHeight="1" x14ac:dyDescent="0.25">
      <c r="A284" s="7" t="s">
        <v>927</v>
      </c>
      <c r="B284" s="7" t="s">
        <v>928</v>
      </c>
      <c r="C284" s="18" t="s">
        <v>2180</v>
      </c>
      <c r="D284" s="8">
        <v>39007</v>
      </c>
      <c r="E284" s="7" t="s">
        <v>13</v>
      </c>
      <c r="F284" s="9">
        <v>2.38</v>
      </c>
      <c r="G284" s="10">
        <v>3</v>
      </c>
      <c r="H284" s="11" t="s">
        <v>14</v>
      </c>
      <c r="I284" s="8">
        <v>39036</v>
      </c>
      <c r="J284" s="7" t="s">
        <v>19</v>
      </c>
      <c r="K284" s="9">
        <v>2.76</v>
      </c>
      <c r="L284" s="10" t="s">
        <v>20</v>
      </c>
      <c r="M284" s="7" t="s">
        <v>17</v>
      </c>
      <c r="N284" s="12">
        <f t="shared" si="4"/>
        <v>29</v>
      </c>
      <c r="Q284" s="10"/>
    </row>
    <row r="285" spans="1:17" ht="13.5" customHeight="1" x14ac:dyDescent="0.25">
      <c r="A285" s="7" t="s">
        <v>929</v>
      </c>
      <c r="B285" s="7" t="s">
        <v>17</v>
      </c>
      <c r="C285" s="18" t="s">
        <v>2180</v>
      </c>
      <c r="D285" s="8">
        <v>39007</v>
      </c>
      <c r="E285" s="7" t="s">
        <v>13</v>
      </c>
      <c r="F285" s="9">
        <v>1.62</v>
      </c>
      <c r="G285" s="10">
        <v>3</v>
      </c>
      <c r="H285" s="11" t="s">
        <v>14</v>
      </c>
      <c r="I285" s="8">
        <v>39052</v>
      </c>
      <c r="J285" s="7" t="s">
        <v>13</v>
      </c>
      <c r="K285" s="9">
        <v>2.68</v>
      </c>
      <c r="L285" s="10" t="s">
        <v>20</v>
      </c>
      <c r="M285" s="7" t="s">
        <v>17</v>
      </c>
      <c r="N285" s="12">
        <f t="shared" si="4"/>
        <v>45</v>
      </c>
      <c r="Q285" s="10"/>
    </row>
    <row r="286" spans="1:17" ht="13.5" customHeight="1" x14ac:dyDescent="0.25">
      <c r="A286" s="7" t="s">
        <v>930</v>
      </c>
      <c r="B286" s="7" t="s">
        <v>17</v>
      </c>
      <c r="C286" s="18" t="s">
        <v>2180</v>
      </c>
      <c r="D286" s="8">
        <v>39007</v>
      </c>
      <c r="E286" s="7" t="s">
        <v>13</v>
      </c>
      <c r="F286" s="9">
        <v>1.78</v>
      </c>
      <c r="G286" s="10">
        <v>3</v>
      </c>
      <c r="H286" s="11" t="s">
        <v>14</v>
      </c>
      <c r="I286" s="8">
        <v>39059</v>
      </c>
      <c r="J286" s="7" t="s">
        <v>19</v>
      </c>
      <c r="K286" s="9">
        <v>3.4</v>
      </c>
      <c r="L286" s="10" t="s">
        <v>20</v>
      </c>
      <c r="M286" s="7" t="s">
        <v>17</v>
      </c>
      <c r="N286" s="12">
        <f t="shared" si="4"/>
        <v>52</v>
      </c>
      <c r="Q286" s="10"/>
    </row>
    <row r="287" spans="1:17" ht="13.5" customHeight="1" x14ac:dyDescent="0.25">
      <c r="A287" s="7" t="s">
        <v>931</v>
      </c>
      <c r="B287" s="7" t="s">
        <v>932</v>
      </c>
      <c r="C287" s="18" t="s">
        <v>2180</v>
      </c>
      <c r="D287" s="8">
        <v>39007</v>
      </c>
      <c r="E287" s="7" t="s">
        <v>13</v>
      </c>
      <c r="F287" s="9">
        <v>1.84</v>
      </c>
      <c r="G287" s="10">
        <v>3</v>
      </c>
      <c r="H287" s="11" t="s">
        <v>14</v>
      </c>
      <c r="I287" s="8">
        <v>39042</v>
      </c>
      <c r="J287" s="7" t="s">
        <v>13</v>
      </c>
      <c r="K287" s="9">
        <v>3.26</v>
      </c>
      <c r="L287" s="10" t="s">
        <v>20</v>
      </c>
      <c r="M287" s="7" t="s">
        <v>17</v>
      </c>
      <c r="N287" s="12">
        <f t="shared" si="4"/>
        <v>35</v>
      </c>
      <c r="Q287" s="10"/>
    </row>
    <row r="288" spans="1:17" ht="13.5" customHeight="1" x14ac:dyDescent="0.25">
      <c r="A288" s="7" t="s">
        <v>933</v>
      </c>
      <c r="B288" s="7" t="s">
        <v>17</v>
      </c>
      <c r="C288" s="18" t="s">
        <v>2180</v>
      </c>
      <c r="D288" s="8">
        <v>39007</v>
      </c>
      <c r="E288" s="7" t="s">
        <v>13</v>
      </c>
      <c r="F288" s="9">
        <v>1.6</v>
      </c>
      <c r="G288" s="10">
        <v>3</v>
      </c>
      <c r="H288" s="11" t="s">
        <v>14</v>
      </c>
      <c r="I288" s="8">
        <v>39056</v>
      </c>
      <c r="J288" s="7" t="s">
        <v>19</v>
      </c>
      <c r="K288" s="9">
        <v>3.48</v>
      </c>
      <c r="L288" s="10" t="s">
        <v>20</v>
      </c>
      <c r="M288" s="7" t="s">
        <v>17</v>
      </c>
      <c r="N288" s="12">
        <f t="shared" si="4"/>
        <v>49</v>
      </c>
      <c r="Q288" s="10"/>
    </row>
    <row r="289" spans="1:17" ht="13.5" customHeight="1" x14ac:dyDescent="0.25">
      <c r="A289" s="7" t="s">
        <v>934</v>
      </c>
      <c r="B289" s="7" t="s">
        <v>935</v>
      </c>
      <c r="C289" s="18" t="s">
        <v>2180</v>
      </c>
      <c r="D289" s="8">
        <v>39007</v>
      </c>
      <c r="E289" s="7" t="s">
        <v>13</v>
      </c>
      <c r="F289" s="9">
        <v>2.3199999999999998</v>
      </c>
      <c r="G289" s="10">
        <v>3</v>
      </c>
      <c r="H289" s="11" t="s">
        <v>14</v>
      </c>
      <c r="I289" s="8">
        <v>39042</v>
      </c>
      <c r="J289" s="7" t="s">
        <v>13</v>
      </c>
      <c r="K289" s="9">
        <v>3.76</v>
      </c>
      <c r="L289" s="10" t="s">
        <v>20</v>
      </c>
      <c r="M289" s="7" t="s">
        <v>17</v>
      </c>
      <c r="N289" s="12">
        <f t="shared" si="4"/>
        <v>35</v>
      </c>
      <c r="Q289" s="10"/>
    </row>
    <row r="290" spans="1:17" ht="13.5" customHeight="1" x14ac:dyDescent="0.25">
      <c r="A290" s="7" t="s">
        <v>936</v>
      </c>
      <c r="B290" s="7" t="s">
        <v>17</v>
      </c>
      <c r="C290" s="18" t="s">
        <v>2180</v>
      </c>
      <c r="D290" s="8">
        <v>39007</v>
      </c>
      <c r="E290" s="7" t="s">
        <v>13</v>
      </c>
      <c r="F290" s="9">
        <v>1.6</v>
      </c>
      <c r="G290" s="10">
        <v>3</v>
      </c>
      <c r="H290" s="11" t="s">
        <v>14</v>
      </c>
      <c r="I290" s="8">
        <v>39052</v>
      </c>
      <c r="J290" s="7" t="s">
        <v>13</v>
      </c>
      <c r="K290" s="9">
        <v>3.06</v>
      </c>
      <c r="L290" s="10" t="s">
        <v>20</v>
      </c>
      <c r="M290" s="7" t="s">
        <v>17</v>
      </c>
      <c r="N290" s="12">
        <f t="shared" si="4"/>
        <v>45</v>
      </c>
      <c r="Q290" s="10"/>
    </row>
    <row r="291" spans="1:17" ht="13.5" customHeight="1" x14ac:dyDescent="0.25">
      <c r="A291" s="7" t="s">
        <v>937</v>
      </c>
      <c r="B291" s="7" t="s">
        <v>938</v>
      </c>
      <c r="C291" s="18" t="s">
        <v>2180</v>
      </c>
      <c r="D291" s="8">
        <v>39007</v>
      </c>
      <c r="E291" s="7" t="s">
        <v>13</v>
      </c>
      <c r="F291" s="9">
        <v>1.62</v>
      </c>
      <c r="G291" s="10">
        <v>3</v>
      </c>
      <c r="H291" s="11" t="s">
        <v>14</v>
      </c>
      <c r="I291" s="8">
        <v>39049</v>
      </c>
      <c r="J291" s="7" t="s">
        <v>13</v>
      </c>
      <c r="K291" s="9">
        <v>3.38</v>
      </c>
      <c r="L291" s="10" t="s">
        <v>20</v>
      </c>
      <c r="M291" s="7" t="s">
        <v>17</v>
      </c>
      <c r="N291" s="12">
        <f t="shared" si="4"/>
        <v>42</v>
      </c>
      <c r="Q291" s="10"/>
    </row>
    <row r="292" spans="1:17" ht="13.5" customHeight="1" x14ac:dyDescent="0.25">
      <c r="A292" s="7" t="s">
        <v>939</v>
      </c>
      <c r="B292" s="7" t="s">
        <v>17</v>
      </c>
      <c r="C292" s="18" t="s">
        <v>2180</v>
      </c>
      <c r="D292" s="8">
        <v>39007</v>
      </c>
      <c r="E292" s="7" t="s">
        <v>13</v>
      </c>
      <c r="F292" s="9">
        <v>1.58</v>
      </c>
      <c r="G292" s="10">
        <v>3</v>
      </c>
      <c r="H292" s="11" t="s">
        <v>14</v>
      </c>
      <c r="I292" s="8">
        <v>39052</v>
      </c>
      <c r="J292" s="7" t="s">
        <v>13</v>
      </c>
      <c r="K292" s="9">
        <v>3.2</v>
      </c>
      <c r="L292" s="10" t="s">
        <v>20</v>
      </c>
      <c r="M292" s="7" t="s">
        <v>17</v>
      </c>
      <c r="N292" s="12">
        <f t="shared" si="4"/>
        <v>45</v>
      </c>
      <c r="Q292" s="10"/>
    </row>
    <row r="293" spans="1:17" ht="13.5" customHeight="1" x14ac:dyDescent="0.25">
      <c r="A293" s="7" t="s">
        <v>940</v>
      </c>
      <c r="B293" s="7" t="s">
        <v>941</v>
      </c>
      <c r="C293" s="18" t="s">
        <v>2180</v>
      </c>
      <c r="D293" s="8">
        <v>39007</v>
      </c>
      <c r="E293" s="7" t="s">
        <v>13</v>
      </c>
      <c r="F293" s="9">
        <v>2.08</v>
      </c>
      <c r="G293" s="10">
        <v>3</v>
      </c>
      <c r="H293" s="11" t="s">
        <v>14</v>
      </c>
      <c r="I293" s="8">
        <v>39030</v>
      </c>
      <c r="J293" s="7" t="s">
        <v>19</v>
      </c>
      <c r="K293" s="9">
        <v>2.74</v>
      </c>
      <c r="L293" s="10" t="s">
        <v>20</v>
      </c>
      <c r="M293" s="7" t="s">
        <v>17</v>
      </c>
      <c r="N293" s="12">
        <f t="shared" si="4"/>
        <v>23</v>
      </c>
      <c r="Q293" s="10"/>
    </row>
    <row r="294" spans="1:17" ht="13.5" customHeight="1" x14ac:dyDescent="0.25">
      <c r="A294" s="7" t="s">
        <v>942</v>
      </c>
      <c r="B294" s="7" t="s">
        <v>943</v>
      </c>
      <c r="C294" s="18" t="s">
        <v>2180</v>
      </c>
      <c r="D294" s="8">
        <v>39007</v>
      </c>
      <c r="E294" s="7" t="s">
        <v>13</v>
      </c>
      <c r="F294" s="9">
        <v>2.16</v>
      </c>
      <c r="G294" s="10">
        <v>3</v>
      </c>
      <c r="H294" s="11" t="s">
        <v>14</v>
      </c>
      <c r="I294" s="8">
        <v>39049</v>
      </c>
      <c r="J294" s="7" t="s">
        <v>13</v>
      </c>
      <c r="K294" s="9">
        <v>3.06</v>
      </c>
      <c r="L294" s="10" t="s">
        <v>20</v>
      </c>
      <c r="M294" s="7" t="s">
        <v>17</v>
      </c>
      <c r="N294" s="12">
        <f t="shared" si="4"/>
        <v>42</v>
      </c>
      <c r="Q294" s="10"/>
    </row>
    <row r="295" spans="1:17" ht="13.5" customHeight="1" x14ac:dyDescent="0.25">
      <c r="A295" s="7" t="s">
        <v>944</v>
      </c>
      <c r="B295" s="7" t="s">
        <v>945</v>
      </c>
      <c r="C295" s="18" t="s">
        <v>2180</v>
      </c>
      <c r="D295" s="8">
        <v>39007</v>
      </c>
      <c r="E295" s="7" t="s">
        <v>13</v>
      </c>
      <c r="F295" s="9">
        <v>2.2000000000000002</v>
      </c>
      <c r="G295" s="10">
        <v>3</v>
      </c>
      <c r="H295" s="11" t="s">
        <v>14</v>
      </c>
      <c r="I295" s="8">
        <v>39036</v>
      </c>
      <c r="J295" s="7" t="s">
        <v>19</v>
      </c>
      <c r="K295" s="9">
        <v>2.92</v>
      </c>
      <c r="L295" s="10" t="s">
        <v>20</v>
      </c>
      <c r="M295" s="7" t="s">
        <v>17</v>
      </c>
      <c r="N295" s="12">
        <f t="shared" si="4"/>
        <v>29</v>
      </c>
      <c r="Q295" s="10"/>
    </row>
    <row r="296" spans="1:17" ht="13.5" customHeight="1" x14ac:dyDescent="0.25">
      <c r="A296" s="7" t="s">
        <v>946</v>
      </c>
      <c r="B296" s="7" t="s">
        <v>947</v>
      </c>
      <c r="C296" s="18" t="s">
        <v>2180</v>
      </c>
      <c r="D296" s="8">
        <v>39007</v>
      </c>
      <c r="E296" s="7" t="s">
        <v>13</v>
      </c>
      <c r="F296" s="9">
        <v>1.78</v>
      </c>
      <c r="G296" s="10">
        <v>3</v>
      </c>
      <c r="H296" s="11" t="s">
        <v>14</v>
      </c>
      <c r="I296" s="8">
        <v>39042</v>
      </c>
      <c r="J296" s="7" t="s">
        <v>13</v>
      </c>
      <c r="K296" s="9">
        <v>2.62</v>
      </c>
      <c r="L296" s="10" t="s">
        <v>20</v>
      </c>
      <c r="M296" s="7" t="s">
        <v>17</v>
      </c>
      <c r="N296" s="12">
        <f t="shared" si="4"/>
        <v>35</v>
      </c>
      <c r="Q296" s="10"/>
    </row>
    <row r="297" spans="1:17" ht="13.5" customHeight="1" x14ac:dyDescent="0.25">
      <c r="A297" s="7" t="s">
        <v>948</v>
      </c>
      <c r="B297" s="7" t="s">
        <v>17</v>
      </c>
      <c r="C297" s="18" t="s">
        <v>2180</v>
      </c>
      <c r="D297" s="8">
        <v>39007</v>
      </c>
      <c r="E297" s="7" t="s">
        <v>13</v>
      </c>
      <c r="F297" s="9">
        <v>1.94</v>
      </c>
      <c r="G297" s="10">
        <v>3</v>
      </c>
      <c r="H297" s="11" t="s">
        <v>14</v>
      </c>
      <c r="I297" s="8">
        <v>39052</v>
      </c>
      <c r="J297" s="7" t="s">
        <v>13</v>
      </c>
      <c r="K297" s="9">
        <v>2.64</v>
      </c>
      <c r="L297" s="10" t="s">
        <v>20</v>
      </c>
      <c r="M297" s="7" t="s">
        <v>17</v>
      </c>
      <c r="N297" s="12">
        <f t="shared" si="4"/>
        <v>45</v>
      </c>
      <c r="Q297" s="10"/>
    </row>
    <row r="298" spans="1:17" ht="13.5" customHeight="1" x14ac:dyDescent="0.25">
      <c r="A298" s="7" t="s">
        <v>949</v>
      </c>
      <c r="B298" s="7" t="s">
        <v>17</v>
      </c>
      <c r="C298" s="18" t="s">
        <v>2180</v>
      </c>
      <c r="D298" s="8">
        <v>39007</v>
      </c>
      <c r="E298" s="7" t="s">
        <v>13</v>
      </c>
      <c r="F298" s="9">
        <v>1.98</v>
      </c>
      <c r="G298" s="10">
        <v>3</v>
      </c>
      <c r="H298" s="11" t="s">
        <v>14</v>
      </c>
      <c r="I298" s="8">
        <v>39052</v>
      </c>
      <c r="J298" s="7" t="s">
        <v>13</v>
      </c>
      <c r="K298" s="9">
        <v>2.88</v>
      </c>
      <c r="L298" s="10" t="s">
        <v>20</v>
      </c>
      <c r="M298" s="7" t="s">
        <v>17</v>
      </c>
      <c r="N298" s="12">
        <f t="shared" si="4"/>
        <v>45</v>
      </c>
      <c r="Q298" s="10"/>
    </row>
    <row r="299" spans="1:17" ht="13.5" customHeight="1" x14ac:dyDescent="0.25">
      <c r="A299" s="7" t="s">
        <v>950</v>
      </c>
      <c r="B299" s="7" t="s">
        <v>951</v>
      </c>
      <c r="C299" s="18" t="s">
        <v>2180</v>
      </c>
      <c r="D299" s="8">
        <v>39007</v>
      </c>
      <c r="E299" s="7" t="s">
        <v>13</v>
      </c>
      <c r="F299" s="9">
        <v>2.2400000000000002</v>
      </c>
      <c r="G299" s="10">
        <v>3</v>
      </c>
      <c r="H299" s="11" t="s">
        <v>14</v>
      </c>
      <c r="I299" s="8">
        <v>39085</v>
      </c>
      <c r="J299" s="7" t="s">
        <v>19</v>
      </c>
      <c r="K299" s="9">
        <v>3.36</v>
      </c>
      <c r="L299" s="10" t="s">
        <v>20</v>
      </c>
      <c r="M299" s="7" t="s">
        <v>17</v>
      </c>
      <c r="N299" s="12">
        <f t="shared" si="4"/>
        <v>78</v>
      </c>
      <c r="Q299" s="10"/>
    </row>
    <row r="300" spans="1:17" ht="13.5" customHeight="1" x14ac:dyDescent="0.25">
      <c r="A300" s="7" t="s">
        <v>952</v>
      </c>
      <c r="B300" s="7" t="s">
        <v>953</v>
      </c>
      <c r="C300" s="18" t="s">
        <v>2180</v>
      </c>
      <c r="D300" s="8">
        <v>39007</v>
      </c>
      <c r="E300" s="7" t="s">
        <v>13</v>
      </c>
      <c r="F300" s="9">
        <v>2.36</v>
      </c>
      <c r="G300" s="10">
        <v>3</v>
      </c>
      <c r="H300" s="11" t="s">
        <v>14</v>
      </c>
      <c r="I300" s="8">
        <v>39042</v>
      </c>
      <c r="J300" s="7" t="s">
        <v>13</v>
      </c>
      <c r="K300" s="9">
        <v>3.36</v>
      </c>
      <c r="L300" s="10" t="s">
        <v>20</v>
      </c>
      <c r="M300" s="7" t="s">
        <v>17</v>
      </c>
      <c r="N300" s="12">
        <f t="shared" si="4"/>
        <v>35</v>
      </c>
      <c r="Q300" s="10"/>
    </row>
    <row r="301" spans="1:17" ht="13.5" customHeight="1" x14ac:dyDescent="0.25">
      <c r="A301" s="7" t="s">
        <v>954</v>
      </c>
      <c r="B301" s="7" t="s">
        <v>955</v>
      </c>
      <c r="C301" s="18" t="s">
        <v>2180</v>
      </c>
      <c r="D301" s="8">
        <v>39007</v>
      </c>
      <c r="E301" s="7" t="s">
        <v>13</v>
      </c>
      <c r="F301" s="9">
        <v>1.9</v>
      </c>
      <c r="G301" s="10">
        <v>3</v>
      </c>
      <c r="H301" s="11" t="s">
        <v>14</v>
      </c>
      <c r="I301" s="8">
        <v>39049</v>
      </c>
      <c r="J301" s="7" t="s">
        <v>13</v>
      </c>
      <c r="K301" s="9">
        <v>2.62</v>
      </c>
      <c r="L301" s="10" t="s">
        <v>20</v>
      </c>
      <c r="M301" s="7" t="s">
        <v>17</v>
      </c>
      <c r="N301" s="12">
        <f t="shared" si="4"/>
        <v>42</v>
      </c>
      <c r="Q301" s="10"/>
    </row>
    <row r="302" spans="1:17" ht="13.5" customHeight="1" x14ac:dyDescent="0.25">
      <c r="A302" s="7" t="s">
        <v>956</v>
      </c>
      <c r="B302" s="7" t="s">
        <v>957</v>
      </c>
      <c r="C302" s="18" t="s">
        <v>2180</v>
      </c>
      <c r="D302" s="8">
        <v>39007</v>
      </c>
      <c r="E302" s="7" t="s">
        <v>13</v>
      </c>
      <c r="F302" s="9">
        <v>1.96</v>
      </c>
      <c r="G302" s="10">
        <v>3</v>
      </c>
      <c r="H302" s="11" t="s">
        <v>14</v>
      </c>
      <c r="I302" s="8">
        <v>39056</v>
      </c>
      <c r="J302" s="7" t="s">
        <v>19</v>
      </c>
      <c r="K302" s="9">
        <v>2.86</v>
      </c>
      <c r="L302" s="10" t="s">
        <v>20</v>
      </c>
      <c r="M302" s="7" t="s">
        <v>17</v>
      </c>
      <c r="N302" s="12">
        <f t="shared" si="4"/>
        <v>49</v>
      </c>
      <c r="Q302" s="10"/>
    </row>
    <row r="303" spans="1:17" ht="13.5" customHeight="1" x14ac:dyDescent="0.25">
      <c r="A303" s="7" t="s">
        <v>958</v>
      </c>
      <c r="B303" s="7" t="s">
        <v>959</v>
      </c>
      <c r="C303" s="18" t="s">
        <v>2180</v>
      </c>
      <c r="D303" s="8">
        <v>39007</v>
      </c>
      <c r="E303" s="7" t="s">
        <v>13</v>
      </c>
      <c r="F303" s="9">
        <v>1.98</v>
      </c>
      <c r="G303" s="10">
        <v>3</v>
      </c>
      <c r="H303" s="11" t="s">
        <v>14</v>
      </c>
      <c r="I303" s="8">
        <v>39049</v>
      </c>
      <c r="J303" s="7" t="s">
        <v>13</v>
      </c>
      <c r="K303" s="9">
        <v>3.46</v>
      </c>
      <c r="L303" s="10" t="s">
        <v>20</v>
      </c>
      <c r="M303" s="7" t="s">
        <v>17</v>
      </c>
      <c r="N303" s="12">
        <f t="shared" si="4"/>
        <v>42</v>
      </c>
      <c r="Q303" s="10"/>
    </row>
    <row r="304" spans="1:17" ht="13.5" customHeight="1" x14ac:dyDescent="0.25">
      <c r="A304" s="7" t="s">
        <v>960</v>
      </c>
      <c r="B304" s="7" t="s">
        <v>961</v>
      </c>
      <c r="C304" s="18" t="s">
        <v>2180</v>
      </c>
      <c r="D304" s="8">
        <v>39007</v>
      </c>
      <c r="E304" s="7" t="s">
        <v>13</v>
      </c>
      <c r="F304" s="9">
        <v>2.08</v>
      </c>
      <c r="G304" s="10">
        <v>3</v>
      </c>
      <c r="H304" s="11" t="s">
        <v>14</v>
      </c>
      <c r="I304" s="8">
        <v>39036</v>
      </c>
      <c r="J304" s="7" t="s">
        <v>19</v>
      </c>
      <c r="K304" s="9">
        <v>2.48</v>
      </c>
      <c r="L304" s="10" t="s">
        <v>20</v>
      </c>
      <c r="M304" s="7" t="s">
        <v>17</v>
      </c>
      <c r="N304" s="12">
        <f t="shared" si="4"/>
        <v>29</v>
      </c>
      <c r="Q304" s="10"/>
    </row>
    <row r="305" spans="1:17" ht="13.5" customHeight="1" x14ac:dyDescent="0.25">
      <c r="A305" s="7" t="s">
        <v>962</v>
      </c>
      <c r="B305" s="7" t="s">
        <v>963</v>
      </c>
      <c r="C305" s="18" t="s">
        <v>2180</v>
      </c>
      <c r="D305" s="8">
        <v>39007</v>
      </c>
      <c r="E305" s="7" t="s">
        <v>13</v>
      </c>
      <c r="F305" s="9">
        <v>2.1800000000000002</v>
      </c>
      <c r="G305" s="10">
        <v>3</v>
      </c>
      <c r="H305" s="11" t="s">
        <v>14</v>
      </c>
      <c r="I305" s="8">
        <v>39036</v>
      </c>
      <c r="J305" s="7" t="s">
        <v>19</v>
      </c>
      <c r="K305" s="9">
        <v>2.8</v>
      </c>
      <c r="L305" s="10" t="s">
        <v>20</v>
      </c>
      <c r="M305" s="7" t="s">
        <v>17</v>
      </c>
      <c r="N305" s="12">
        <f t="shared" si="4"/>
        <v>29</v>
      </c>
      <c r="Q305" s="10"/>
    </row>
    <row r="306" spans="1:17" ht="13.5" customHeight="1" x14ac:dyDescent="0.25">
      <c r="A306" s="7" t="s">
        <v>964</v>
      </c>
      <c r="B306" s="7" t="s">
        <v>965</v>
      </c>
      <c r="C306" s="18" t="s">
        <v>2180</v>
      </c>
      <c r="D306" s="8">
        <v>39007</v>
      </c>
      <c r="E306" s="7" t="s">
        <v>13</v>
      </c>
      <c r="F306" s="9">
        <v>1.66</v>
      </c>
      <c r="G306" s="10">
        <v>3</v>
      </c>
      <c r="H306" s="11" t="s">
        <v>14</v>
      </c>
      <c r="I306" s="8">
        <v>39098</v>
      </c>
      <c r="J306" s="7" t="s">
        <v>19</v>
      </c>
      <c r="K306" s="9">
        <v>2.72</v>
      </c>
      <c r="L306" s="10" t="s">
        <v>20</v>
      </c>
      <c r="M306" s="7" t="s">
        <v>17</v>
      </c>
      <c r="N306" s="12">
        <f t="shared" si="4"/>
        <v>91</v>
      </c>
      <c r="Q306" s="10"/>
    </row>
    <row r="307" spans="1:17" ht="13.5" customHeight="1" x14ac:dyDescent="0.25">
      <c r="A307" s="7" t="s">
        <v>966</v>
      </c>
      <c r="B307" s="7" t="s">
        <v>967</v>
      </c>
      <c r="C307" s="18" t="s">
        <v>2180</v>
      </c>
      <c r="D307" s="8">
        <v>39007</v>
      </c>
      <c r="E307" s="7" t="s">
        <v>13</v>
      </c>
      <c r="F307" s="9">
        <v>2.38</v>
      </c>
      <c r="G307" s="10">
        <v>3</v>
      </c>
      <c r="H307" s="11" t="s">
        <v>14</v>
      </c>
      <c r="I307" s="8">
        <v>39036</v>
      </c>
      <c r="J307" s="7" t="s">
        <v>19</v>
      </c>
      <c r="K307" s="9">
        <v>2.74</v>
      </c>
      <c r="L307" s="10" t="s">
        <v>20</v>
      </c>
      <c r="M307" s="7" t="s">
        <v>17</v>
      </c>
      <c r="N307" s="12">
        <f t="shared" si="4"/>
        <v>29</v>
      </c>
      <c r="Q307" s="10"/>
    </row>
    <row r="308" spans="1:17" ht="13.5" customHeight="1" x14ac:dyDescent="0.25">
      <c r="A308" s="7" t="s">
        <v>968</v>
      </c>
      <c r="B308" s="7" t="s">
        <v>969</v>
      </c>
      <c r="C308" s="18" t="s">
        <v>2180</v>
      </c>
      <c r="D308" s="8">
        <v>39007</v>
      </c>
      <c r="E308" s="7" t="s">
        <v>13</v>
      </c>
      <c r="F308" s="9">
        <v>2.44</v>
      </c>
      <c r="G308" s="10">
        <v>3</v>
      </c>
      <c r="H308" s="11" t="s">
        <v>14</v>
      </c>
      <c r="I308" s="8">
        <v>39030</v>
      </c>
      <c r="J308" s="7" t="s">
        <v>19</v>
      </c>
      <c r="K308" s="9">
        <v>2.72</v>
      </c>
      <c r="L308" s="10" t="s">
        <v>20</v>
      </c>
      <c r="M308" s="7" t="s">
        <v>17</v>
      </c>
      <c r="N308" s="12">
        <f t="shared" si="4"/>
        <v>23</v>
      </c>
      <c r="Q308" s="10"/>
    </row>
    <row r="309" spans="1:17" ht="13.5" customHeight="1" x14ac:dyDescent="0.25">
      <c r="A309" s="7" t="s">
        <v>970</v>
      </c>
      <c r="B309" s="7" t="s">
        <v>17</v>
      </c>
      <c r="C309" s="18" t="s">
        <v>2180</v>
      </c>
      <c r="D309" s="8">
        <v>39007</v>
      </c>
      <c r="E309" s="7" t="s">
        <v>13</v>
      </c>
      <c r="F309" s="9">
        <v>1.58</v>
      </c>
      <c r="G309" s="10">
        <v>3</v>
      </c>
      <c r="H309" s="11" t="s">
        <v>14</v>
      </c>
      <c r="I309" s="8">
        <v>39052</v>
      </c>
      <c r="J309" s="7" t="s">
        <v>13</v>
      </c>
      <c r="K309" s="9">
        <v>2.78</v>
      </c>
      <c r="L309" s="10" t="s">
        <v>20</v>
      </c>
      <c r="M309" s="7" t="s">
        <v>17</v>
      </c>
      <c r="N309" s="12">
        <f t="shared" si="4"/>
        <v>45</v>
      </c>
      <c r="Q309" s="10"/>
    </row>
    <row r="310" spans="1:17" ht="13.5" customHeight="1" x14ac:dyDescent="0.25">
      <c r="A310" s="7" t="s">
        <v>971</v>
      </c>
      <c r="B310" s="7" t="s">
        <v>17</v>
      </c>
      <c r="C310" s="18" t="s">
        <v>2180</v>
      </c>
      <c r="D310" s="8">
        <v>39007</v>
      </c>
      <c r="E310" s="7" t="s">
        <v>13</v>
      </c>
      <c r="F310" s="9">
        <v>2.2000000000000002</v>
      </c>
      <c r="G310" s="10">
        <v>3</v>
      </c>
      <c r="H310" s="11" t="s">
        <v>14</v>
      </c>
      <c r="I310" s="8">
        <v>39052</v>
      </c>
      <c r="J310" s="7" t="s">
        <v>13</v>
      </c>
      <c r="K310" s="9">
        <v>2.56</v>
      </c>
      <c r="L310" s="10" t="s">
        <v>20</v>
      </c>
      <c r="M310" s="7" t="s">
        <v>17</v>
      </c>
      <c r="N310" s="12">
        <f t="shared" si="4"/>
        <v>45</v>
      </c>
      <c r="Q310" s="10"/>
    </row>
    <row r="311" spans="1:17" ht="13.5" customHeight="1" x14ac:dyDescent="0.25">
      <c r="A311" s="7" t="s">
        <v>972</v>
      </c>
      <c r="B311" s="7" t="s">
        <v>17</v>
      </c>
      <c r="C311" s="18" t="s">
        <v>2180</v>
      </c>
      <c r="D311" s="8">
        <v>39007</v>
      </c>
      <c r="E311" s="7" t="s">
        <v>13</v>
      </c>
      <c r="F311" s="9">
        <v>1.62</v>
      </c>
      <c r="G311" s="10">
        <v>3</v>
      </c>
      <c r="H311" s="11" t="s">
        <v>14</v>
      </c>
      <c r="I311" s="8">
        <v>39059</v>
      </c>
      <c r="J311" s="7" t="s">
        <v>19</v>
      </c>
      <c r="K311" s="9">
        <v>2.66</v>
      </c>
      <c r="L311" s="10" t="s">
        <v>20</v>
      </c>
      <c r="M311" s="7" t="s">
        <v>17</v>
      </c>
      <c r="N311" s="12">
        <f t="shared" si="4"/>
        <v>52</v>
      </c>
      <c r="Q311" s="10"/>
    </row>
    <row r="312" spans="1:17" ht="13.5" customHeight="1" x14ac:dyDescent="0.25">
      <c r="A312" s="7" t="s">
        <v>973</v>
      </c>
      <c r="B312" s="7" t="s">
        <v>974</v>
      </c>
      <c r="C312" s="18" t="s">
        <v>2180</v>
      </c>
      <c r="D312" s="8">
        <v>39007</v>
      </c>
      <c r="E312" s="7" t="s">
        <v>13</v>
      </c>
      <c r="F312" s="9">
        <v>1.72</v>
      </c>
      <c r="G312" s="10">
        <v>3</v>
      </c>
      <c r="H312" s="11" t="s">
        <v>30</v>
      </c>
      <c r="I312" s="8">
        <v>39070</v>
      </c>
      <c r="J312" s="7" t="s">
        <v>17</v>
      </c>
      <c r="K312" s="9"/>
      <c r="L312" s="10" t="s">
        <v>16</v>
      </c>
      <c r="M312" s="5" t="s">
        <v>31</v>
      </c>
      <c r="N312" s="12">
        <f t="shared" si="4"/>
        <v>63</v>
      </c>
      <c r="Q312" s="10"/>
    </row>
    <row r="313" spans="1:17" ht="13.5" customHeight="1" x14ac:dyDescent="0.25">
      <c r="A313" s="7" t="s">
        <v>975</v>
      </c>
      <c r="B313" s="7" t="s">
        <v>976</v>
      </c>
      <c r="C313" s="18" t="s">
        <v>2180</v>
      </c>
      <c r="D313" s="8">
        <v>39007</v>
      </c>
      <c r="E313" s="7" t="s">
        <v>13</v>
      </c>
      <c r="F313" s="9">
        <v>1.94</v>
      </c>
      <c r="G313" s="10">
        <v>3</v>
      </c>
      <c r="H313" s="11" t="s">
        <v>14</v>
      </c>
      <c r="I313" s="8">
        <v>39036</v>
      </c>
      <c r="J313" s="7" t="s">
        <v>19</v>
      </c>
      <c r="K313" s="9">
        <v>2.7</v>
      </c>
      <c r="L313" s="10" t="s">
        <v>20</v>
      </c>
      <c r="M313" s="7" t="s">
        <v>17</v>
      </c>
      <c r="N313" s="12">
        <f t="shared" si="4"/>
        <v>29</v>
      </c>
      <c r="Q313" s="10"/>
    </row>
    <row r="314" spans="1:17" ht="13.5" customHeight="1" x14ac:dyDescent="0.25">
      <c r="A314" s="7" t="s">
        <v>977</v>
      </c>
      <c r="B314" s="7" t="s">
        <v>978</v>
      </c>
      <c r="C314" s="18" t="s">
        <v>2180</v>
      </c>
      <c r="D314" s="8">
        <v>39007</v>
      </c>
      <c r="E314" s="7" t="s">
        <v>13</v>
      </c>
      <c r="F314" s="9">
        <v>1.76</v>
      </c>
      <c r="G314" s="10">
        <v>3</v>
      </c>
      <c r="H314" s="11" t="s">
        <v>14</v>
      </c>
      <c r="I314" s="8">
        <v>39049</v>
      </c>
      <c r="J314" s="7" t="s">
        <v>13</v>
      </c>
      <c r="K314" s="9">
        <v>3.28</v>
      </c>
      <c r="L314" s="10" t="s">
        <v>20</v>
      </c>
      <c r="M314" s="7" t="s">
        <v>17</v>
      </c>
      <c r="N314" s="12">
        <f t="shared" si="4"/>
        <v>42</v>
      </c>
      <c r="Q314" s="10"/>
    </row>
    <row r="315" spans="1:17" ht="13.5" customHeight="1" x14ac:dyDescent="0.25">
      <c r="A315" s="7" t="s">
        <v>979</v>
      </c>
      <c r="B315" s="7" t="s">
        <v>17</v>
      </c>
      <c r="C315" s="18" t="s">
        <v>2180</v>
      </c>
      <c r="D315" s="8">
        <v>39007</v>
      </c>
      <c r="E315" s="7" t="s">
        <v>13</v>
      </c>
      <c r="F315" s="9">
        <v>1.72</v>
      </c>
      <c r="G315" s="10">
        <v>3</v>
      </c>
      <c r="H315" s="11" t="s">
        <v>14</v>
      </c>
      <c r="I315" s="8">
        <v>39059</v>
      </c>
      <c r="J315" s="7" t="s">
        <v>19</v>
      </c>
      <c r="K315" s="9">
        <v>2.58</v>
      </c>
      <c r="L315" s="10" t="s">
        <v>20</v>
      </c>
      <c r="M315" s="7" t="s">
        <v>17</v>
      </c>
      <c r="N315" s="12">
        <f t="shared" si="4"/>
        <v>52</v>
      </c>
      <c r="Q315" s="10"/>
    </row>
    <row r="316" spans="1:17" ht="13.5" customHeight="1" x14ac:dyDescent="0.25">
      <c r="A316" s="7" t="s">
        <v>980</v>
      </c>
      <c r="B316" s="7" t="s">
        <v>981</v>
      </c>
      <c r="C316" s="18" t="s">
        <v>2180</v>
      </c>
      <c r="D316" s="8">
        <v>39007</v>
      </c>
      <c r="E316" s="7" t="s">
        <v>13</v>
      </c>
      <c r="F316" s="9">
        <v>2.2400000000000002</v>
      </c>
      <c r="G316" s="10">
        <v>3</v>
      </c>
      <c r="H316" s="11" t="s">
        <v>14</v>
      </c>
      <c r="I316" s="8">
        <v>39042</v>
      </c>
      <c r="J316" s="7" t="s">
        <v>13</v>
      </c>
      <c r="K316" s="9">
        <v>3.3</v>
      </c>
      <c r="L316" s="10" t="s">
        <v>20</v>
      </c>
      <c r="M316" s="7" t="s">
        <v>17</v>
      </c>
      <c r="N316" s="12">
        <f t="shared" si="4"/>
        <v>35</v>
      </c>
      <c r="Q316" s="10"/>
    </row>
    <row r="317" spans="1:17" ht="13.5" customHeight="1" x14ac:dyDescent="0.25">
      <c r="A317" s="7" t="s">
        <v>982</v>
      </c>
      <c r="B317" s="7" t="s">
        <v>983</v>
      </c>
      <c r="C317" s="18" t="s">
        <v>2180</v>
      </c>
      <c r="D317" s="8">
        <v>39007</v>
      </c>
      <c r="E317" s="7" t="s">
        <v>13</v>
      </c>
      <c r="F317" s="9">
        <v>1.98</v>
      </c>
      <c r="G317" s="10">
        <v>3</v>
      </c>
      <c r="H317" s="11" t="s">
        <v>14</v>
      </c>
      <c r="I317" s="8">
        <v>39036</v>
      </c>
      <c r="J317" s="7" t="s">
        <v>19</v>
      </c>
      <c r="K317" s="9">
        <v>2.52</v>
      </c>
      <c r="L317" s="10" t="s">
        <v>20</v>
      </c>
      <c r="M317" s="7" t="s">
        <v>17</v>
      </c>
      <c r="N317" s="12">
        <f t="shared" si="4"/>
        <v>29</v>
      </c>
      <c r="Q317" s="10"/>
    </row>
    <row r="318" spans="1:17" ht="13.5" customHeight="1" x14ac:dyDescent="0.25">
      <c r="A318" s="7" t="s">
        <v>984</v>
      </c>
      <c r="B318" s="7" t="s">
        <v>985</v>
      </c>
      <c r="C318" s="18" t="s">
        <v>2180</v>
      </c>
      <c r="D318" s="8">
        <v>39007</v>
      </c>
      <c r="E318" s="7" t="s">
        <v>13</v>
      </c>
      <c r="F318" s="9">
        <v>2.34</v>
      </c>
      <c r="G318" s="10">
        <v>3</v>
      </c>
      <c r="H318" s="11" t="s">
        <v>14</v>
      </c>
      <c r="I318" s="8">
        <v>39042</v>
      </c>
      <c r="J318" s="7" t="s">
        <v>13</v>
      </c>
      <c r="K318" s="9">
        <v>3.76</v>
      </c>
      <c r="L318" s="10" t="s">
        <v>20</v>
      </c>
      <c r="M318" s="7" t="s">
        <v>17</v>
      </c>
      <c r="N318" s="12">
        <f t="shared" si="4"/>
        <v>35</v>
      </c>
      <c r="Q318" s="10"/>
    </row>
    <row r="319" spans="1:17" ht="13.5" customHeight="1" x14ac:dyDescent="0.25">
      <c r="A319" s="7" t="s">
        <v>986</v>
      </c>
      <c r="B319" s="7" t="s">
        <v>17</v>
      </c>
      <c r="C319" s="18" t="s">
        <v>2180</v>
      </c>
      <c r="D319" s="8">
        <v>39007</v>
      </c>
      <c r="E319" s="7" t="s">
        <v>13</v>
      </c>
      <c r="F319" s="9">
        <v>2.12</v>
      </c>
      <c r="G319" s="10">
        <v>3</v>
      </c>
      <c r="H319" s="11" t="s">
        <v>14</v>
      </c>
      <c r="I319" s="8">
        <v>39052</v>
      </c>
      <c r="J319" s="7" t="s">
        <v>13</v>
      </c>
      <c r="K319" s="9">
        <v>3.22</v>
      </c>
      <c r="L319" s="10" t="s">
        <v>20</v>
      </c>
      <c r="M319" s="7" t="s">
        <v>17</v>
      </c>
      <c r="N319" s="12">
        <f t="shared" si="4"/>
        <v>45</v>
      </c>
      <c r="Q319" s="10"/>
    </row>
    <row r="320" spans="1:17" ht="13.5" customHeight="1" x14ac:dyDescent="0.25">
      <c r="A320" s="7" t="s">
        <v>987</v>
      </c>
      <c r="B320" s="7" t="s">
        <v>17</v>
      </c>
      <c r="C320" s="18" t="s">
        <v>2180</v>
      </c>
      <c r="D320" s="8">
        <v>39007</v>
      </c>
      <c r="E320" s="7" t="s">
        <v>13</v>
      </c>
      <c r="F320" s="9">
        <v>1.72</v>
      </c>
      <c r="G320" s="10">
        <v>3</v>
      </c>
      <c r="H320" s="11" t="s">
        <v>14</v>
      </c>
      <c r="I320" s="8">
        <v>39059</v>
      </c>
      <c r="J320" s="7" t="s">
        <v>19</v>
      </c>
      <c r="K320" s="9">
        <v>2.82</v>
      </c>
      <c r="L320" s="10" t="s">
        <v>20</v>
      </c>
      <c r="M320" s="7" t="s">
        <v>17</v>
      </c>
      <c r="N320" s="12">
        <f t="shared" si="4"/>
        <v>52</v>
      </c>
      <c r="Q320" s="10"/>
    </row>
    <row r="321" spans="1:17" ht="13.5" customHeight="1" x14ac:dyDescent="0.25">
      <c r="A321" s="7" t="s">
        <v>988</v>
      </c>
      <c r="B321" s="7" t="s">
        <v>17</v>
      </c>
      <c r="C321" s="18" t="s">
        <v>2180</v>
      </c>
      <c r="D321" s="8">
        <v>39007</v>
      </c>
      <c r="E321" s="7" t="s">
        <v>13</v>
      </c>
      <c r="F321" s="9">
        <v>1.96</v>
      </c>
      <c r="G321" s="10">
        <v>3</v>
      </c>
      <c r="H321" s="11" t="s">
        <v>14</v>
      </c>
      <c r="I321" s="8">
        <v>39052</v>
      </c>
      <c r="J321" s="7" t="s">
        <v>13</v>
      </c>
      <c r="K321" s="9">
        <v>3.28</v>
      </c>
      <c r="L321" s="10" t="s">
        <v>20</v>
      </c>
      <c r="M321" s="7" t="s">
        <v>17</v>
      </c>
      <c r="N321" s="12">
        <f t="shared" si="4"/>
        <v>45</v>
      </c>
      <c r="Q321" s="10"/>
    </row>
    <row r="322" spans="1:17" ht="13.5" customHeight="1" x14ac:dyDescent="0.25">
      <c r="A322" s="7" t="s">
        <v>989</v>
      </c>
      <c r="B322" s="7" t="s">
        <v>17</v>
      </c>
      <c r="C322" s="18" t="s">
        <v>2180</v>
      </c>
      <c r="D322" s="8">
        <v>39007</v>
      </c>
      <c r="E322" s="7" t="s">
        <v>13</v>
      </c>
      <c r="F322" s="9">
        <v>1.6</v>
      </c>
      <c r="G322" s="10">
        <v>3</v>
      </c>
      <c r="H322" s="11" t="s">
        <v>14</v>
      </c>
      <c r="I322" s="8">
        <v>39052</v>
      </c>
      <c r="J322" s="7" t="s">
        <v>13</v>
      </c>
      <c r="K322" s="9">
        <v>2.9</v>
      </c>
      <c r="L322" s="10" t="s">
        <v>20</v>
      </c>
      <c r="M322" s="7" t="s">
        <v>17</v>
      </c>
      <c r="N322" s="12">
        <f t="shared" ref="N322:N385" si="5">I322-D322</f>
        <v>45</v>
      </c>
      <c r="Q322" s="10"/>
    </row>
    <row r="323" spans="1:17" ht="13.5" customHeight="1" x14ac:dyDescent="0.25">
      <c r="A323" s="7" t="s">
        <v>990</v>
      </c>
      <c r="B323" s="7" t="s">
        <v>991</v>
      </c>
      <c r="C323" s="18" t="s">
        <v>2180</v>
      </c>
      <c r="D323" s="8">
        <v>39007</v>
      </c>
      <c r="E323" s="7" t="s">
        <v>13</v>
      </c>
      <c r="F323" s="9">
        <v>1.86</v>
      </c>
      <c r="G323" s="10">
        <v>3</v>
      </c>
      <c r="H323" s="11" t="s">
        <v>14</v>
      </c>
      <c r="I323" s="8">
        <v>39059</v>
      </c>
      <c r="J323" s="7" t="s">
        <v>19</v>
      </c>
      <c r="K323" s="9">
        <v>3.2</v>
      </c>
      <c r="L323" s="10" t="s">
        <v>20</v>
      </c>
      <c r="M323" s="7" t="s">
        <v>17</v>
      </c>
      <c r="N323" s="12">
        <f t="shared" si="5"/>
        <v>52</v>
      </c>
      <c r="Q323" s="10"/>
    </row>
    <row r="324" spans="1:17" ht="13.5" customHeight="1" x14ac:dyDescent="0.25">
      <c r="A324" s="7" t="s">
        <v>992</v>
      </c>
      <c r="B324" s="7" t="s">
        <v>993</v>
      </c>
      <c r="C324" s="18" t="s">
        <v>2180</v>
      </c>
      <c r="D324" s="8">
        <v>39007</v>
      </c>
      <c r="E324" s="7" t="s">
        <v>13</v>
      </c>
      <c r="F324" s="9">
        <v>1.97</v>
      </c>
      <c r="G324" s="10">
        <v>3</v>
      </c>
      <c r="H324" s="11" t="s">
        <v>14</v>
      </c>
      <c r="I324" s="8">
        <v>39049</v>
      </c>
      <c r="J324" s="7" t="s">
        <v>13</v>
      </c>
      <c r="K324" s="9">
        <v>3.5</v>
      </c>
      <c r="L324" s="10" t="s">
        <v>20</v>
      </c>
      <c r="M324" s="7" t="s">
        <v>17</v>
      </c>
      <c r="N324" s="12">
        <f t="shared" si="5"/>
        <v>42</v>
      </c>
      <c r="Q324" s="10"/>
    </row>
    <row r="325" spans="1:17" ht="13.5" customHeight="1" x14ac:dyDescent="0.25">
      <c r="A325" s="7" t="s">
        <v>994</v>
      </c>
      <c r="B325" s="7" t="s">
        <v>995</v>
      </c>
      <c r="C325" s="18" t="s">
        <v>2180</v>
      </c>
      <c r="D325" s="8">
        <v>39007</v>
      </c>
      <c r="E325" s="7" t="s">
        <v>13</v>
      </c>
      <c r="F325" s="9">
        <v>1.72</v>
      </c>
      <c r="G325" s="10">
        <v>3</v>
      </c>
      <c r="H325" s="11" t="s">
        <v>14</v>
      </c>
      <c r="I325" s="8">
        <v>39070</v>
      </c>
      <c r="J325" s="7" t="s">
        <v>19</v>
      </c>
      <c r="K325" s="9">
        <v>2.4</v>
      </c>
      <c r="L325" s="10" t="s">
        <v>20</v>
      </c>
      <c r="M325" s="7" t="s">
        <v>17</v>
      </c>
      <c r="N325" s="12">
        <f t="shared" si="5"/>
        <v>63</v>
      </c>
      <c r="Q325" s="10"/>
    </row>
    <row r="326" spans="1:17" ht="13.5" customHeight="1" x14ac:dyDescent="0.25">
      <c r="A326" s="7" t="s">
        <v>996</v>
      </c>
      <c r="B326" s="7" t="s">
        <v>997</v>
      </c>
      <c r="C326" s="18" t="s">
        <v>2180</v>
      </c>
      <c r="D326" s="8">
        <v>39007</v>
      </c>
      <c r="E326" s="7" t="s">
        <v>13</v>
      </c>
      <c r="F326" s="9">
        <v>1.66</v>
      </c>
      <c r="G326" s="10">
        <v>3</v>
      </c>
      <c r="H326" s="11" t="s">
        <v>14</v>
      </c>
      <c r="I326" s="8">
        <v>39052</v>
      </c>
      <c r="J326" s="7" t="s">
        <v>13</v>
      </c>
      <c r="K326" s="9">
        <v>2.62</v>
      </c>
      <c r="L326" s="10" t="s">
        <v>20</v>
      </c>
      <c r="M326" s="7" t="s">
        <v>17</v>
      </c>
      <c r="N326" s="12">
        <f t="shared" si="5"/>
        <v>45</v>
      </c>
      <c r="Q326" s="10"/>
    </row>
    <row r="327" spans="1:17" ht="13.5" customHeight="1" x14ac:dyDescent="0.25">
      <c r="A327" s="7" t="s">
        <v>998</v>
      </c>
      <c r="B327" s="7" t="s">
        <v>17</v>
      </c>
      <c r="C327" s="18" t="s">
        <v>2180</v>
      </c>
      <c r="D327" s="8">
        <v>39007</v>
      </c>
      <c r="E327" s="7" t="s">
        <v>13</v>
      </c>
      <c r="F327" s="9">
        <v>1.58</v>
      </c>
      <c r="G327" s="10">
        <v>3</v>
      </c>
      <c r="H327" s="11" t="s">
        <v>14</v>
      </c>
      <c r="I327" s="8">
        <v>39056</v>
      </c>
      <c r="J327" s="7" t="s">
        <v>19</v>
      </c>
      <c r="K327" s="9">
        <v>3.02</v>
      </c>
      <c r="L327" s="10" t="s">
        <v>20</v>
      </c>
      <c r="M327" s="7" t="s">
        <v>17</v>
      </c>
      <c r="N327" s="12">
        <f t="shared" si="5"/>
        <v>49</v>
      </c>
      <c r="Q327" s="10"/>
    </row>
    <row r="328" spans="1:17" ht="13.5" customHeight="1" x14ac:dyDescent="0.25">
      <c r="A328" s="7" t="s">
        <v>999</v>
      </c>
      <c r="B328" s="7" t="s">
        <v>1000</v>
      </c>
      <c r="C328" s="18" t="s">
        <v>2180</v>
      </c>
      <c r="D328" s="8">
        <v>39007</v>
      </c>
      <c r="E328" s="7" t="s">
        <v>13</v>
      </c>
      <c r="F328" s="9">
        <v>1.56</v>
      </c>
      <c r="G328" s="10">
        <v>3</v>
      </c>
      <c r="H328" s="11" t="s">
        <v>14</v>
      </c>
      <c r="I328" s="8">
        <v>39049</v>
      </c>
      <c r="J328" s="7" t="s">
        <v>13</v>
      </c>
      <c r="K328" s="9">
        <v>2.76</v>
      </c>
      <c r="L328" s="10" t="s">
        <v>20</v>
      </c>
      <c r="M328" s="7" t="s">
        <v>17</v>
      </c>
      <c r="N328" s="12">
        <f t="shared" si="5"/>
        <v>42</v>
      </c>
      <c r="Q328" s="10"/>
    </row>
    <row r="329" spans="1:17" ht="13.5" customHeight="1" x14ac:dyDescent="0.25">
      <c r="A329" s="7" t="s">
        <v>1001</v>
      </c>
      <c r="B329" s="7" t="s">
        <v>1002</v>
      </c>
      <c r="C329" s="18" t="s">
        <v>2180</v>
      </c>
      <c r="D329" s="8">
        <v>39007</v>
      </c>
      <c r="E329" s="7" t="s">
        <v>13</v>
      </c>
      <c r="F329" s="9">
        <v>1.58</v>
      </c>
      <c r="G329" s="10">
        <v>3</v>
      </c>
      <c r="H329" s="11" t="s">
        <v>14</v>
      </c>
      <c r="I329" s="8">
        <v>39042</v>
      </c>
      <c r="J329" s="7" t="s">
        <v>13</v>
      </c>
      <c r="K329" s="9">
        <v>3.1</v>
      </c>
      <c r="L329" s="10" t="s">
        <v>20</v>
      </c>
      <c r="M329" s="7" t="s">
        <v>17</v>
      </c>
      <c r="N329" s="12">
        <f t="shared" si="5"/>
        <v>35</v>
      </c>
      <c r="Q329" s="10"/>
    </row>
    <row r="330" spans="1:17" ht="13.5" customHeight="1" x14ac:dyDescent="0.25">
      <c r="A330" s="7" t="s">
        <v>1003</v>
      </c>
      <c r="B330" s="7" t="s">
        <v>1004</v>
      </c>
      <c r="C330" s="18" t="s">
        <v>2180</v>
      </c>
      <c r="D330" s="8">
        <v>39007</v>
      </c>
      <c r="E330" s="7" t="s">
        <v>13</v>
      </c>
      <c r="F330" s="9">
        <v>1.7</v>
      </c>
      <c r="G330" s="10">
        <v>3</v>
      </c>
      <c r="H330" s="11" t="s">
        <v>14</v>
      </c>
      <c r="I330" s="8">
        <v>39056</v>
      </c>
      <c r="J330" s="7" t="s">
        <v>19</v>
      </c>
      <c r="K330" s="9">
        <v>3.4</v>
      </c>
      <c r="L330" s="10" t="s">
        <v>20</v>
      </c>
      <c r="M330" s="7" t="s">
        <v>17</v>
      </c>
      <c r="N330" s="12">
        <f t="shared" si="5"/>
        <v>49</v>
      </c>
      <c r="Q330" s="10"/>
    </row>
    <row r="331" spans="1:17" ht="13.5" customHeight="1" x14ac:dyDescent="0.25">
      <c r="A331" s="7" t="s">
        <v>1005</v>
      </c>
      <c r="B331" s="7" t="s">
        <v>17</v>
      </c>
      <c r="C331" s="18" t="s">
        <v>2180</v>
      </c>
      <c r="D331" s="8">
        <v>39007</v>
      </c>
      <c r="E331" s="7" t="s">
        <v>13</v>
      </c>
      <c r="F331" s="9">
        <v>1.82</v>
      </c>
      <c r="G331" s="10">
        <v>3</v>
      </c>
      <c r="H331" s="11" t="s">
        <v>14</v>
      </c>
      <c r="I331" s="8">
        <v>39052</v>
      </c>
      <c r="J331" s="7" t="s">
        <v>13</v>
      </c>
      <c r="K331" s="9">
        <v>2.66</v>
      </c>
      <c r="L331" s="10" t="s">
        <v>16</v>
      </c>
      <c r="M331" s="7" t="s">
        <v>17</v>
      </c>
      <c r="N331" s="12">
        <f t="shared" si="5"/>
        <v>45</v>
      </c>
      <c r="Q331" s="10"/>
    </row>
    <row r="332" spans="1:17" ht="13.5" customHeight="1" x14ac:dyDescent="0.25">
      <c r="A332" s="7" t="s">
        <v>1006</v>
      </c>
      <c r="B332" s="7" t="s">
        <v>1007</v>
      </c>
      <c r="C332" s="18" t="s">
        <v>2180</v>
      </c>
      <c r="D332" s="8">
        <v>39007</v>
      </c>
      <c r="E332" s="7" t="s">
        <v>13</v>
      </c>
      <c r="F332" s="9">
        <v>2.2000000000000002</v>
      </c>
      <c r="G332" s="10">
        <v>3</v>
      </c>
      <c r="H332" s="11" t="s">
        <v>14</v>
      </c>
      <c r="I332" s="8">
        <v>39036</v>
      </c>
      <c r="J332" s="7" t="s">
        <v>19</v>
      </c>
      <c r="K332" s="9">
        <v>2.62</v>
      </c>
      <c r="L332" s="10" t="s">
        <v>20</v>
      </c>
      <c r="M332" s="7" t="s">
        <v>17</v>
      </c>
      <c r="N332" s="12">
        <f t="shared" si="5"/>
        <v>29</v>
      </c>
      <c r="Q332" s="10"/>
    </row>
    <row r="333" spans="1:17" ht="13.5" customHeight="1" x14ac:dyDescent="0.25">
      <c r="A333" s="7" t="s">
        <v>1008</v>
      </c>
      <c r="B333" s="7" t="s">
        <v>1009</v>
      </c>
      <c r="C333" s="18" t="s">
        <v>2180</v>
      </c>
      <c r="D333" s="8">
        <v>39007</v>
      </c>
      <c r="E333" s="7" t="s">
        <v>13</v>
      </c>
      <c r="F333" s="9">
        <v>2.14</v>
      </c>
      <c r="G333" s="10">
        <v>3</v>
      </c>
      <c r="H333" s="11" t="s">
        <v>14</v>
      </c>
      <c r="I333" s="8">
        <v>39042</v>
      </c>
      <c r="J333" s="7" t="s">
        <v>13</v>
      </c>
      <c r="K333" s="9">
        <v>2.77</v>
      </c>
      <c r="L333" s="10" t="s">
        <v>20</v>
      </c>
      <c r="M333" s="7" t="s">
        <v>17</v>
      </c>
      <c r="N333" s="12">
        <f t="shared" si="5"/>
        <v>35</v>
      </c>
      <c r="Q333" s="10"/>
    </row>
    <row r="334" spans="1:17" ht="13.5" customHeight="1" x14ac:dyDescent="0.25">
      <c r="A334" s="7" t="s">
        <v>1010</v>
      </c>
      <c r="B334" s="7" t="s">
        <v>1011</v>
      </c>
      <c r="C334" s="18" t="s">
        <v>2180</v>
      </c>
      <c r="D334" s="8">
        <v>39007</v>
      </c>
      <c r="E334" s="7" t="s">
        <v>13</v>
      </c>
      <c r="F334" s="9">
        <v>2.2599999999999998</v>
      </c>
      <c r="G334" s="10">
        <v>3</v>
      </c>
      <c r="H334" s="11" t="s">
        <v>14</v>
      </c>
      <c r="I334" s="8">
        <v>39036</v>
      </c>
      <c r="J334" s="7" t="s">
        <v>19</v>
      </c>
      <c r="K334" s="9">
        <v>2.64</v>
      </c>
      <c r="L334" s="10" t="s">
        <v>20</v>
      </c>
      <c r="M334" s="7" t="s">
        <v>17</v>
      </c>
      <c r="N334" s="12">
        <f t="shared" si="5"/>
        <v>29</v>
      </c>
      <c r="Q334" s="10"/>
    </row>
    <row r="335" spans="1:17" ht="13.5" customHeight="1" x14ac:dyDescent="0.25">
      <c r="A335" s="7" t="s">
        <v>1012</v>
      </c>
      <c r="B335" s="7" t="s">
        <v>17</v>
      </c>
      <c r="C335" s="18" t="s">
        <v>2180</v>
      </c>
      <c r="D335" s="8">
        <v>39007</v>
      </c>
      <c r="E335" s="7" t="s">
        <v>13</v>
      </c>
      <c r="F335" s="9">
        <v>1.84</v>
      </c>
      <c r="G335" s="10">
        <v>3</v>
      </c>
      <c r="H335" s="11" t="s">
        <v>14</v>
      </c>
      <c r="I335" s="8">
        <v>39056</v>
      </c>
      <c r="J335" s="7" t="s">
        <v>19</v>
      </c>
      <c r="K335" s="9">
        <v>2.82</v>
      </c>
      <c r="L335" s="10" t="s">
        <v>20</v>
      </c>
      <c r="M335" s="7" t="s">
        <v>17</v>
      </c>
      <c r="N335" s="12">
        <f t="shared" si="5"/>
        <v>49</v>
      </c>
      <c r="Q335" s="10"/>
    </row>
    <row r="336" spans="1:17" ht="13.5" customHeight="1" x14ac:dyDescent="0.25">
      <c r="A336" s="7" t="s">
        <v>1013</v>
      </c>
      <c r="B336" s="7" t="s">
        <v>17</v>
      </c>
      <c r="C336" s="18" t="s">
        <v>2180</v>
      </c>
      <c r="D336" s="8">
        <v>39007</v>
      </c>
      <c r="E336" s="7" t="s">
        <v>13</v>
      </c>
      <c r="F336" s="9">
        <v>2.14</v>
      </c>
      <c r="G336" s="10">
        <v>3</v>
      </c>
      <c r="H336" s="11" t="s">
        <v>14</v>
      </c>
      <c r="I336" s="8">
        <v>39059</v>
      </c>
      <c r="J336" s="7" t="s">
        <v>19</v>
      </c>
      <c r="K336" s="9">
        <v>3.26</v>
      </c>
      <c r="L336" s="10" t="s">
        <v>20</v>
      </c>
      <c r="M336" s="7" t="s">
        <v>17</v>
      </c>
      <c r="N336" s="12">
        <f t="shared" si="5"/>
        <v>52</v>
      </c>
      <c r="Q336" s="10"/>
    </row>
    <row r="337" spans="1:17" ht="13.5" customHeight="1" x14ac:dyDescent="0.25">
      <c r="A337" s="7" t="s">
        <v>1014</v>
      </c>
      <c r="B337" s="7" t="s">
        <v>1015</v>
      </c>
      <c r="C337" s="18" t="s">
        <v>2180</v>
      </c>
      <c r="D337" s="8">
        <v>39007</v>
      </c>
      <c r="E337" s="7" t="s">
        <v>13</v>
      </c>
      <c r="F337" s="9">
        <v>1.76</v>
      </c>
      <c r="G337" s="10">
        <v>3</v>
      </c>
      <c r="H337" s="11" t="s">
        <v>14</v>
      </c>
      <c r="I337" s="8">
        <v>39042</v>
      </c>
      <c r="J337" s="7" t="s">
        <v>13</v>
      </c>
      <c r="K337" s="9">
        <v>3.12</v>
      </c>
      <c r="L337" s="10" t="s">
        <v>20</v>
      </c>
      <c r="M337" s="7" t="s">
        <v>17</v>
      </c>
      <c r="N337" s="12">
        <f t="shared" si="5"/>
        <v>35</v>
      </c>
      <c r="Q337" s="10"/>
    </row>
    <row r="338" spans="1:17" ht="13.5" customHeight="1" x14ac:dyDescent="0.25">
      <c r="A338" s="7" t="s">
        <v>1016</v>
      </c>
      <c r="B338" s="7" t="s">
        <v>1017</v>
      </c>
      <c r="C338" s="18" t="s">
        <v>2180</v>
      </c>
      <c r="D338" s="8">
        <v>39007</v>
      </c>
      <c r="E338" s="7" t="s">
        <v>13</v>
      </c>
      <c r="F338" s="9">
        <v>1.88</v>
      </c>
      <c r="G338" s="10">
        <v>3</v>
      </c>
      <c r="H338" s="11" t="s">
        <v>14</v>
      </c>
      <c r="I338" s="8">
        <v>39049</v>
      </c>
      <c r="J338" s="7" t="s">
        <v>13</v>
      </c>
      <c r="K338" s="9">
        <v>2.88</v>
      </c>
      <c r="L338" s="10" t="s">
        <v>20</v>
      </c>
      <c r="M338" s="7" t="s">
        <v>17</v>
      </c>
      <c r="N338" s="12">
        <f t="shared" si="5"/>
        <v>42</v>
      </c>
      <c r="Q338" s="10"/>
    </row>
    <row r="339" spans="1:17" ht="13.5" customHeight="1" x14ac:dyDescent="0.25">
      <c r="A339" s="7" t="s">
        <v>1018</v>
      </c>
      <c r="B339" s="7" t="s">
        <v>17</v>
      </c>
      <c r="C339" s="18" t="s">
        <v>2180</v>
      </c>
      <c r="D339" s="8">
        <v>39007</v>
      </c>
      <c r="E339" s="7" t="s">
        <v>13</v>
      </c>
      <c r="F339" s="9">
        <v>2.1</v>
      </c>
      <c r="G339" s="10">
        <v>3</v>
      </c>
      <c r="H339" s="11" t="s">
        <v>30</v>
      </c>
      <c r="I339" s="8">
        <v>39069</v>
      </c>
      <c r="J339" s="7" t="s">
        <v>17</v>
      </c>
      <c r="K339" s="9"/>
      <c r="L339" s="10" t="s">
        <v>16</v>
      </c>
      <c r="M339" s="5" t="s">
        <v>265</v>
      </c>
      <c r="N339" s="12">
        <f t="shared" si="5"/>
        <v>62</v>
      </c>
      <c r="Q339" s="10"/>
    </row>
    <row r="340" spans="1:17" ht="13.5" customHeight="1" x14ac:dyDescent="0.25">
      <c r="A340" s="7" t="s">
        <v>1019</v>
      </c>
      <c r="B340" s="7" t="s">
        <v>1020</v>
      </c>
      <c r="C340" s="18" t="s">
        <v>2180</v>
      </c>
      <c r="D340" s="8">
        <v>39007</v>
      </c>
      <c r="E340" s="7" t="s">
        <v>13</v>
      </c>
      <c r="F340" s="9">
        <v>1.8</v>
      </c>
      <c r="G340" s="10">
        <v>3</v>
      </c>
      <c r="H340" s="11" t="s">
        <v>14</v>
      </c>
      <c r="I340" s="8">
        <v>39052</v>
      </c>
      <c r="J340" s="7" t="s">
        <v>13</v>
      </c>
      <c r="K340" s="9">
        <v>2.9</v>
      </c>
      <c r="L340" s="10" t="s">
        <v>20</v>
      </c>
      <c r="M340" s="7" t="s">
        <v>17</v>
      </c>
      <c r="N340" s="12">
        <f t="shared" si="5"/>
        <v>45</v>
      </c>
      <c r="Q340" s="10"/>
    </row>
    <row r="341" spans="1:17" ht="13.5" customHeight="1" x14ac:dyDescent="0.25">
      <c r="A341" s="7" t="s">
        <v>1021</v>
      </c>
      <c r="B341" s="7" t="s">
        <v>17</v>
      </c>
      <c r="C341" s="18" t="s">
        <v>2180</v>
      </c>
      <c r="D341" s="8">
        <v>39007</v>
      </c>
      <c r="E341" s="7" t="s">
        <v>13</v>
      </c>
      <c r="F341" s="9">
        <v>1.72</v>
      </c>
      <c r="G341" s="10">
        <v>3</v>
      </c>
      <c r="H341" s="11" t="s">
        <v>14</v>
      </c>
      <c r="I341" s="8">
        <v>39052</v>
      </c>
      <c r="J341" s="7" t="s">
        <v>13</v>
      </c>
      <c r="K341" s="9">
        <v>2.8</v>
      </c>
      <c r="L341" s="10" t="s">
        <v>20</v>
      </c>
      <c r="M341" s="7" t="s">
        <v>17</v>
      </c>
      <c r="N341" s="12">
        <f t="shared" si="5"/>
        <v>45</v>
      </c>
      <c r="Q341" s="10"/>
    </row>
    <row r="342" spans="1:17" ht="13.5" customHeight="1" x14ac:dyDescent="0.25">
      <c r="A342" s="7" t="s">
        <v>1022</v>
      </c>
      <c r="B342" s="7" t="s">
        <v>1023</v>
      </c>
      <c r="C342" s="18" t="s">
        <v>2180</v>
      </c>
      <c r="D342" s="8">
        <v>39007</v>
      </c>
      <c r="E342" s="7" t="s">
        <v>13</v>
      </c>
      <c r="F342" s="9">
        <v>2.2599999999999998</v>
      </c>
      <c r="G342" s="10">
        <v>3</v>
      </c>
      <c r="H342" s="11" t="s">
        <v>14</v>
      </c>
      <c r="I342" s="8">
        <v>39030</v>
      </c>
      <c r="J342" s="7" t="s">
        <v>19</v>
      </c>
      <c r="K342" s="9">
        <v>2.62</v>
      </c>
      <c r="L342" s="10" t="s">
        <v>20</v>
      </c>
      <c r="M342" s="7" t="s">
        <v>17</v>
      </c>
      <c r="N342" s="12">
        <f t="shared" si="5"/>
        <v>23</v>
      </c>
      <c r="Q342" s="10"/>
    </row>
    <row r="343" spans="1:17" ht="13.5" customHeight="1" x14ac:dyDescent="0.25">
      <c r="A343" s="7" t="s">
        <v>1024</v>
      </c>
      <c r="B343" s="7" t="s">
        <v>1025</v>
      </c>
      <c r="C343" s="18" t="s">
        <v>2180</v>
      </c>
      <c r="D343" s="8">
        <v>39007</v>
      </c>
      <c r="E343" s="7" t="s">
        <v>13</v>
      </c>
      <c r="F343" s="9">
        <v>1.9</v>
      </c>
      <c r="G343" s="10">
        <v>3</v>
      </c>
      <c r="H343" s="11" t="s">
        <v>14</v>
      </c>
      <c r="I343" s="8">
        <v>39042</v>
      </c>
      <c r="J343" s="7" t="s">
        <v>13</v>
      </c>
      <c r="K343" s="9">
        <v>3.18</v>
      </c>
      <c r="L343" s="10" t="s">
        <v>20</v>
      </c>
      <c r="M343" s="7" t="s">
        <v>17</v>
      </c>
      <c r="N343" s="12">
        <f t="shared" si="5"/>
        <v>35</v>
      </c>
      <c r="Q343" s="10"/>
    </row>
    <row r="344" spans="1:17" ht="13.5" customHeight="1" x14ac:dyDescent="0.25">
      <c r="A344" s="7" t="s">
        <v>1026</v>
      </c>
      <c r="B344" s="7" t="s">
        <v>1027</v>
      </c>
      <c r="C344" s="18" t="s">
        <v>2180</v>
      </c>
      <c r="D344" s="8">
        <v>39007</v>
      </c>
      <c r="E344" s="7" t="s">
        <v>13</v>
      </c>
      <c r="F344" s="9">
        <v>2.5</v>
      </c>
      <c r="G344" s="10">
        <v>3</v>
      </c>
      <c r="H344" s="11" t="s">
        <v>14</v>
      </c>
      <c r="I344" s="8">
        <v>39030</v>
      </c>
      <c r="J344" s="7" t="s">
        <v>19</v>
      </c>
      <c r="K344" s="9">
        <v>2.72</v>
      </c>
      <c r="L344" s="10" t="s">
        <v>20</v>
      </c>
      <c r="M344" s="7" t="s">
        <v>17</v>
      </c>
      <c r="N344" s="12">
        <f t="shared" si="5"/>
        <v>23</v>
      </c>
      <c r="Q344" s="10"/>
    </row>
    <row r="345" spans="1:17" ht="13.5" customHeight="1" x14ac:dyDescent="0.25">
      <c r="A345" s="7" t="s">
        <v>1028</v>
      </c>
      <c r="B345" s="7" t="s">
        <v>1029</v>
      </c>
      <c r="C345" s="18" t="s">
        <v>2180</v>
      </c>
      <c r="D345" s="8">
        <v>39007</v>
      </c>
      <c r="E345" s="7" t="s">
        <v>13</v>
      </c>
      <c r="F345" s="9">
        <v>2.62</v>
      </c>
      <c r="G345" s="10">
        <v>3</v>
      </c>
      <c r="H345" s="11" t="s">
        <v>14</v>
      </c>
      <c r="I345" s="8">
        <v>39030</v>
      </c>
      <c r="J345" s="7" t="s">
        <v>19</v>
      </c>
      <c r="K345" s="9">
        <v>2.78</v>
      </c>
      <c r="L345" s="10" t="s">
        <v>20</v>
      </c>
      <c r="M345" s="7" t="s">
        <v>17</v>
      </c>
      <c r="N345" s="12">
        <f t="shared" si="5"/>
        <v>23</v>
      </c>
      <c r="Q345" s="10"/>
    </row>
    <row r="346" spans="1:17" ht="13.5" customHeight="1" x14ac:dyDescent="0.25">
      <c r="A346" s="7" t="s">
        <v>1030</v>
      </c>
      <c r="B346" s="7" t="s">
        <v>17</v>
      </c>
      <c r="C346" s="18" t="s">
        <v>2180</v>
      </c>
      <c r="D346" s="8">
        <v>39007</v>
      </c>
      <c r="E346" s="7" t="s">
        <v>13</v>
      </c>
      <c r="F346" s="9">
        <v>2.02</v>
      </c>
      <c r="G346" s="10">
        <v>3</v>
      </c>
      <c r="H346" s="11" t="s">
        <v>14</v>
      </c>
      <c r="I346" s="8">
        <v>39056</v>
      </c>
      <c r="J346" s="7" t="s">
        <v>19</v>
      </c>
      <c r="K346" s="9">
        <v>2.8</v>
      </c>
      <c r="L346" s="10" t="s">
        <v>20</v>
      </c>
      <c r="M346" s="7" t="s">
        <v>17</v>
      </c>
      <c r="N346" s="12">
        <f t="shared" si="5"/>
        <v>49</v>
      </c>
      <c r="Q346" s="10"/>
    </row>
    <row r="347" spans="1:17" ht="13.5" customHeight="1" x14ac:dyDescent="0.25">
      <c r="A347" s="7" t="s">
        <v>1031</v>
      </c>
      <c r="B347" s="7" t="s">
        <v>1032</v>
      </c>
      <c r="C347" s="18" t="s">
        <v>2180</v>
      </c>
      <c r="D347" s="8">
        <v>39007</v>
      </c>
      <c r="E347" s="7" t="s">
        <v>13</v>
      </c>
      <c r="F347" s="9">
        <v>2.2400000000000002</v>
      </c>
      <c r="G347" s="10">
        <v>3</v>
      </c>
      <c r="H347" s="11" t="s">
        <v>14</v>
      </c>
      <c r="I347" s="8">
        <v>39049</v>
      </c>
      <c r="J347" s="7" t="s">
        <v>13</v>
      </c>
      <c r="K347" s="9">
        <v>3.3</v>
      </c>
      <c r="L347" s="10" t="s">
        <v>20</v>
      </c>
      <c r="M347" s="7" t="s">
        <v>17</v>
      </c>
      <c r="N347" s="12">
        <f t="shared" si="5"/>
        <v>42</v>
      </c>
      <c r="Q347" s="10"/>
    </row>
    <row r="348" spans="1:17" ht="13.5" customHeight="1" x14ac:dyDescent="0.25">
      <c r="A348" s="7" t="s">
        <v>1033</v>
      </c>
      <c r="B348" s="7" t="s">
        <v>1034</v>
      </c>
      <c r="C348" s="18" t="s">
        <v>2180</v>
      </c>
      <c r="D348" s="8">
        <v>39007</v>
      </c>
      <c r="E348" s="7" t="s">
        <v>13</v>
      </c>
      <c r="F348" s="9">
        <v>2.06</v>
      </c>
      <c r="G348" s="10">
        <v>3</v>
      </c>
      <c r="H348" s="11" t="s">
        <v>14</v>
      </c>
      <c r="I348" s="8">
        <v>39070</v>
      </c>
      <c r="J348" s="7" t="s">
        <v>19</v>
      </c>
      <c r="K348" s="9">
        <v>2.66</v>
      </c>
      <c r="L348" s="10" t="s">
        <v>20</v>
      </c>
      <c r="M348" s="7" t="s">
        <v>17</v>
      </c>
      <c r="N348" s="12">
        <f t="shared" si="5"/>
        <v>63</v>
      </c>
      <c r="Q348" s="10"/>
    </row>
    <row r="349" spans="1:17" ht="13.5" customHeight="1" x14ac:dyDescent="0.25">
      <c r="A349" s="7" t="s">
        <v>1035</v>
      </c>
      <c r="B349" s="7" t="s">
        <v>1036</v>
      </c>
      <c r="C349" s="18" t="s">
        <v>2180</v>
      </c>
      <c r="D349" s="8">
        <v>39007</v>
      </c>
      <c r="E349" s="7" t="s">
        <v>13</v>
      </c>
      <c r="F349" s="9">
        <v>1.9</v>
      </c>
      <c r="G349" s="10">
        <v>3</v>
      </c>
      <c r="H349" s="11" t="s">
        <v>14</v>
      </c>
      <c r="I349" s="8">
        <v>39059</v>
      </c>
      <c r="J349" s="7" t="s">
        <v>19</v>
      </c>
      <c r="K349" s="9">
        <v>3.24</v>
      </c>
      <c r="L349" s="10" t="s">
        <v>20</v>
      </c>
      <c r="M349" s="7" t="s">
        <v>17</v>
      </c>
      <c r="N349" s="12">
        <f t="shared" si="5"/>
        <v>52</v>
      </c>
      <c r="Q349" s="10"/>
    </row>
    <row r="350" spans="1:17" ht="13.5" customHeight="1" x14ac:dyDescent="0.25">
      <c r="A350" s="7" t="s">
        <v>1037</v>
      </c>
      <c r="B350" s="7" t="s">
        <v>1038</v>
      </c>
      <c r="C350" s="18" t="s">
        <v>2180</v>
      </c>
      <c r="D350" s="8">
        <v>39007</v>
      </c>
      <c r="E350" s="7" t="s">
        <v>13</v>
      </c>
      <c r="F350" s="9">
        <v>2.66</v>
      </c>
      <c r="G350" s="10">
        <v>3</v>
      </c>
      <c r="H350" s="11" t="s">
        <v>14</v>
      </c>
      <c r="I350" s="8">
        <v>39030</v>
      </c>
      <c r="J350" s="7" t="s">
        <v>19</v>
      </c>
      <c r="K350" s="9">
        <v>2.86</v>
      </c>
      <c r="L350" s="10" t="s">
        <v>20</v>
      </c>
      <c r="M350" s="7" t="s">
        <v>17</v>
      </c>
      <c r="N350" s="12">
        <f t="shared" si="5"/>
        <v>23</v>
      </c>
      <c r="Q350" s="10"/>
    </row>
    <row r="351" spans="1:17" ht="13.5" customHeight="1" x14ac:dyDescent="0.25">
      <c r="A351" s="7" t="s">
        <v>1039</v>
      </c>
      <c r="B351" s="7" t="s">
        <v>17</v>
      </c>
      <c r="C351" s="18" t="s">
        <v>2180</v>
      </c>
      <c r="D351" s="8">
        <v>39007</v>
      </c>
      <c r="E351" s="7" t="s">
        <v>13</v>
      </c>
      <c r="F351" s="9">
        <v>1.9</v>
      </c>
      <c r="G351" s="10">
        <v>3</v>
      </c>
      <c r="H351" s="11" t="s">
        <v>14</v>
      </c>
      <c r="I351" s="8">
        <v>39052</v>
      </c>
      <c r="J351" s="7" t="s">
        <v>13</v>
      </c>
      <c r="K351" s="9">
        <v>2.74</v>
      </c>
      <c r="L351" s="10" t="s">
        <v>20</v>
      </c>
      <c r="M351" s="7" t="s">
        <v>17</v>
      </c>
      <c r="N351" s="12">
        <f t="shared" si="5"/>
        <v>45</v>
      </c>
      <c r="Q351" s="10"/>
    </row>
    <row r="352" spans="1:17" ht="13.5" customHeight="1" x14ac:dyDescent="0.25">
      <c r="A352" s="7" t="s">
        <v>1040</v>
      </c>
      <c r="B352" s="7" t="s">
        <v>1041</v>
      </c>
      <c r="C352" s="18" t="s">
        <v>2180</v>
      </c>
      <c r="D352" s="8">
        <v>39007</v>
      </c>
      <c r="E352" s="7" t="s">
        <v>13</v>
      </c>
      <c r="F352" s="9">
        <v>2.46</v>
      </c>
      <c r="G352" s="10">
        <v>3</v>
      </c>
      <c r="H352" s="11" t="s">
        <v>14</v>
      </c>
      <c r="I352" s="8">
        <v>39049</v>
      </c>
      <c r="J352" s="7" t="s">
        <v>13</v>
      </c>
      <c r="K352" s="9">
        <v>4.04</v>
      </c>
      <c r="L352" s="10" t="s">
        <v>20</v>
      </c>
      <c r="M352" s="7" t="s">
        <v>17</v>
      </c>
      <c r="N352" s="12">
        <f t="shared" si="5"/>
        <v>42</v>
      </c>
      <c r="Q352" s="10"/>
    </row>
    <row r="353" spans="1:17" ht="13.5" customHeight="1" x14ac:dyDescent="0.25">
      <c r="A353" s="7" t="s">
        <v>1042</v>
      </c>
      <c r="B353" s="7" t="s">
        <v>1043</v>
      </c>
      <c r="C353" s="18" t="s">
        <v>2180</v>
      </c>
      <c r="D353" s="8">
        <v>39007</v>
      </c>
      <c r="E353" s="7" t="s">
        <v>13</v>
      </c>
      <c r="F353" s="9">
        <v>1.96</v>
      </c>
      <c r="G353" s="10">
        <v>3</v>
      </c>
      <c r="H353" s="11" t="s">
        <v>14</v>
      </c>
      <c r="I353" s="8">
        <v>39049</v>
      </c>
      <c r="J353" s="7" t="s">
        <v>13</v>
      </c>
      <c r="K353" s="9">
        <v>3.28</v>
      </c>
      <c r="L353" s="10" t="s">
        <v>20</v>
      </c>
      <c r="M353" s="7" t="s">
        <v>17</v>
      </c>
      <c r="N353" s="12">
        <f t="shared" si="5"/>
        <v>42</v>
      </c>
      <c r="Q353" s="10"/>
    </row>
    <row r="354" spans="1:17" ht="13.5" customHeight="1" x14ac:dyDescent="0.25">
      <c r="A354" s="7" t="s">
        <v>1044</v>
      </c>
      <c r="B354" s="7" t="s">
        <v>17</v>
      </c>
      <c r="C354" s="18" t="s">
        <v>2180</v>
      </c>
      <c r="D354" s="8">
        <v>39007</v>
      </c>
      <c r="E354" s="7" t="s">
        <v>13</v>
      </c>
      <c r="F354" s="9">
        <v>2.2000000000000002</v>
      </c>
      <c r="G354" s="10">
        <v>3</v>
      </c>
      <c r="H354" s="11" t="s">
        <v>14</v>
      </c>
      <c r="I354" s="8">
        <v>39052</v>
      </c>
      <c r="J354" s="7" t="s">
        <v>13</v>
      </c>
      <c r="K354" s="9">
        <v>3</v>
      </c>
      <c r="L354" s="10" t="s">
        <v>20</v>
      </c>
      <c r="M354" s="7" t="s">
        <v>17</v>
      </c>
      <c r="N354" s="12">
        <f t="shared" si="5"/>
        <v>45</v>
      </c>
      <c r="Q354" s="10"/>
    </row>
    <row r="355" spans="1:17" ht="13.5" customHeight="1" x14ac:dyDescent="0.25">
      <c r="A355" s="7" t="s">
        <v>1045</v>
      </c>
      <c r="B355" s="7" t="s">
        <v>17</v>
      </c>
      <c r="C355" s="18" t="s">
        <v>2180</v>
      </c>
      <c r="D355" s="8">
        <v>39007</v>
      </c>
      <c r="E355" s="7" t="s">
        <v>13</v>
      </c>
      <c r="F355" s="9">
        <v>1.84</v>
      </c>
      <c r="G355" s="10">
        <v>3</v>
      </c>
      <c r="H355" s="11" t="s">
        <v>14</v>
      </c>
      <c r="I355" s="8">
        <v>39052</v>
      </c>
      <c r="J355" s="7" t="s">
        <v>13</v>
      </c>
      <c r="K355" s="9">
        <v>2.62</v>
      </c>
      <c r="L355" s="10" t="s">
        <v>16</v>
      </c>
      <c r="M355" s="7" t="s">
        <v>17</v>
      </c>
      <c r="N355" s="12">
        <f t="shared" si="5"/>
        <v>45</v>
      </c>
      <c r="Q355" s="10"/>
    </row>
    <row r="356" spans="1:17" ht="13.5" customHeight="1" x14ac:dyDescent="0.25">
      <c r="A356" s="7" t="s">
        <v>1046</v>
      </c>
      <c r="B356" s="7" t="s">
        <v>1047</v>
      </c>
      <c r="C356" s="18" t="s">
        <v>2180</v>
      </c>
      <c r="D356" s="8">
        <v>39007</v>
      </c>
      <c r="E356" s="7" t="s">
        <v>13</v>
      </c>
      <c r="F356" s="9">
        <v>2.2000000000000002</v>
      </c>
      <c r="G356" s="10">
        <v>2</v>
      </c>
      <c r="H356" s="11" t="s">
        <v>30</v>
      </c>
      <c r="I356" s="8">
        <v>39054</v>
      </c>
      <c r="J356" s="7" t="s">
        <v>17</v>
      </c>
      <c r="K356" s="9"/>
      <c r="L356" s="10" t="s">
        <v>16</v>
      </c>
      <c r="M356" s="5" t="s">
        <v>31</v>
      </c>
      <c r="N356" s="12">
        <f t="shared" si="5"/>
        <v>47</v>
      </c>
      <c r="Q356" s="10"/>
    </row>
    <row r="357" spans="1:17" ht="13.5" customHeight="1" x14ac:dyDescent="0.25">
      <c r="A357" s="7" t="s">
        <v>1048</v>
      </c>
      <c r="B357" s="7" t="s">
        <v>17</v>
      </c>
      <c r="C357" s="18" t="s">
        <v>2180</v>
      </c>
      <c r="D357" s="8">
        <v>39007</v>
      </c>
      <c r="E357" s="7" t="s">
        <v>13</v>
      </c>
      <c r="F357" s="9">
        <v>1.92</v>
      </c>
      <c r="G357" s="10">
        <v>3</v>
      </c>
      <c r="H357" s="11" t="s">
        <v>14</v>
      </c>
      <c r="I357" s="8">
        <v>39052</v>
      </c>
      <c r="J357" s="7" t="s">
        <v>13</v>
      </c>
      <c r="K357" s="9">
        <v>2.64</v>
      </c>
      <c r="L357" s="10" t="s">
        <v>20</v>
      </c>
      <c r="M357" s="7" t="s">
        <v>17</v>
      </c>
      <c r="N357" s="12">
        <f t="shared" si="5"/>
        <v>45</v>
      </c>
      <c r="Q357" s="10"/>
    </row>
    <row r="358" spans="1:17" ht="13.5" customHeight="1" x14ac:dyDescent="0.25">
      <c r="A358" s="7" t="s">
        <v>1049</v>
      </c>
      <c r="B358" s="7" t="s">
        <v>1050</v>
      </c>
      <c r="C358" s="18" t="s">
        <v>2180</v>
      </c>
      <c r="D358" s="8">
        <v>39007</v>
      </c>
      <c r="E358" s="7" t="s">
        <v>13</v>
      </c>
      <c r="F358" s="9">
        <v>2.44</v>
      </c>
      <c r="G358" s="10">
        <v>3</v>
      </c>
      <c r="H358" s="11" t="s">
        <v>14</v>
      </c>
      <c r="I358" s="8">
        <v>39036</v>
      </c>
      <c r="J358" s="7" t="s">
        <v>19</v>
      </c>
      <c r="K358" s="9">
        <v>2.92</v>
      </c>
      <c r="L358" s="10" t="s">
        <v>20</v>
      </c>
      <c r="M358" s="7" t="s">
        <v>17</v>
      </c>
      <c r="N358" s="12">
        <f t="shared" si="5"/>
        <v>29</v>
      </c>
      <c r="Q358" s="10"/>
    </row>
    <row r="359" spans="1:17" ht="13.5" customHeight="1" x14ac:dyDescent="0.25">
      <c r="A359" s="7" t="s">
        <v>1051</v>
      </c>
      <c r="B359" s="7" t="s">
        <v>1052</v>
      </c>
      <c r="C359" s="18" t="s">
        <v>2180</v>
      </c>
      <c r="D359" s="8">
        <v>39007</v>
      </c>
      <c r="E359" s="7" t="s">
        <v>13</v>
      </c>
      <c r="F359" s="9">
        <v>2.1800000000000002</v>
      </c>
      <c r="G359" s="10">
        <v>3</v>
      </c>
      <c r="H359" s="11" t="s">
        <v>14</v>
      </c>
      <c r="I359" s="8">
        <v>39042</v>
      </c>
      <c r="J359" s="7" t="s">
        <v>13</v>
      </c>
      <c r="K359" s="9">
        <v>2.66</v>
      </c>
      <c r="L359" s="10" t="s">
        <v>20</v>
      </c>
      <c r="M359" s="7" t="s">
        <v>17</v>
      </c>
      <c r="N359" s="12">
        <f t="shared" si="5"/>
        <v>35</v>
      </c>
      <c r="Q359" s="10"/>
    </row>
    <row r="360" spans="1:17" ht="13.5" customHeight="1" x14ac:dyDescent="0.25">
      <c r="A360" s="7" t="s">
        <v>1053</v>
      </c>
      <c r="B360" s="7" t="s">
        <v>1054</v>
      </c>
      <c r="C360" s="18" t="s">
        <v>2180</v>
      </c>
      <c r="D360" s="8">
        <v>39007</v>
      </c>
      <c r="E360" s="7" t="s">
        <v>13</v>
      </c>
      <c r="F360" s="9">
        <v>2</v>
      </c>
      <c r="G360" s="10">
        <v>3</v>
      </c>
      <c r="H360" s="11" t="s">
        <v>14</v>
      </c>
      <c r="I360" s="8">
        <v>39063</v>
      </c>
      <c r="J360" s="7" t="s">
        <v>19</v>
      </c>
      <c r="K360" s="9">
        <v>3.62</v>
      </c>
      <c r="L360" s="10" t="s">
        <v>20</v>
      </c>
      <c r="M360" s="7" t="s">
        <v>17</v>
      </c>
      <c r="N360" s="12">
        <f t="shared" si="5"/>
        <v>56</v>
      </c>
      <c r="Q360" s="10"/>
    </row>
    <row r="361" spans="1:17" ht="13.5" customHeight="1" x14ac:dyDescent="0.25">
      <c r="A361" s="7" t="s">
        <v>1055</v>
      </c>
      <c r="B361" s="7" t="s">
        <v>1056</v>
      </c>
      <c r="C361" s="18" t="s">
        <v>2180</v>
      </c>
      <c r="D361" s="8">
        <v>39007</v>
      </c>
      <c r="E361" s="7" t="s">
        <v>13</v>
      </c>
      <c r="F361" s="9">
        <v>2.2000000000000002</v>
      </c>
      <c r="G361" s="10">
        <v>3</v>
      </c>
      <c r="H361" s="11" t="s">
        <v>14</v>
      </c>
      <c r="I361" s="8">
        <v>39036</v>
      </c>
      <c r="J361" s="7" t="s">
        <v>19</v>
      </c>
      <c r="K361" s="9">
        <v>2.74</v>
      </c>
      <c r="L361" s="10" t="s">
        <v>20</v>
      </c>
      <c r="M361" s="7" t="s">
        <v>17</v>
      </c>
      <c r="N361" s="12">
        <f t="shared" si="5"/>
        <v>29</v>
      </c>
      <c r="Q361" s="10"/>
    </row>
    <row r="362" spans="1:17" ht="13.5" customHeight="1" x14ac:dyDescent="0.25">
      <c r="A362" s="7" t="s">
        <v>1057</v>
      </c>
      <c r="B362" s="7" t="s">
        <v>1058</v>
      </c>
      <c r="C362" s="18" t="s">
        <v>2180</v>
      </c>
      <c r="D362" s="8">
        <v>39007</v>
      </c>
      <c r="E362" s="7" t="s">
        <v>13</v>
      </c>
      <c r="F362" s="9">
        <v>2.02</v>
      </c>
      <c r="G362" s="10">
        <v>3</v>
      </c>
      <c r="H362" s="11" t="s">
        <v>14</v>
      </c>
      <c r="I362" s="8">
        <v>39098</v>
      </c>
      <c r="J362" s="7" t="s">
        <v>19</v>
      </c>
      <c r="K362" s="9">
        <v>3.3</v>
      </c>
      <c r="L362" s="10" t="s">
        <v>16</v>
      </c>
      <c r="M362" s="7" t="s">
        <v>17</v>
      </c>
      <c r="N362" s="12">
        <f t="shared" si="5"/>
        <v>91</v>
      </c>
      <c r="Q362" s="10"/>
    </row>
    <row r="363" spans="1:17" ht="13.5" customHeight="1" x14ac:dyDescent="0.25">
      <c r="A363" s="7" t="s">
        <v>1059</v>
      </c>
      <c r="B363" s="7" t="s">
        <v>1060</v>
      </c>
      <c r="C363" s="18" t="s">
        <v>2180</v>
      </c>
      <c r="D363" s="8">
        <v>39007</v>
      </c>
      <c r="E363" s="7" t="s">
        <v>13</v>
      </c>
      <c r="F363" s="9">
        <v>2.2599999999999998</v>
      </c>
      <c r="G363" s="10">
        <v>3</v>
      </c>
      <c r="H363" s="11" t="s">
        <v>14</v>
      </c>
      <c r="I363" s="8">
        <v>39049</v>
      </c>
      <c r="J363" s="7" t="s">
        <v>13</v>
      </c>
      <c r="K363" s="9">
        <v>3.18</v>
      </c>
      <c r="L363" s="10" t="s">
        <v>20</v>
      </c>
      <c r="M363" s="7" t="s">
        <v>17</v>
      </c>
      <c r="N363" s="12">
        <f t="shared" si="5"/>
        <v>42</v>
      </c>
      <c r="Q363" s="10"/>
    </row>
    <row r="364" spans="1:17" ht="13.5" customHeight="1" x14ac:dyDescent="0.25">
      <c r="A364" s="7" t="s">
        <v>1061</v>
      </c>
      <c r="B364" s="7" t="s">
        <v>1062</v>
      </c>
      <c r="C364" s="18" t="s">
        <v>2180</v>
      </c>
      <c r="D364" s="8">
        <v>39007</v>
      </c>
      <c r="E364" s="7" t="s">
        <v>13</v>
      </c>
      <c r="F364" s="9">
        <v>2.2400000000000002</v>
      </c>
      <c r="G364" s="10">
        <v>3</v>
      </c>
      <c r="H364" s="11" t="s">
        <v>14</v>
      </c>
      <c r="I364" s="8">
        <v>39042</v>
      </c>
      <c r="J364" s="7" t="s">
        <v>13</v>
      </c>
      <c r="K364" s="9">
        <v>3.14</v>
      </c>
      <c r="L364" s="10" t="s">
        <v>20</v>
      </c>
      <c r="M364" s="7" t="s">
        <v>17</v>
      </c>
      <c r="N364" s="12">
        <f t="shared" si="5"/>
        <v>35</v>
      </c>
      <c r="Q364" s="10"/>
    </row>
    <row r="365" spans="1:17" ht="13.5" customHeight="1" x14ac:dyDescent="0.25">
      <c r="A365" s="7" t="s">
        <v>1063</v>
      </c>
      <c r="B365" s="7" t="s">
        <v>1064</v>
      </c>
      <c r="C365" s="18" t="s">
        <v>2180</v>
      </c>
      <c r="D365" s="8">
        <v>39007</v>
      </c>
      <c r="E365" s="7" t="s">
        <v>13</v>
      </c>
      <c r="F365" s="9">
        <v>2.5</v>
      </c>
      <c r="G365" s="10">
        <v>3</v>
      </c>
      <c r="H365" s="11" t="s">
        <v>14</v>
      </c>
      <c r="I365" s="8">
        <v>39036</v>
      </c>
      <c r="J365" s="7" t="s">
        <v>19</v>
      </c>
      <c r="K365" s="9">
        <v>2.86</v>
      </c>
      <c r="L365" s="10" t="s">
        <v>20</v>
      </c>
      <c r="M365" s="7" t="s">
        <v>17</v>
      </c>
      <c r="N365" s="12">
        <f t="shared" si="5"/>
        <v>29</v>
      </c>
      <c r="Q365" s="10"/>
    </row>
    <row r="366" spans="1:17" ht="13.5" customHeight="1" x14ac:dyDescent="0.25">
      <c r="A366" s="7" t="s">
        <v>1065</v>
      </c>
      <c r="B366" s="7" t="s">
        <v>1066</v>
      </c>
      <c r="C366" s="18" t="s">
        <v>2180</v>
      </c>
      <c r="D366" s="8">
        <v>39007</v>
      </c>
      <c r="E366" s="7" t="s">
        <v>13</v>
      </c>
      <c r="F366" s="9">
        <v>1.92</v>
      </c>
      <c r="G366" s="10">
        <v>3</v>
      </c>
      <c r="H366" s="11" t="s">
        <v>14</v>
      </c>
      <c r="I366" s="8">
        <v>39042</v>
      </c>
      <c r="J366" s="7" t="s">
        <v>13</v>
      </c>
      <c r="K366" s="9">
        <v>2.9</v>
      </c>
      <c r="L366" s="10" t="s">
        <v>20</v>
      </c>
      <c r="M366" s="7" t="s">
        <v>17</v>
      </c>
      <c r="N366" s="12">
        <f t="shared" si="5"/>
        <v>35</v>
      </c>
      <c r="Q366" s="10"/>
    </row>
    <row r="367" spans="1:17" ht="13.5" customHeight="1" x14ac:dyDescent="0.25">
      <c r="A367" s="7" t="s">
        <v>1067</v>
      </c>
      <c r="B367" s="7" t="s">
        <v>17</v>
      </c>
      <c r="C367" s="18" t="s">
        <v>2180</v>
      </c>
      <c r="D367" s="8">
        <v>39007</v>
      </c>
      <c r="E367" s="7" t="s">
        <v>13</v>
      </c>
      <c r="F367" s="9">
        <v>2.12</v>
      </c>
      <c r="G367" s="10">
        <v>3</v>
      </c>
      <c r="H367" s="11" t="s">
        <v>14</v>
      </c>
      <c r="I367" s="8">
        <v>39052</v>
      </c>
      <c r="J367" s="7" t="s">
        <v>13</v>
      </c>
      <c r="K367" s="9">
        <v>2.62</v>
      </c>
      <c r="L367" s="10" t="s">
        <v>20</v>
      </c>
      <c r="M367" s="7" t="s">
        <v>17</v>
      </c>
      <c r="N367" s="12">
        <f t="shared" si="5"/>
        <v>45</v>
      </c>
      <c r="Q367" s="10"/>
    </row>
    <row r="368" spans="1:17" ht="13.5" customHeight="1" x14ac:dyDescent="0.25">
      <c r="A368" s="7" t="s">
        <v>1068</v>
      </c>
      <c r="B368" s="7" t="s">
        <v>1069</v>
      </c>
      <c r="C368" s="18" t="s">
        <v>2180</v>
      </c>
      <c r="D368" s="8">
        <v>39007</v>
      </c>
      <c r="E368" s="7" t="s">
        <v>13</v>
      </c>
      <c r="F368" s="9">
        <v>1.88</v>
      </c>
      <c r="G368" s="10">
        <v>3</v>
      </c>
      <c r="H368" s="11" t="s">
        <v>14</v>
      </c>
      <c r="I368" s="8">
        <v>39056</v>
      </c>
      <c r="J368" s="7" t="s">
        <v>19</v>
      </c>
      <c r="K368" s="9">
        <v>2.58</v>
      </c>
      <c r="L368" s="10" t="s">
        <v>20</v>
      </c>
      <c r="M368" s="7" t="s">
        <v>17</v>
      </c>
      <c r="N368" s="12">
        <f t="shared" si="5"/>
        <v>49</v>
      </c>
      <c r="Q368" s="10"/>
    </row>
    <row r="369" spans="1:17" ht="13.5" customHeight="1" x14ac:dyDescent="0.25">
      <c r="A369" s="7" t="s">
        <v>1070</v>
      </c>
      <c r="B369" s="7" t="s">
        <v>1071</v>
      </c>
      <c r="C369" s="18" t="s">
        <v>2180</v>
      </c>
      <c r="D369" s="8">
        <v>39007</v>
      </c>
      <c r="E369" s="7" t="s">
        <v>13</v>
      </c>
      <c r="F369" s="9">
        <v>1.82</v>
      </c>
      <c r="G369" s="10">
        <v>3</v>
      </c>
      <c r="H369" s="11" t="s">
        <v>14</v>
      </c>
      <c r="I369" s="8">
        <v>39070</v>
      </c>
      <c r="J369" s="7" t="s">
        <v>19</v>
      </c>
      <c r="K369" s="9">
        <v>2.56</v>
      </c>
      <c r="L369" s="10" t="s">
        <v>20</v>
      </c>
      <c r="M369" s="7" t="s">
        <v>17</v>
      </c>
      <c r="N369" s="12">
        <f t="shared" si="5"/>
        <v>63</v>
      </c>
      <c r="Q369" s="10"/>
    </row>
    <row r="370" spans="1:17" ht="13.5" customHeight="1" x14ac:dyDescent="0.25">
      <c r="A370" s="7" t="s">
        <v>1072</v>
      </c>
      <c r="B370" s="7" t="s">
        <v>17</v>
      </c>
      <c r="C370" s="18" t="s">
        <v>2180</v>
      </c>
      <c r="D370" s="8">
        <v>39007</v>
      </c>
      <c r="E370" s="7" t="s">
        <v>13</v>
      </c>
      <c r="F370" s="9">
        <v>2</v>
      </c>
      <c r="G370" s="10">
        <v>3</v>
      </c>
      <c r="H370" s="11" t="s">
        <v>14</v>
      </c>
      <c r="I370" s="8">
        <v>39052</v>
      </c>
      <c r="J370" s="7" t="s">
        <v>13</v>
      </c>
      <c r="K370" s="9">
        <v>2.58</v>
      </c>
      <c r="L370" s="10" t="s">
        <v>20</v>
      </c>
      <c r="M370" s="7" t="s">
        <v>17</v>
      </c>
      <c r="N370" s="12">
        <f t="shared" si="5"/>
        <v>45</v>
      </c>
      <c r="Q370" s="10"/>
    </row>
    <row r="371" spans="1:17" ht="13.5" customHeight="1" x14ac:dyDescent="0.25">
      <c r="A371" s="7" t="s">
        <v>1073</v>
      </c>
      <c r="B371" s="7" t="s">
        <v>17</v>
      </c>
      <c r="C371" s="18" t="s">
        <v>2180</v>
      </c>
      <c r="D371" s="8">
        <v>39007</v>
      </c>
      <c r="E371" s="7" t="s">
        <v>13</v>
      </c>
      <c r="F371" s="9">
        <v>1.68</v>
      </c>
      <c r="G371" s="10">
        <v>3</v>
      </c>
      <c r="H371" s="11" t="s">
        <v>14</v>
      </c>
      <c r="I371" s="8">
        <v>39056</v>
      </c>
      <c r="J371" s="7" t="s">
        <v>19</v>
      </c>
      <c r="K371" s="9">
        <v>3.04</v>
      </c>
      <c r="L371" s="10" t="s">
        <v>20</v>
      </c>
      <c r="M371" s="7" t="s">
        <v>17</v>
      </c>
      <c r="N371" s="12">
        <f t="shared" si="5"/>
        <v>49</v>
      </c>
      <c r="Q371" s="10"/>
    </row>
    <row r="372" spans="1:17" ht="13.5" customHeight="1" x14ac:dyDescent="0.25">
      <c r="A372" s="7" t="s">
        <v>1074</v>
      </c>
      <c r="B372" s="7" t="s">
        <v>1075</v>
      </c>
      <c r="C372" s="18" t="s">
        <v>2180</v>
      </c>
      <c r="D372" s="8">
        <v>39007</v>
      </c>
      <c r="E372" s="7" t="s">
        <v>13</v>
      </c>
      <c r="F372" s="9">
        <v>1.9</v>
      </c>
      <c r="G372" s="10">
        <v>3</v>
      </c>
      <c r="H372" s="11" t="s">
        <v>14</v>
      </c>
      <c r="I372" s="8">
        <v>39049</v>
      </c>
      <c r="J372" s="7" t="s">
        <v>13</v>
      </c>
      <c r="K372" s="9">
        <v>3.5</v>
      </c>
      <c r="L372" s="10" t="s">
        <v>20</v>
      </c>
      <c r="M372" s="7" t="s">
        <v>17</v>
      </c>
      <c r="N372" s="12">
        <f t="shared" si="5"/>
        <v>42</v>
      </c>
      <c r="Q372" s="10"/>
    </row>
    <row r="373" spans="1:17" ht="13.5" customHeight="1" x14ac:dyDescent="0.25">
      <c r="A373" s="7" t="s">
        <v>1076</v>
      </c>
      <c r="B373" s="7" t="s">
        <v>17</v>
      </c>
      <c r="C373" s="18" t="s">
        <v>2180</v>
      </c>
      <c r="D373" s="8">
        <v>39007</v>
      </c>
      <c r="E373" s="7" t="s">
        <v>13</v>
      </c>
      <c r="F373" s="9">
        <v>1.66</v>
      </c>
      <c r="G373" s="10">
        <v>3</v>
      </c>
      <c r="H373" s="11" t="s">
        <v>14</v>
      </c>
      <c r="I373" s="8">
        <v>39052</v>
      </c>
      <c r="J373" s="7" t="s">
        <v>13</v>
      </c>
      <c r="K373" s="9">
        <v>3</v>
      </c>
      <c r="L373" s="10" t="s">
        <v>20</v>
      </c>
      <c r="M373" s="7" t="s">
        <v>17</v>
      </c>
      <c r="N373" s="12">
        <f t="shared" si="5"/>
        <v>45</v>
      </c>
      <c r="Q373" s="10"/>
    </row>
    <row r="374" spans="1:17" ht="13.5" customHeight="1" x14ac:dyDescent="0.25">
      <c r="A374" s="7" t="s">
        <v>1077</v>
      </c>
      <c r="B374" s="7" t="s">
        <v>1078</v>
      </c>
      <c r="C374" s="18" t="s">
        <v>2180</v>
      </c>
      <c r="D374" s="8">
        <v>39007</v>
      </c>
      <c r="E374" s="7" t="s">
        <v>13</v>
      </c>
      <c r="F374" s="9">
        <v>1.8</v>
      </c>
      <c r="G374" s="10">
        <v>3</v>
      </c>
      <c r="H374" s="11" t="s">
        <v>14</v>
      </c>
      <c r="I374" s="8">
        <v>39049</v>
      </c>
      <c r="J374" s="7" t="s">
        <v>13</v>
      </c>
      <c r="K374" s="9">
        <v>3.34</v>
      </c>
      <c r="L374" s="10" t="s">
        <v>20</v>
      </c>
      <c r="M374" s="7" t="s">
        <v>17</v>
      </c>
      <c r="N374" s="12">
        <f t="shared" si="5"/>
        <v>42</v>
      </c>
      <c r="Q374" s="10"/>
    </row>
    <row r="375" spans="1:17" ht="13.5" customHeight="1" x14ac:dyDescent="0.25">
      <c r="A375" s="7" t="s">
        <v>1079</v>
      </c>
      <c r="B375" s="7" t="s">
        <v>1080</v>
      </c>
      <c r="C375" s="18" t="s">
        <v>2180</v>
      </c>
      <c r="D375" s="8">
        <v>39007</v>
      </c>
      <c r="E375" s="7" t="s">
        <v>13</v>
      </c>
      <c r="F375" s="9">
        <v>1.82</v>
      </c>
      <c r="G375" s="10">
        <v>3</v>
      </c>
      <c r="H375" s="11" t="s">
        <v>14</v>
      </c>
      <c r="I375" s="8">
        <v>39056</v>
      </c>
      <c r="J375" s="7" t="s">
        <v>19</v>
      </c>
      <c r="K375" s="9">
        <v>2.72</v>
      </c>
      <c r="L375" s="10" t="s">
        <v>20</v>
      </c>
      <c r="M375" s="7" t="s">
        <v>17</v>
      </c>
      <c r="N375" s="12">
        <f t="shared" si="5"/>
        <v>49</v>
      </c>
      <c r="Q375" s="10"/>
    </row>
    <row r="376" spans="1:17" ht="13.5" customHeight="1" x14ac:dyDescent="0.25">
      <c r="A376" s="7" t="s">
        <v>1081</v>
      </c>
      <c r="B376" s="7" t="s">
        <v>17</v>
      </c>
      <c r="C376" s="18" t="s">
        <v>2180</v>
      </c>
      <c r="D376" s="8">
        <v>39007</v>
      </c>
      <c r="E376" s="7" t="s">
        <v>13</v>
      </c>
      <c r="F376" s="9">
        <v>2.5</v>
      </c>
      <c r="G376" s="10">
        <v>3</v>
      </c>
      <c r="H376" s="11" t="s">
        <v>14</v>
      </c>
      <c r="I376" s="8">
        <v>39056</v>
      </c>
      <c r="J376" s="7" t="s">
        <v>19</v>
      </c>
      <c r="K376" s="9">
        <v>3.94</v>
      </c>
      <c r="L376" s="10" t="s">
        <v>20</v>
      </c>
      <c r="M376" s="7" t="s">
        <v>17</v>
      </c>
      <c r="N376" s="12">
        <f t="shared" si="5"/>
        <v>49</v>
      </c>
      <c r="Q376" s="10"/>
    </row>
    <row r="377" spans="1:17" ht="13.5" customHeight="1" x14ac:dyDescent="0.25">
      <c r="A377" s="7" t="s">
        <v>1082</v>
      </c>
      <c r="B377" s="7" t="s">
        <v>1083</v>
      </c>
      <c r="C377" s="18" t="s">
        <v>2180</v>
      </c>
      <c r="D377" s="8">
        <v>39007</v>
      </c>
      <c r="E377" s="7" t="s">
        <v>13</v>
      </c>
      <c r="F377" s="9">
        <v>1.68</v>
      </c>
      <c r="G377" s="10">
        <v>3</v>
      </c>
      <c r="H377" s="11" t="s">
        <v>14</v>
      </c>
      <c r="I377" s="8">
        <v>39056</v>
      </c>
      <c r="J377" s="7" t="s">
        <v>19</v>
      </c>
      <c r="K377" s="9">
        <v>2.8</v>
      </c>
      <c r="L377" s="10" t="s">
        <v>20</v>
      </c>
      <c r="M377" s="7" t="s">
        <v>17</v>
      </c>
      <c r="N377" s="12">
        <f t="shared" si="5"/>
        <v>49</v>
      </c>
      <c r="Q377" s="10"/>
    </row>
    <row r="378" spans="1:17" ht="13.5" customHeight="1" x14ac:dyDescent="0.25">
      <c r="A378" s="7" t="s">
        <v>1084</v>
      </c>
      <c r="B378" s="7" t="s">
        <v>1085</v>
      </c>
      <c r="C378" s="18" t="s">
        <v>2180</v>
      </c>
      <c r="D378" s="8">
        <v>39007</v>
      </c>
      <c r="E378" s="7" t="s">
        <v>13</v>
      </c>
      <c r="F378" s="9">
        <v>1.9</v>
      </c>
      <c r="G378" s="10">
        <v>3</v>
      </c>
      <c r="H378" s="11" t="s">
        <v>30</v>
      </c>
      <c r="I378" s="8">
        <v>39091</v>
      </c>
      <c r="J378" s="7" t="s">
        <v>17</v>
      </c>
      <c r="K378" s="9"/>
      <c r="L378" s="10" t="s">
        <v>16</v>
      </c>
      <c r="M378" s="5" t="s">
        <v>2174</v>
      </c>
      <c r="N378" s="12">
        <f t="shared" si="5"/>
        <v>84</v>
      </c>
      <c r="Q378" s="10"/>
    </row>
    <row r="379" spans="1:17" ht="13.5" customHeight="1" x14ac:dyDescent="0.25">
      <c r="A379" s="7" t="s">
        <v>1086</v>
      </c>
      <c r="B379" s="7" t="s">
        <v>1087</v>
      </c>
      <c r="C379" s="18" t="s">
        <v>2180</v>
      </c>
      <c r="D379" s="8">
        <v>39007</v>
      </c>
      <c r="E379" s="7" t="s">
        <v>13</v>
      </c>
      <c r="F379" s="9">
        <v>1.82</v>
      </c>
      <c r="G379" s="10">
        <v>3</v>
      </c>
      <c r="H379" s="11" t="s">
        <v>14</v>
      </c>
      <c r="I379" s="8">
        <v>39098</v>
      </c>
      <c r="J379" s="7" t="s">
        <v>19</v>
      </c>
      <c r="K379" s="9">
        <v>2.44</v>
      </c>
      <c r="L379" s="10" t="s">
        <v>20</v>
      </c>
      <c r="M379" s="7" t="s">
        <v>17</v>
      </c>
      <c r="N379" s="12">
        <f t="shared" si="5"/>
        <v>91</v>
      </c>
      <c r="Q379" s="10"/>
    </row>
    <row r="380" spans="1:17" ht="13.5" customHeight="1" x14ac:dyDescent="0.25">
      <c r="A380" s="7" t="s">
        <v>1088</v>
      </c>
      <c r="B380" s="7" t="s">
        <v>1089</v>
      </c>
      <c r="C380" s="18" t="s">
        <v>2180</v>
      </c>
      <c r="D380" s="8">
        <v>39007</v>
      </c>
      <c r="E380" s="7" t="s">
        <v>13</v>
      </c>
      <c r="F380" s="9">
        <v>2.04</v>
      </c>
      <c r="G380" s="10">
        <v>3</v>
      </c>
      <c r="H380" s="11" t="s">
        <v>14</v>
      </c>
      <c r="I380" s="8">
        <v>39036</v>
      </c>
      <c r="J380" s="7" t="s">
        <v>19</v>
      </c>
      <c r="K380" s="9">
        <v>2.82</v>
      </c>
      <c r="L380" s="10" t="s">
        <v>20</v>
      </c>
      <c r="M380" s="7" t="s">
        <v>17</v>
      </c>
      <c r="N380" s="12">
        <f t="shared" si="5"/>
        <v>29</v>
      </c>
      <c r="Q380" s="10"/>
    </row>
    <row r="381" spans="1:17" ht="13.5" customHeight="1" x14ac:dyDescent="0.25">
      <c r="A381" s="7" t="s">
        <v>1090</v>
      </c>
      <c r="B381" s="7" t="s">
        <v>1091</v>
      </c>
      <c r="C381" s="18" t="s">
        <v>2180</v>
      </c>
      <c r="D381" s="8">
        <v>39007</v>
      </c>
      <c r="E381" s="7" t="s">
        <v>13</v>
      </c>
      <c r="F381" s="9">
        <v>1.68</v>
      </c>
      <c r="G381" s="10">
        <v>3</v>
      </c>
      <c r="H381" s="11" t="s">
        <v>14</v>
      </c>
      <c r="I381" s="8">
        <v>39042</v>
      </c>
      <c r="J381" s="7" t="s">
        <v>13</v>
      </c>
      <c r="K381" s="9">
        <v>3.08</v>
      </c>
      <c r="L381" s="10" t="s">
        <v>20</v>
      </c>
      <c r="M381" s="7" t="s">
        <v>17</v>
      </c>
      <c r="N381" s="12">
        <f t="shared" si="5"/>
        <v>35</v>
      </c>
      <c r="Q381" s="10"/>
    </row>
    <row r="382" spans="1:17" ht="13.5" customHeight="1" x14ac:dyDescent="0.25">
      <c r="A382" s="7" t="s">
        <v>1092</v>
      </c>
      <c r="B382" s="7" t="s">
        <v>1093</v>
      </c>
      <c r="C382" s="18" t="s">
        <v>2180</v>
      </c>
      <c r="D382" s="8">
        <v>39007</v>
      </c>
      <c r="E382" s="7" t="s">
        <v>13</v>
      </c>
      <c r="F382" s="9">
        <v>2.02</v>
      </c>
      <c r="G382" s="10">
        <v>3</v>
      </c>
      <c r="H382" s="11" t="s">
        <v>14</v>
      </c>
      <c r="I382" s="8">
        <v>39042</v>
      </c>
      <c r="J382" s="7" t="s">
        <v>13</v>
      </c>
      <c r="K382" s="9">
        <v>2.64</v>
      </c>
      <c r="L382" s="10" t="s">
        <v>20</v>
      </c>
      <c r="M382" s="7" t="s">
        <v>17</v>
      </c>
      <c r="N382" s="12">
        <f t="shared" si="5"/>
        <v>35</v>
      </c>
      <c r="Q382" s="10"/>
    </row>
    <row r="383" spans="1:17" ht="13.5" customHeight="1" x14ac:dyDescent="0.25">
      <c r="A383" s="7" t="s">
        <v>1094</v>
      </c>
      <c r="B383" s="7" t="s">
        <v>17</v>
      </c>
      <c r="C383" s="18" t="s">
        <v>2180</v>
      </c>
      <c r="D383" s="8">
        <v>39007</v>
      </c>
      <c r="E383" s="7" t="s">
        <v>13</v>
      </c>
      <c r="F383" s="9">
        <v>2.2400000000000002</v>
      </c>
      <c r="G383" s="10">
        <v>3</v>
      </c>
      <c r="H383" s="11" t="s">
        <v>14</v>
      </c>
      <c r="I383" s="8">
        <v>39052</v>
      </c>
      <c r="J383" s="7" t="s">
        <v>13</v>
      </c>
      <c r="K383" s="9">
        <v>2.78</v>
      </c>
      <c r="L383" s="10" t="s">
        <v>20</v>
      </c>
      <c r="M383" s="7" t="s">
        <v>17</v>
      </c>
      <c r="N383" s="12">
        <f t="shared" si="5"/>
        <v>45</v>
      </c>
      <c r="Q383" s="10"/>
    </row>
    <row r="384" spans="1:17" ht="13.5" customHeight="1" x14ac:dyDescent="0.25">
      <c r="A384" s="7" t="s">
        <v>1095</v>
      </c>
      <c r="B384" s="7" t="s">
        <v>17</v>
      </c>
      <c r="C384" s="18" t="s">
        <v>2180</v>
      </c>
      <c r="D384" s="8">
        <v>39007</v>
      </c>
      <c r="E384" s="7" t="s">
        <v>13</v>
      </c>
      <c r="F384" s="9">
        <v>1.8</v>
      </c>
      <c r="G384" s="10">
        <v>3</v>
      </c>
      <c r="H384" s="11" t="s">
        <v>14</v>
      </c>
      <c r="I384" s="8">
        <v>39052</v>
      </c>
      <c r="J384" s="7" t="s">
        <v>13</v>
      </c>
      <c r="K384" s="9">
        <v>3.14</v>
      </c>
      <c r="L384" s="10" t="s">
        <v>20</v>
      </c>
      <c r="M384" s="7" t="s">
        <v>17</v>
      </c>
      <c r="N384" s="12">
        <f t="shared" si="5"/>
        <v>45</v>
      </c>
      <c r="Q384" s="10"/>
    </row>
    <row r="385" spans="1:17" ht="13.5" customHeight="1" x14ac:dyDescent="0.25">
      <c r="A385" s="7" t="s">
        <v>1096</v>
      </c>
      <c r="B385" s="7" t="s">
        <v>1097</v>
      </c>
      <c r="C385" s="18" t="s">
        <v>15</v>
      </c>
      <c r="D385" s="8">
        <v>39007</v>
      </c>
      <c r="E385" s="7" t="s">
        <v>13</v>
      </c>
      <c r="F385" s="9">
        <v>2.2000000000000002</v>
      </c>
      <c r="G385" s="10">
        <v>3</v>
      </c>
      <c r="H385" s="11" t="s">
        <v>14</v>
      </c>
      <c r="I385" s="8">
        <v>39052</v>
      </c>
      <c r="J385" s="7" t="s">
        <v>13</v>
      </c>
      <c r="K385" s="9">
        <v>3.38</v>
      </c>
      <c r="L385" s="10" t="s">
        <v>20</v>
      </c>
      <c r="M385" s="7" t="s">
        <v>17</v>
      </c>
      <c r="N385" s="12">
        <f t="shared" si="5"/>
        <v>45</v>
      </c>
      <c r="Q385" s="10"/>
    </row>
    <row r="386" spans="1:17" ht="13.5" customHeight="1" x14ac:dyDescent="0.25">
      <c r="A386" s="7" t="s">
        <v>1098</v>
      </c>
      <c r="B386" s="7" t="s">
        <v>1099</v>
      </c>
      <c r="C386" s="18" t="s">
        <v>2180</v>
      </c>
      <c r="D386" s="8">
        <v>39007</v>
      </c>
      <c r="E386" s="7" t="s">
        <v>13</v>
      </c>
      <c r="F386" s="9">
        <v>2.14</v>
      </c>
      <c r="G386" s="10">
        <v>3</v>
      </c>
      <c r="H386" s="11" t="s">
        <v>14</v>
      </c>
      <c r="I386" s="8">
        <v>39042</v>
      </c>
      <c r="J386" s="7" t="s">
        <v>13</v>
      </c>
      <c r="K386" s="9">
        <v>2.84</v>
      </c>
      <c r="L386" s="10" t="s">
        <v>20</v>
      </c>
      <c r="M386" s="7" t="s">
        <v>17</v>
      </c>
      <c r="N386" s="12">
        <f t="shared" ref="N386:N449" si="6">I386-D386</f>
        <v>35</v>
      </c>
      <c r="Q386" s="10"/>
    </row>
    <row r="387" spans="1:17" ht="13.5" customHeight="1" x14ac:dyDescent="0.25">
      <c r="A387" s="7" t="s">
        <v>1100</v>
      </c>
      <c r="B387" s="7" t="s">
        <v>1101</v>
      </c>
      <c r="C387" s="18" t="s">
        <v>2180</v>
      </c>
      <c r="D387" s="8">
        <v>39007</v>
      </c>
      <c r="E387" s="7" t="s">
        <v>13</v>
      </c>
      <c r="F387" s="9">
        <v>1.8</v>
      </c>
      <c r="G387" s="10">
        <v>3</v>
      </c>
      <c r="H387" s="11" t="s">
        <v>14</v>
      </c>
      <c r="I387" s="8">
        <v>39049</v>
      </c>
      <c r="J387" s="7" t="s">
        <v>13</v>
      </c>
      <c r="K387" s="9">
        <v>2.7</v>
      </c>
      <c r="L387" s="10" t="s">
        <v>20</v>
      </c>
      <c r="M387" s="7" t="s">
        <v>17</v>
      </c>
      <c r="N387" s="12">
        <f t="shared" si="6"/>
        <v>42</v>
      </c>
      <c r="Q387" s="10"/>
    </row>
    <row r="388" spans="1:17" ht="13.5" customHeight="1" x14ac:dyDescent="0.25">
      <c r="A388" s="7" t="s">
        <v>1102</v>
      </c>
      <c r="B388" s="7" t="s">
        <v>1103</v>
      </c>
      <c r="C388" s="18" t="s">
        <v>2180</v>
      </c>
      <c r="D388" s="8">
        <v>39007</v>
      </c>
      <c r="E388" s="7" t="s">
        <v>13</v>
      </c>
      <c r="F388" s="9">
        <v>1.58</v>
      </c>
      <c r="G388" s="10">
        <v>3</v>
      </c>
      <c r="H388" s="11" t="s">
        <v>14</v>
      </c>
      <c r="I388" s="8">
        <v>39049</v>
      </c>
      <c r="J388" s="7" t="s">
        <v>13</v>
      </c>
      <c r="K388" s="9">
        <v>3.2</v>
      </c>
      <c r="L388" s="10" t="s">
        <v>20</v>
      </c>
      <c r="M388" s="7" t="s">
        <v>17</v>
      </c>
      <c r="N388" s="12">
        <f t="shared" si="6"/>
        <v>42</v>
      </c>
      <c r="Q388" s="10"/>
    </row>
    <row r="389" spans="1:17" ht="13.5" customHeight="1" x14ac:dyDescent="0.25">
      <c r="A389" s="7" t="s">
        <v>1104</v>
      </c>
      <c r="B389" s="7" t="s">
        <v>1105</v>
      </c>
      <c r="C389" s="18" t="s">
        <v>2180</v>
      </c>
      <c r="D389" s="8">
        <v>39007</v>
      </c>
      <c r="E389" s="7" t="s">
        <v>13</v>
      </c>
      <c r="F389" s="9">
        <v>2.12</v>
      </c>
      <c r="G389" s="10">
        <v>3</v>
      </c>
      <c r="H389" s="11" t="s">
        <v>14</v>
      </c>
      <c r="I389" s="8">
        <v>39042</v>
      </c>
      <c r="J389" s="7" t="s">
        <v>13</v>
      </c>
      <c r="K389" s="9">
        <v>3.52</v>
      </c>
      <c r="L389" s="10" t="s">
        <v>20</v>
      </c>
      <c r="M389" s="7" t="s">
        <v>17</v>
      </c>
      <c r="N389" s="12">
        <f t="shared" si="6"/>
        <v>35</v>
      </c>
      <c r="Q389" s="10"/>
    </row>
    <row r="390" spans="1:17" ht="13.5" customHeight="1" x14ac:dyDescent="0.25">
      <c r="A390" s="7" t="s">
        <v>1106</v>
      </c>
      <c r="B390" s="7" t="s">
        <v>1107</v>
      </c>
      <c r="C390" s="18" t="s">
        <v>2180</v>
      </c>
      <c r="D390" s="8">
        <v>39007</v>
      </c>
      <c r="E390" s="7" t="s">
        <v>13</v>
      </c>
      <c r="F390" s="9">
        <v>1.62</v>
      </c>
      <c r="G390" s="10">
        <v>3</v>
      </c>
      <c r="H390" s="11" t="s">
        <v>14</v>
      </c>
      <c r="I390" s="8">
        <v>39070</v>
      </c>
      <c r="J390" s="7" t="s">
        <v>19</v>
      </c>
      <c r="K390" s="9">
        <v>2.54</v>
      </c>
      <c r="L390" s="10" t="s">
        <v>20</v>
      </c>
      <c r="M390" s="7" t="s">
        <v>17</v>
      </c>
      <c r="N390" s="12">
        <f t="shared" si="6"/>
        <v>63</v>
      </c>
      <c r="Q390" s="10"/>
    </row>
    <row r="391" spans="1:17" ht="13.5" customHeight="1" x14ac:dyDescent="0.25">
      <c r="A391" s="7" t="s">
        <v>1108</v>
      </c>
      <c r="B391" s="7" t="s">
        <v>1109</v>
      </c>
      <c r="C391" s="18" t="s">
        <v>2180</v>
      </c>
      <c r="D391" s="8">
        <v>39007</v>
      </c>
      <c r="E391" s="7" t="s">
        <v>13</v>
      </c>
      <c r="F391" s="9">
        <v>1.5</v>
      </c>
      <c r="G391" s="10">
        <v>3</v>
      </c>
      <c r="H391" s="11" t="s">
        <v>14</v>
      </c>
      <c r="I391" s="8">
        <v>39049</v>
      </c>
      <c r="J391" s="7" t="s">
        <v>13</v>
      </c>
      <c r="K391" s="9">
        <v>3.24</v>
      </c>
      <c r="L391" s="10" t="s">
        <v>20</v>
      </c>
      <c r="M391" s="7" t="s">
        <v>17</v>
      </c>
      <c r="N391" s="12">
        <f t="shared" si="6"/>
        <v>42</v>
      </c>
      <c r="Q391" s="10"/>
    </row>
    <row r="392" spans="1:17" ht="13.5" customHeight="1" x14ac:dyDescent="0.25">
      <c r="A392" s="7" t="s">
        <v>1110</v>
      </c>
      <c r="B392" s="7" t="s">
        <v>1111</v>
      </c>
      <c r="C392" s="18" t="s">
        <v>2180</v>
      </c>
      <c r="D392" s="8">
        <v>39007</v>
      </c>
      <c r="E392" s="7" t="s">
        <v>13</v>
      </c>
      <c r="F392" s="9">
        <v>2.3199999999999998</v>
      </c>
      <c r="G392" s="10">
        <v>3</v>
      </c>
      <c r="H392" s="11" t="s">
        <v>14</v>
      </c>
      <c r="I392" s="8">
        <v>39049</v>
      </c>
      <c r="J392" s="7" t="s">
        <v>13</v>
      </c>
      <c r="K392" s="9">
        <v>3.55</v>
      </c>
      <c r="L392" s="10" t="s">
        <v>20</v>
      </c>
      <c r="M392" s="7" t="s">
        <v>17</v>
      </c>
      <c r="N392" s="12">
        <f t="shared" si="6"/>
        <v>42</v>
      </c>
      <c r="Q392" s="10"/>
    </row>
    <row r="393" spans="1:17" ht="13.5" customHeight="1" x14ac:dyDescent="0.25">
      <c r="A393" s="7" t="s">
        <v>1112</v>
      </c>
      <c r="B393" s="7" t="s">
        <v>1113</v>
      </c>
      <c r="C393" s="18" t="s">
        <v>2180</v>
      </c>
      <c r="D393" s="8">
        <v>39007</v>
      </c>
      <c r="E393" s="7" t="s">
        <v>13</v>
      </c>
      <c r="F393" s="9">
        <v>1.66</v>
      </c>
      <c r="G393" s="10">
        <v>3</v>
      </c>
      <c r="H393" s="11" t="s">
        <v>14</v>
      </c>
      <c r="I393" s="8">
        <v>39070</v>
      </c>
      <c r="J393" s="7" t="s">
        <v>19</v>
      </c>
      <c r="K393" s="9">
        <v>2.92</v>
      </c>
      <c r="L393" s="10" t="s">
        <v>20</v>
      </c>
      <c r="M393" s="7" t="s">
        <v>17</v>
      </c>
      <c r="N393" s="12">
        <f t="shared" si="6"/>
        <v>63</v>
      </c>
      <c r="Q393" s="10"/>
    </row>
    <row r="394" spans="1:17" ht="13.5" customHeight="1" x14ac:dyDescent="0.25">
      <c r="A394" s="7" t="s">
        <v>1114</v>
      </c>
      <c r="B394" s="7" t="s">
        <v>17</v>
      </c>
      <c r="C394" s="18" t="s">
        <v>2180</v>
      </c>
      <c r="D394" s="8">
        <v>39007</v>
      </c>
      <c r="E394" s="7" t="s">
        <v>13</v>
      </c>
      <c r="F394" s="9">
        <v>2.1</v>
      </c>
      <c r="G394" s="10">
        <v>3</v>
      </c>
      <c r="H394" s="11" t="s">
        <v>14</v>
      </c>
      <c r="I394" s="8">
        <v>39052</v>
      </c>
      <c r="J394" s="7" t="s">
        <v>13</v>
      </c>
      <c r="K394" s="9">
        <v>3.08</v>
      </c>
      <c r="L394" s="10" t="s">
        <v>20</v>
      </c>
      <c r="M394" s="7" t="s">
        <v>17</v>
      </c>
      <c r="N394" s="12">
        <f t="shared" si="6"/>
        <v>45</v>
      </c>
      <c r="Q394" s="10"/>
    </row>
    <row r="395" spans="1:17" ht="13.5" customHeight="1" x14ac:dyDescent="0.25">
      <c r="A395" s="7" t="s">
        <v>1115</v>
      </c>
      <c r="B395" s="7" t="s">
        <v>1116</v>
      </c>
      <c r="C395" s="18" t="s">
        <v>2180</v>
      </c>
      <c r="D395" s="8">
        <v>39007</v>
      </c>
      <c r="E395" s="7" t="s">
        <v>13</v>
      </c>
      <c r="F395" s="9">
        <v>2</v>
      </c>
      <c r="G395" s="10">
        <v>3</v>
      </c>
      <c r="H395" s="11" t="s">
        <v>14</v>
      </c>
      <c r="I395" s="8">
        <v>39056</v>
      </c>
      <c r="J395" s="7" t="s">
        <v>19</v>
      </c>
      <c r="K395" s="9">
        <v>3.38</v>
      </c>
      <c r="L395" s="10" t="s">
        <v>20</v>
      </c>
      <c r="M395" s="7" t="s">
        <v>17</v>
      </c>
      <c r="N395" s="12">
        <f t="shared" si="6"/>
        <v>49</v>
      </c>
      <c r="Q395" s="10"/>
    </row>
    <row r="396" spans="1:17" ht="13.5" customHeight="1" x14ac:dyDescent="0.25">
      <c r="A396" s="7" t="s">
        <v>1117</v>
      </c>
      <c r="B396" s="7" t="s">
        <v>17</v>
      </c>
      <c r="C396" s="18" t="s">
        <v>2180</v>
      </c>
      <c r="D396" s="8">
        <v>39007</v>
      </c>
      <c r="E396" s="7" t="s">
        <v>13</v>
      </c>
      <c r="F396" s="9">
        <v>1.78</v>
      </c>
      <c r="G396" s="10">
        <v>3</v>
      </c>
      <c r="H396" s="11" t="s">
        <v>14</v>
      </c>
      <c r="I396" s="8">
        <v>39052</v>
      </c>
      <c r="J396" s="7" t="s">
        <v>13</v>
      </c>
      <c r="K396" s="9">
        <v>3.04</v>
      </c>
      <c r="L396" s="10" t="s">
        <v>20</v>
      </c>
      <c r="M396" s="7" t="s">
        <v>17</v>
      </c>
      <c r="N396" s="12">
        <f t="shared" si="6"/>
        <v>45</v>
      </c>
      <c r="Q396" s="10"/>
    </row>
    <row r="397" spans="1:17" ht="13.5" customHeight="1" x14ac:dyDescent="0.25">
      <c r="A397" s="7" t="s">
        <v>1118</v>
      </c>
      <c r="B397" s="7" t="s">
        <v>1119</v>
      </c>
      <c r="C397" s="18" t="s">
        <v>2180</v>
      </c>
      <c r="D397" s="8">
        <v>39007</v>
      </c>
      <c r="E397" s="7" t="s">
        <v>13</v>
      </c>
      <c r="F397" s="9">
        <v>1.94</v>
      </c>
      <c r="G397" s="10">
        <v>3</v>
      </c>
      <c r="H397" s="11" t="s">
        <v>14</v>
      </c>
      <c r="I397" s="8">
        <v>39052</v>
      </c>
      <c r="J397" s="7" t="s">
        <v>13</v>
      </c>
      <c r="K397" s="9">
        <v>2.7</v>
      </c>
      <c r="L397" s="10" t="s">
        <v>20</v>
      </c>
      <c r="M397" s="7" t="s">
        <v>17</v>
      </c>
      <c r="N397" s="12">
        <f t="shared" si="6"/>
        <v>45</v>
      </c>
      <c r="Q397" s="10"/>
    </row>
    <row r="398" spans="1:17" ht="13.5" customHeight="1" x14ac:dyDescent="0.25">
      <c r="A398" s="7" t="s">
        <v>1120</v>
      </c>
      <c r="B398" s="7" t="s">
        <v>1121</v>
      </c>
      <c r="C398" s="18" t="s">
        <v>2180</v>
      </c>
      <c r="D398" s="8">
        <v>39007</v>
      </c>
      <c r="E398" s="7" t="s">
        <v>13</v>
      </c>
      <c r="F398" s="9">
        <v>2.08</v>
      </c>
      <c r="G398" s="10">
        <v>3</v>
      </c>
      <c r="H398" s="11" t="s">
        <v>14</v>
      </c>
      <c r="I398" s="8">
        <v>39052</v>
      </c>
      <c r="J398" s="7" t="s">
        <v>13</v>
      </c>
      <c r="K398" s="9">
        <v>2.74</v>
      </c>
      <c r="L398" s="10" t="s">
        <v>20</v>
      </c>
      <c r="M398" s="7" t="s">
        <v>17</v>
      </c>
      <c r="N398" s="12">
        <f t="shared" si="6"/>
        <v>45</v>
      </c>
      <c r="Q398" s="10"/>
    </row>
    <row r="399" spans="1:17" ht="13.5" customHeight="1" x14ac:dyDescent="0.25">
      <c r="A399" s="7" t="s">
        <v>1122</v>
      </c>
      <c r="B399" s="7" t="s">
        <v>17</v>
      </c>
      <c r="C399" s="18" t="s">
        <v>2180</v>
      </c>
      <c r="D399" s="8">
        <v>39007</v>
      </c>
      <c r="E399" s="7" t="s">
        <v>13</v>
      </c>
      <c r="F399" s="9">
        <v>2.06</v>
      </c>
      <c r="G399" s="10">
        <v>3</v>
      </c>
      <c r="H399" s="11" t="s">
        <v>14</v>
      </c>
      <c r="I399" s="8">
        <v>39056</v>
      </c>
      <c r="J399" s="7" t="s">
        <v>19</v>
      </c>
      <c r="K399" s="9">
        <v>3.56</v>
      </c>
      <c r="L399" s="10" t="s">
        <v>20</v>
      </c>
      <c r="M399" s="7" t="s">
        <v>17</v>
      </c>
      <c r="N399" s="12">
        <f t="shared" si="6"/>
        <v>49</v>
      </c>
      <c r="Q399" s="10"/>
    </row>
    <row r="400" spans="1:17" ht="13.5" customHeight="1" x14ac:dyDescent="0.25">
      <c r="A400" s="7" t="s">
        <v>1123</v>
      </c>
      <c r="B400" s="7" t="s">
        <v>1124</v>
      </c>
      <c r="C400" s="18" t="s">
        <v>2180</v>
      </c>
      <c r="D400" s="8">
        <v>39007</v>
      </c>
      <c r="E400" s="7" t="s">
        <v>13</v>
      </c>
      <c r="F400" s="9">
        <v>2.38</v>
      </c>
      <c r="G400" s="10">
        <v>3</v>
      </c>
      <c r="H400" s="11" t="s">
        <v>14</v>
      </c>
      <c r="I400" s="8">
        <v>39063</v>
      </c>
      <c r="J400" s="7" t="s">
        <v>19</v>
      </c>
      <c r="K400" s="9">
        <v>3.3</v>
      </c>
      <c r="L400" s="10" t="s">
        <v>16</v>
      </c>
      <c r="M400" s="7" t="s">
        <v>17</v>
      </c>
      <c r="N400" s="12">
        <f t="shared" si="6"/>
        <v>56</v>
      </c>
      <c r="Q400" s="10"/>
    </row>
    <row r="401" spans="1:17" ht="13.5" customHeight="1" x14ac:dyDescent="0.25">
      <c r="A401" s="7" t="s">
        <v>1125</v>
      </c>
      <c r="B401" s="7" t="s">
        <v>1126</v>
      </c>
      <c r="C401" s="18" t="s">
        <v>2180</v>
      </c>
      <c r="D401" s="8">
        <v>39007</v>
      </c>
      <c r="E401" s="7" t="s">
        <v>13</v>
      </c>
      <c r="F401" s="9">
        <v>1.6</v>
      </c>
      <c r="G401" s="10">
        <v>3</v>
      </c>
      <c r="H401" s="11" t="s">
        <v>14</v>
      </c>
      <c r="I401" s="8">
        <v>39052</v>
      </c>
      <c r="J401" s="7" t="s">
        <v>13</v>
      </c>
      <c r="K401" s="9">
        <v>2.64</v>
      </c>
      <c r="L401" s="10" t="s">
        <v>20</v>
      </c>
      <c r="M401" s="7" t="s">
        <v>17</v>
      </c>
      <c r="N401" s="12">
        <f t="shared" si="6"/>
        <v>45</v>
      </c>
      <c r="Q401" s="10"/>
    </row>
    <row r="402" spans="1:17" ht="13.5" customHeight="1" x14ac:dyDescent="0.25">
      <c r="A402" s="7" t="s">
        <v>1127</v>
      </c>
      <c r="B402" s="7" t="s">
        <v>1128</v>
      </c>
      <c r="C402" s="18" t="s">
        <v>2180</v>
      </c>
      <c r="D402" s="8">
        <v>39007</v>
      </c>
      <c r="E402" s="7" t="s">
        <v>13</v>
      </c>
      <c r="F402" s="9">
        <v>1.56</v>
      </c>
      <c r="G402" s="10">
        <v>3</v>
      </c>
      <c r="H402" s="11" t="s">
        <v>14</v>
      </c>
      <c r="I402" s="8">
        <v>39059</v>
      </c>
      <c r="J402" s="7" t="s">
        <v>19</v>
      </c>
      <c r="K402" s="9">
        <v>2.78</v>
      </c>
      <c r="L402" s="10" t="s">
        <v>20</v>
      </c>
      <c r="M402" s="7" t="s">
        <v>17</v>
      </c>
      <c r="N402" s="12">
        <f t="shared" si="6"/>
        <v>52</v>
      </c>
      <c r="Q402" s="10"/>
    </row>
    <row r="403" spans="1:17" ht="13.5" customHeight="1" x14ac:dyDescent="0.25">
      <c r="A403" s="7" t="s">
        <v>1129</v>
      </c>
      <c r="B403" s="7" t="s">
        <v>1130</v>
      </c>
      <c r="C403" s="18" t="s">
        <v>2180</v>
      </c>
      <c r="D403" s="8">
        <v>39007</v>
      </c>
      <c r="E403" s="7" t="s">
        <v>13</v>
      </c>
      <c r="F403" s="9">
        <v>1.8</v>
      </c>
      <c r="G403" s="10">
        <v>3</v>
      </c>
      <c r="H403" s="11" t="s">
        <v>14</v>
      </c>
      <c r="I403" s="8">
        <v>39042</v>
      </c>
      <c r="J403" s="7" t="s">
        <v>13</v>
      </c>
      <c r="K403" s="9">
        <v>3.16</v>
      </c>
      <c r="L403" s="10" t="s">
        <v>20</v>
      </c>
      <c r="M403" s="7" t="s">
        <v>17</v>
      </c>
      <c r="N403" s="12">
        <f t="shared" si="6"/>
        <v>35</v>
      </c>
      <c r="Q403" s="10"/>
    </row>
    <row r="404" spans="1:17" ht="13.5" customHeight="1" x14ac:dyDescent="0.25">
      <c r="A404" s="7" t="s">
        <v>1131</v>
      </c>
      <c r="B404" s="7" t="s">
        <v>1132</v>
      </c>
      <c r="C404" s="18" t="s">
        <v>2180</v>
      </c>
      <c r="D404" s="8">
        <v>39007</v>
      </c>
      <c r="E404" s="7" t="s">
        <v>13</v>
      </c>
      <c r="F404" s="9">
        <v>1.88</v>
      </c>
      <c r="G404" s="10">
        <v>3</v>
      </c>
      <c r="H404" s="11" t="s">
        <v>14</v>
      </c>
      <c r="I404" s="8">
        <v>39049</v>
      </c>
      <c r="J404" s="7" t="s">
        <v>13</v>
      </c>
      <c r="K404" s="9">
        <v>2.58</v>
      </c>
      <c r="L404" s="10" t="s">
        <v>20</v>
      </c>
      <c r="M404" s="7" t="s">
        <v>17</v>
      </c>
      <c r="N404" s="12">
        <f t="shared" si="6"/>
        <v>42</v>
      </c>
      <c r="Q404" s="10"/>
    </row>
    <row r="405" spans="1:17" ht="13.5" customHeight="1" x14ac:dyDescent="0.25">
      <c r="A405" s="7" t="s">
        <v>1133</v>
      </c>
      <c r="B405" s="7" t="s">
        <v>17</v>
      </c>
      <c r="C405" s="18" t="s">
        <v>2182</v>
      </c>
      <c r="D405" s="8">
        <v>39007</v>
      </c>
      <c r="E405" s="7" t="s">
        <v>13</v>
      </c>
      <c r="F405" s="9">
        <v>1.44</v>
      </c>
      <c r="G405" s="10">
        <v>3</v>
      </c>
      <c r="H405" s="11" t="s">
        <v>14</v>
      </c>
      <c r="I405" s="8">
        <v>39059</v>
      </c>
      <c r="J405" s="7" t="s">
        <v>19</v>
      </c>
      <c r="K405" s="9">
        <v>2.66</v>
      </c>
      <c r="L405" s="10" t="s">
        <v>20</v>
      </c>
      <c r="M405" s="7" t="s">
        <v>17</v>
      </c>
      <c r="N405" s="12">
        <f t="shared" si="6"/>
        <v>52</v>
      </c>
      <c r="Q405" s="10"/>
    </row>
    <row r="406" spans="1:17" ht="13.5" customHeight="1" x14ac:dyDescent="0.25">
      <c r="A406" s="7" t="s">
        <v>1134</v>
      </c>
      <c r="B406" s="7" t="s">
        <v>1135</v>
      </c>
      <c r="C406" s="18" t="s">
        <v>2180</v>
      </c>
      <c r="D406" s="8">
        <v>39007</v>
      </c>
      <c r="E406" s="7" t="s">
        <v>13</v>
      </c>
      <c r="F406" s="9">
        <v>1.9</v>
      </c>
      <c r="G406" s="10">
        <v>3</v>
      </c>
      <c r="H406" s="11" t="s">
        <v>14</v>
      </c>
      <c r="I406" s="8">
        <v>39049</v>
      </c>
      <c r="J406" s="7" t="s">
        <v>13</v>
      </c>
      <c r="K406" s="9">
        <v>3.62</v>
      </c>
      <c r="L406" s="10" t="s">
        <v>20</v>
      </c>
      <c r="M406" s="7" t="s">
        <v>17</v>
      </c>
      <c r="N406" s="12">
        <f t="shared" si="6"/>
        <v>42</v>
      </c>
      <c r="Q406" s="10"/>
    </row>
    <row r="407" spans="1:17" ht="13.5" customHeight="1" x14ac:dyDescent="0.25">
      <c r="A407" s="7" t="s">
        <v>1136</v>
      </c>
      <c r="B407" s="7" t="s">
        <v>17</v>
      </c>
      <c r="C407" s="18" t="s">
        <v>2182</v>
      </c>
      <c r="D407" s="8">
        <v>39007</v>
      </c>
      <c r="E407" s="7" t="s">
        <v>13</v>
      </c>
      <c r="F407" s="9">
        <v>1.44</v>
      </c>
      <c r="G407" s="10">
        <v>3</v>
      </c>
      <c r="H407" s="11" t="s">
        <v>14</v>
      </c>
      <c r="I407" s="8">
        <v>39056</v>
      </c>
      <c r="J407" s="7" t="s">
        <v>19</v>
      </c>
      <c r="K407" s="9">
        <v>3.66</v>
      </c>
      <c r="L407" s="10" t="s">
        <v>20</v>
      </c>
      <c r="M407" s="7" t="s">
        <v>17</v>
      </c>
      <c r="N407" s="12">
        <f t="shared" si="6"/>
        <v>49</v>
      </c>
      <c r="Q407" s="10"/>
    </row>
    <row r="408" spans="1:17" ht="13.5" customHeight="1" x14ac:dyDescent="0.25">
      <c r="A408" s="7" t="s">
        <v>11</v>
      </c>
      <c r="B408" s="7" t="s">
        <v>12</v>
      </c>
      <c r="C408" s="18" t="s">
        <v>2180</v>
      </c>
      <c r="D408" s="8">
        <v>39011</v>
      </c>
      <c r="E408" s="7" t="s">
        <v>13</v>
      </c>
      <c r="F408" s="9">
        <v>2.78</v>
      </c>
      <c r="G408" s="10">
        <v>3</v>
      </c>
      <c r="H408" s="11" t="s">
        <v>14</v>
      </c>
      <c r="I408" s="8">
        <v>39042</v>
      </c>
      <c r="J408" s="7" t="s">
        <v>13</v>
      </c>
      <c r="K408" s="9">
        <v>3.12</v>
      </c>
      <c r="L408" s="10" t="s">
        <v>16</v>
      </c>
      <c r="M408" s="7" t="s">
        <v>17</v>
      </c>
      <c r="N408" s="12">
        <f t="shared" si="6"/>
        <v>31</v>
      </c>
      <c r="Q408" s="10"/>
    </row>
    <row r="409" spans="1:17" ht="13.5" customHeight="1" x14ac:dyDescent="0.25">
      <c r="A409" s="7" t="s">
        <v>18</v>
      </c>
      <c r="B409" s="7" t="s">
        <v>17</v>
      </c>
      <c r="C409" s="18" t="s">
        <v>2180</v>
      </c>
      <c r="D409" s="8">
        <v>39011</v>
      </c>
      <c r="E409" s="7" t="s">
        <v>13</v>
      </c>
      <c r="F409" s="9">
        <v>2.04</v>
      </c>
      <c r="G409" s="10">
        <v>3</v>
      </c>
      <c r="H409" s="11" t="s">
        <v>14</v>
      </c>
      <c r="I409" s="8">
        <v>39059</v>
      </c>
      <c r="J409" s="7" t="s">
        <v>19</v>
      </c>
      <c r="K409" s="9">
        <v>2.94</v>
      </c>
      <c r="L409" s="10" t="s">
        <v>20</v>
      </c>
      <c r="M409" s="7" t="s">
        <v>17</v>
      </c>
      <c r="N409" s="12">
        <f t="shared" si="6"/>
        <v>48</v>
      </c>
      <c r="Q409" s="10"/>
    </row>
    <row r="410" spans="1:17" ht="13.5" customHeight="1" x14ac:dyDescent="0.25">
      <c r="A410" s="7" t="s">
        <v>21</v>
      </c>
      <c r="B410" s="7" t="s">
        <v>22</v>
      </c>
      <c r="C410" s="18" t="s">
        <v>2180</v>
      </c>
      <c r="D410" s="8">
        <v>39011</v>
      </c>
      <c r="E410" s="7" t="s">
        <v>13</v>
      </c>
      <c r="F410" s="9">
        <v>1.9</v>
      </c>
      <c r="G410" s="10">
        <v>3</v>
      </c>
      <c r="H410" s="11" t="s">
        <v>14</v>
      </c>
      <c r="I410" s="8">
        <v>39042</v>
      </c>
      <c r="J410" s="7" t="s">
        <v>13</v>
      </c>
      <c r="K410" s="9">
        <v>2.86</v>
      </c>
      <c r="L410" s="10" t="s">
        <v>20</v>
      </c>
      <c r="M410" s="7" t="s">
        <v>17</v>
      </c>
      <c r="N410" s="12">
        <f t="shared" si="6"/>
        <v>31</v>
      </c>
      <c r="Q410" s="10"/>
    </row>
    <row r="411" spans="1:17" ht="13.5" customHeight="1" x14ac:dyDescent="0.25">
      <c r="A411" s="7" t="s">
        <v>23</v>
      </c>
      <c r="B411" s="7" t="s">
        <v>24</v>
      </c>
      <c r="C411" s="18" t="s">
        <v>2180</v>
      </c>
      <c r="D411" s="8">
        <v>39011</v>
      </c>
      <c r="E411" s="7" t="s">
        <v>13</v>
      </c>
      <c r="F411" s="9">
        <v>2.16</v>
      </c>
      <c r="G411" s="10">
        <v>3</v>
      </c>
      <c r="H411" s="11" t="s">
        <v>14</v>
      </c>
      <c r="I411" s="8">
        <v>39105</v>
      </c>
      <c r="J411" s="7" t="s">
        <v>19</v>
      </c>
      <c r="K411" s="9">
        <v>3.08</v>
      </c>
      <c r="L411" s="10" t="s">
        <v>16</v>
      </c>
      <c r="M411" s="7" t="s">
        <v>17</v>
      </c>
      <c r="N411" s="12">
        <f t="shared" si="6"/>
        <v>94</v>
      </c>
      <c r="Q411" s="10"/>
    </row>
    <row r="412" spans="1:17" ht="13.5" customHeight="1" x14ac:dyDescent="0.25">
      <c r="A412" s="7" t="s">
        <v>25</v>
      </c>
      <c r="B412" s="7" t="s">
        <v>17</v>
      </c>
      <c r="C412" s="18" t="s">
        <v>2180</v>
      </c>
      <c r="D412" s="8">
        <v>39011</v>
      </c>
      <c r="E412" s="7" t="s">
        <v>13</v>
      </c>
      <c r="F412" s="9">
        <v>1.98</v>
      </c>
      <c r="G412" s="10">
        <v>3</v>
      </c>
      <c r="H412" s="11" t="s">
        <v>14</v>
      </c>
      <c r="I412" s="8">
        <v>39056</v>
      </c>
      <c r="J412" s="7" t="s">
        <v>19</v>
      </c>
      <c r="K412" s="9">
        <v>2.86</v>
      </c>
      <c r="L412" s="10" t="s">
        <v>20</v>
      </c>
      <c r="M412" s="7" t="s">
        <v>17</v>
      </c>
      <c r="N412" s="12">
        <f t="shared" si="6"/>
        <v>45</v>
      </c>
      <c r="Q412" s="10"/>
    </row>
    <row r="413" spans="1:17" ht="13.5" customHeight="1" x14ac:dyDescent="0.25">
      <c r="A413" s="7" t="s">
        <v>26</v>
      </c>
      <c r="B413" s="7" t="s">
        <v>27</v>
      </c>
      <c r="C413" s="18" t="s">
        <v>2180</v>
      </c>
      <c r="D413" s="8">
        <v>39011</v>
      </c>
      <c r="E413" s="7" t="s">
        <v>13</v>
      </c>
      <c r="F413" s="9">
        <v>2.3199999999999998</v>
      </c>
      <c r="G413" s="10">
        <v>3</v>
      </c>
      <c r="H413" s="11" t="s">
        <v>14</v>
      </c>
      <c r="I413" s="8">
        <v>39049</v>
      </c>
      <c r="J413" s="7" t="s">
        <v>13</v>
      </c>
      <c r="K413" s="9">
        <v>3.12</v>
      </c>
      <c r="L413" s="10" t="s">
        <v>16</v>
      </c>
      <c r="M413" s="7" t="s">
        <v>17</v>
      </c>
      <c r="N413" s="12">
        <f t="shared" si="6"/>
        <v>38</v>
      </c>
      <c r="Q413" s="10"/>
    </row>
    <row r="414" spans="1:17" ht="13.5" customHeight="1" x14ac:dyDescent="0.25">
      <c r="A414" s="7" t="s">
        <v>28</v>
      </c>
      <c r="B414" s="7" t="s">
        <v>29</v>
      </c>
      <c r="C414" s="18" t="s">
        <v>2180</v>
      </c>
      <c r="D414" s="8">
        <v>39011</v>
      </c>
      <c r="E414" s="7" t="s">
        <v>13</v>
      </c>
      <c r="F414" s="9">
        <v>2.06</v>
      </c>
      <c r="G414" s="10">
        <v>3</v>
      </c>
      <c r="H414" s="11" t="s">
        <v>30</v>
      </c>
      <c r="I414" s="8">
        <v>39036</v>
      </c>
      <c r="J414" s="7" t="s">
        <v>17</v>
      </c>
      <c r="K414" s="9"/>
      <c r="L414" s="10" t="s">
        <v>16</v>
      </c>
      <c r="M414" s="5" t="s">
        <v>31</v>
      </c>
      <c r="N414" s="12">
        <f t="shared" si="6"/>
        <v>25</v>
      </c>
      <c r="Q414" s="10"/>
    </row>
    <row r="415" spans="1:17" ht="13.5" customHeight="1" x14ac:dyDescent="0.25">
      <c r="A415" s="7" t="s">
        <v>32</v>
      </c>
      <c r="B415" s="7" t="s">
        <v>17</v>
      </c>
      <c r="C415" s="18" t="s">
        <v>2180</v>
      </c>
      <c r="D415" s="8">
        <v>39011</v>
      </c>
      <c r="E415" s="7" t="s">
        <v>13</v>
      </c>
      <c r="F415" s="9">
        <v>2.2000000000000002</v>
      </c>
      <c r="G415" s="10">
        <v>3</v>
      </c>
      <c r="H415" s="11" t="s">
        <v>14</v>
      </c>
      <c r="I415" s="8">
        <v>39059</v>
      </c>
      <c r="J415" s="7" t="s">
        <v>19</v>
      </c>
      <c r="K415" s="9">
        <v>3.26</v>
      </c>
      <c r="L415" s="10" t="s">
        <v>16</v>
      </c>
      <c r="M415" s="7" t="s">
        <v>17</v>
      </c>
      <c r="N415" s="12">
        <f t="shared" si="6"/>
        <v>48</v>
      </c>
      <c r="Q415" s="10"/>
    </row>
    <row r="416" spans="1:17" ht="13.5" customHeight="1" x14ac:dyDescent="0.25">
      <c r="A416" s="7" t="s">
        <v>33</v>
      </c>
      <c r="B416" s="7" t="s">
        <v>34</v>
      </c>
      <c r="C416" s="18" t="s">
        <v>2180</v>
      </c>
      <c r="D416" s="8">
        <v>39011</v>
      </c>
      <c r="E416" s="7" t="s">
        <v>13</v>
      </c>
      <c r="F416" s="9">
        <v>2.02</v>
      </c>
      <c r="G416" s="10">
        <v>3</v>
      </c>
      <c r="H416" s="11" t="s">
        <v>14</v>
      </c>
      <c r="I416" s="8">
        <v>39056</v>
      </c>
      <c r="J416" s="7" t="s">
        <v>19</v>
      </c>
      <c r="K416" s="9">
        <v>3.32</v>
      </c>
      <c r="L416" s="10" t="s">
        <v>20</v>
      </c>
      <c r="M416" s="7" t="s">
        <v>17</v>
      </c>
      <c r="N416" s="12">
        <f t="shared" si="6"/>
        <v>45</v>
      </c>
      <c r="Q416" s="10"/>
    </row>
    <row r="417" spans="1:17" ht="13.5" customHeight="1" x14ac:dyDescent="0.25">
      <c r="A417" s="7" t="s">
        <v>35</v>
      </c>
      <c r="B417" s="7" t="s">
        <v>36</v>
      </c>
      <c r="C417" s="18" t="s">
        <v>2180</v>
      </c>
      <c r="D417" s="8">
        <v>39011</v>
      </c>
      <c r="E417" s="7" t="s">
        <v>13</v>
      </c>
      <c r="F417" s="9">
        <v>1.82</v>
      </c>
      <c r="G417" s="10">
        <v>3</v>
      </c>
      <c r="H417" s="11" t="s">
        <v>14</v>
      </c>
      <c r="I417" s="8">
        <v>39052</v>
      </c>
      <c r="J417" s="7" t="s">
        <v>13</v>
      </c>
      <c r="K417" s="9">
        <v>2.88</v>
      </c>
      <c r="L417" s="10" t="s">
        <v>20</v>
      </c>
      <c r="M417" s="7" t="s">
        <v>17</v>
      </c>
      <c r="N417" s="12">
        <f t="shared" si="6"/>
        <v>41</v>
      </c>
      <c r="Q417" s="10"/>
    </row>
    <row r="418" spans="1:17" ht="13.5" customHeight="1" x14ac:dyDescent="0.25">
      <c r="A418" s="7" t="s">
        <v>37</v>
      </c>
      <c r="B418" s="7" t="s">
        <v>38</v>
      </c>
      <c r="C418" s="18" t="s">
        <v>15</v>
      </c>
      <c r="D418" s="8">
        <v>39011</v>
      </c>
      <c r="E418" s="7" t="s">
        <v>13</v>
      </c>
      <c r="F418" s="9">
        <v>2.58</v>
      </c>
      <c r="G418" s="10">
        <v>3</v>
      </c>
      <c r="H418" s="11" t="s">
        <v>14</v>
      </c>
      <c r="I418" s="8">
        <v>39030</v>
      </c>
      <c r="J418" s="7" t="s">
        <v>19</v>
      </c>
      <c r="K418" s="9">
        <v>2.62</v>
      </c>
      <c r="L418" s="10" t="s">
        <v>20</v>
      </c>
      <c r="M418" s="7" t="s">
        <v>17</v>
      </c>
      <c r="N418" s="12">
        <f t="shared" si="6"/>
        <v>19</v>
      </c>
      <c r="Q418" s="10"/>
    </row>
    <row r="419" spans="1:17" ht="13.5" customHeight="1" x14ac:dyDescent="0.25">
      <c r="A419" s="7" t="s">
        <v>39</v>
      </c>
      <c r="B419" s="7" t="s">
        <v>40</v>
      </c>
      <c r="C419" s="18" t="s">
        <v>15</v>
      </c>
      <c r="D419" s="8">
        <v>39011</v>
      </c>
      <c r="E419" s="7" t="s">
        <v>13</v>
      </c>
      <c r="F419" s="9">
        <v>2.2799999999999998</v>
      </c>
      <c r="G419" s="10">
        <v>3</v>
      </c>
      <c r="H419" s="11" t="s">
        <v>14</v>
      </c>
      <c r="I419" s="8">
        <v>39036</v>
      </c>
      <c r="J419" s="7" t="s">
        <v>19</v>
      </c>
      <c r="K419" s="9">
        <v>2.52</v>
      </c>
      <c r="L419" s="10" t="s">
        <v>20</v>
      </c>
      <c r="M419" s="7" t="s">
        <v>17</v>
      </c>
      <c r="N419" s="12">
        <f t="shared" si="6"/>
        <v>25</v>
      </c>
      <c r="Q419" s="10"/>
    </row>
    <row r="420" spans="1:17" ht="13.5" customHeight="1" x14ac:dyDescent="0.25">
      <c r="A420" s="7" t="s">
        <v>41</v>
      </c>
      <c r="B420" s="7" t="s">
        <v>42</v>
      </c>
      <c r="C420" s="18" t="s">
        <v>15</v>
      </c>
      <c r="D420" s="8">
        <v>39011</v>
      </c>
      <c r="E420" s="7" t="s">
        <v>13</v>
      </c>
      <c r="F420" s="9">
        <v>2.64</v>
      </c>
      <c r="G420" s="10">
        <v>3</v>
      </c>
      <c r="H420" s="11" t="s">
        <v>14</v>
      </c>
      <c r="I420" s="8">
        <v>39022</v>
      </c>
      <c r="J420" s="7" t="s">
        <v>19</v>
      </c>
      <c r="K420" s="9">
        <v>2.8</v>
      </c>
      <c r="L420" s="10" t="s">
        <v>20</v>
      </c>
      <c r="M420" s="7" t="s">
        <v>17</v>
      </c>
      <c r="N420" s="12">
        <f t="shared" si="6"/>
        <v>11</v>
      </c>
      <c r="Q420" s="10"/>
    </row>
    <row r="421" spans="1:17" ht="13.5" customHeight="1" x14ac:dyDescent="0.25">
      <c r="A421" s="7" t="s">
        <v>43</v>
      </c>
      <c r="B421" s="7" t="s">
        <v>44</v>
      </c>
      <c r="C421" s="18" t="s">
        <v>15</v>
      </c>
      <c r="D421" s="8">
        <v>39011</v>
      </c>
      <c r="E421" s="7" t="s">
        <v>13</v>
      </c>
      <c r="F421" s="9">
        <v>2.48</v>
      </c>
      <c r="G421" s="10">
        <v>3</v>
      </c>
      <c r="H421" s="11" t="s">
        <v>14</v>
      </c>
      <c r="I421" s="8">
        <v>39036</v>
      </c>
      <c r="J421" s="7" t="s">
        <v>19</v>
      </c>
      <c r="K421" s="9">
        <v>2.54</v>
      </c>
      <c r="L421" s="10" t="s">
        <v>20</v>
      </c>
      <c r="M421" s="7" t="s">
        <v>17</v>
      </c>
      <c r="N421" s="12">
        <f t="shared" si="6"/>
        <v>25</v>
      </c>
      <c r="Q421" s="10"/>
    </row>
    <row r="422" spans="1:17" ht="13.5" customHeight="1" x14ac:dyDescent="0.25">
      <c r="A422" s="7" t="s">
        <v>45</v>
      </c>
      <c r="B422" s="7" t="s">
        <v>46</v>
      </c>
      <c r="C422" s="18" t="s">
        <v>15</v>
      </c>
      <c r="D422" s="8">
        <v>39011</v>
      </c>
      <c r="E422" s="7" t="s">
        <v>13</v>
      </c>
      <c r="F422" s="9">
        <v>2.36</v>
      </c>
      <c r="G422" s="10">
        <v>3</v>
      </c>
      <c r="H422" s="11" t="s">
        <v>14</v>
      </c>
      <c r="I422" s="8">
        <v>39030</v>
      </c>
      <c r="J422" s="7" t="s">
        <v>19</v>
      </c>
      <c r="K422" s="9">
        <v>2.78</v>
      </c>
      <c r="L422" s="10" t="s">
        <v>20</v>
      </c>
      <c r="M422" s="7" t="s">
        <v>17</v>
      </c>
      <c r="N422" s="12">
        <f t="shared" si="6"/>
        <v>19</v>
      </c>
      <c r="Q422" s="10"/>
    </row>
    <row r="423" spans="1:17" ht="13.5" customHeight="1" x14ac:dyDescent="0.25">
      <c r="A423" s="7" t="s">
        <v>2178</v>
      </c>
      <c r="B423" s="7" t="s">
        <v>1397</v>
      </c>
      <c r="C423" s="18" t="s">
        <v>2180</v>
      </c>
      <c r="D423" s="8">
        <v>39011</v>
      </c>
      <c r="E423" s="7" t="s">
        <v>13</v>
      </c>
      <c r="F423" s="9">
        <v>2.6</v>
      </c>
      <c r="G423" s="10">
        <v>3</v>
      </c>
      <c r="H423" s="11" t="s">
        <v>14</v>
      </c>
      <c r="I423" s="8">
        <v>39052</v>
      </c>
      <c r="J423" s="7" t="s">
        <v>13</v>
      </c>
      <c r="K423" s="9">
        <v>3.24</v>
      </c>
      <c r="L423" s="10" t="s">
        <v>20</v>
      </c>
      <c r="M423" s="7" t="s">
        <v>17</v>
      </c>
      <c r="N423" s="15">
        <f t="shared" si="6"/>
        <v>41</v>
      </c>
      <c r="O423" s="6"/>
      <c r="P423" s="6"/>
      <c r="Q423" s="10"/>
    </row>
    <row r="424" spans="1:17" ht="13.5" customHeight="1" x14ac:dyDescent="0.25">
      <c r="A424" s="7" t="s">
        <v>47</v>
      </c>
      <c r="B424" s="7" t="s">
        <v>48</v>
      </c>
      <c r="C424" s="18" t="s">
        <v>15</v>
      </c>
      <c r="D424" s="8">
        <v>39011</v>
      </c>
      <c r="E424" s="7" t="s">
        <v>13</v>
      </c>
      <c r="F424" s="9">
        <v>2.44</v>
      </c>
      <c r="G424" s="10">
        <v>3</v>
      </c>
      <c r="H424" s="11" t="s">
        <v>14</v>
      </c>
      <c r="I424" s="8">
        <v>39036</v>
      </c>
      <c r="J424" s="7" t="s">
        <v>19</v>
      </c>
      <c r="K424" s="9">
        <v>2.64</v>
      </c>
      <c r="L424" s="10" t="s">
        <v>20</v>
      </c>
      <c r="M424" s="7" t="s">
        <v>17</v>
      </c>
      <c r="N424" s="12">
        <f t="shared" si="6"/>
        <v>25</v>
      </c>
      <c r="Q424" s="10"/>
    </row>
    <row r="425" spans="1:17" ht="13.5" customHeight="1" x14ac:dyDescent="0.25">
      <c r="A425" s="7" t="s">
        <v>49</v>
      </c>
      <c r="B425" s="7" t="s">
        <v>50</v>
      </c>
      <c r="C425" s="18" t="s">
        <v>15</v>
      </c>
      <c r="D425" s="8">
        <v>39011</v>
      </c>
      <c r="E425" s="7" t="s">
        <v>13</v>
      </c>
      <c r="F425" s="9">
        <v>2.66</v>
      </c>
      <c r="G425" s="10">
        <v>3</v>
      </c>
      <c r="H425" s="11" t="s">
        <v>14</v>
      </c>
      <c r="I425" s="8">
        <v>39022</v>
      </c>
      <c r="J425" s="7" t="s">
        <v>19</v>
      </c>
      <c r="K425" s="9">
        <v>2.66</v>
      </c>
      <c r="L425" s="10" t="s">
        <v>20</v>
      </c>
      <c r="M425" s="7" t="s">
        <v>17</v>
      </c>
      <c r="N425" s="12">
        <f t="shared" si="6"/>
        <v>11</v>
      </c>
      <c r="Q425" s="10"/>
    </row>
    <row r="426" spans="1:17" ht="13.5" customHeight="1" x14ac:dyDescent="0.25">
      <c r="A426" s="7" t="s">
        <v>51</v>
      </c>
      <c r="B426" s="7" t="s">
        <v>52</v>
      </c>
      <c r="C426" s="18" t="s">
        <v>15</v>
      </c>
      <c r="D426" s="8">
        <v>39011</v>
      </c>
      <c r="E426" s="7" t="s">
        <v>13</v>
      </c>
      <c r="F426" s="9">
        <v>2.5</v>
      </c>
      <c r="G426" s="10">
        <v>3</v>
      </c>
      <c r="H426" s="11" t="s">
        <v>14</v>
      </c>
      <c r="I426" s="8">
        <v>39022</v>
      </c>
      <c r="J426" s="7" t="s">
        <v>19</v>
      </c>
      <c r="K426" s="9">
        <v>2.68</v>
      </c>
      <c r="L426" s="10" t="s">
        <v>20</v>
      </c>
      <c r="M426" s="7" t="s">
        <v>17</v>
      </c>
      <c r="N426" s="12">
        <f t="shared" si="6"/>
        <v>11</v>
      </c>
      <c r="Q426" s="10"/>
    </row>
    <row r="427" spans="1:17" ht="13.5" customHeight="1" x14ac:dyDescent="0.25">
      <c r="A427" s="7" t="s">
        <v>53</v>
      </c>
      <c r="B427" s="7" t="s">
        <v>54</v>
      </c>
      <c r="C427" s="18" t="s">
        <v>15</v>
      </c>
      <c r="D427" s="8">
        <v>39011</v>
      </c>
      <c r="E427" s="7" t="s">
        <v>13</v>
      </c>
      <c r="F427" s="9">
        <v>2.38</v>
      </c>
      <c r="G427" s="10">
        <v>3</v>
      </c>
      <c r="H427" s="11" t="s">
        <v>14</v>
      </c>
      <c r="I427" s="8">
        <v>39030</v>
      </c>
      <c r="J427" s="7" t="s">
        <v>19</v>
      </c>
      <c r="K427" s="9">
        <v>2.56</v>
      </c>
      <c r="L427" s="10" t="s">
        <v>20</v>
      </c>
      <c r="M427" s="7" t="s">
        <v>17</v>
      </c>
      <c r="N427" s="12">
        <f t="shared" si="6"/>
        <v>19</v>
      </c>
      <c r="Q427" s="10"/>
    </row>
    <row r="428" spans="1:17" ht="13.5" customHeight="1" x14ac:dyDescent="0.25">
      <c r="A428" s="7" t="s">
        <v>55</v>
      </c>
      <c r="B428" s="7" t="s">
        <v>56</v>
      </c>
      <c r="C428" s="18" t="s">
        <v>2180</v>
      </c>
      <c r="D428" s="8">
        <v>39011</v>
      </c>
      <c r="E428" s="7" t="s">
        <v>13</v>
      </c>
      <c r="F428" s="9">
        <v>2.12</v>
      </c>
      <c r="G428" s="10">
        <v>3</v>
      </c>
      <c r="H428" s="11" t="s">
        <v>14</v>
      </c>
      <c r="I428" s="8">
        <v>39042</v>
      </c>
      <c r="J428" s="7" t="s">
        <v>13</v>
      </c>
      <c r="K428" s="9">
        <v>2.94</v>
      </c>
      <c r="L428" s="10" t="s">
        <v>20</v>
      </c>
      <c r="M428" s="7" t="s">
        <v>17</v>
      </c>
      <c r="N428" s="12">
        <f t="shared" si="6"/>
        <v>31</v>
      </c>
      <c r="Q428" s="10"/>
    </row>
    <row r="429" spans="1:17" ht="13.5" customHeight="1" x14ac:dyDescent="0.25">
      <c r="A429" s="7" t="s">
        <v>57</v>
      </c>
      <c r="B429" s="7" t="s">
        <v>17</v>
      </c>
      <c r="C429" s="18" t="s">
        <v>2180</v>
      </c>
      <c r="D429" s="8">
        <v>39011</v>
      </c>
      <c r="E429" s="7" t="s">
        <v>13</v>
      </c>
      <c r="F429" s="9">
        <v>1.9</v>
      </c>
      <c r="G429" s="10">
        <v>3</v>
      </c>
      <c r="H429" s="11" t="s">
        <v>14</v>
      </c>
      <c r="I429" s="8">
        <v>39052</v>
      </c>
      <c r="J429" s="7" t="s">
        <v>13</v>
      </c>
      <c r="K429" s="9">
        <v>2.58</v>
      </c>
      <c r="L429" s="10" t="s">
        <v>16</v>
      </c>
      <c r="M429" s="7" t="s">
        <v>17</v>
      </c>
      <c r="N429" s="12">
        <f t="shared" si="6"/>
        <v>41</v>
      </c>
      <c r="Q429" s="10"/>
    </row>
    <row r="430" spans="1:17" ht="13.5" customHeight="1" x14ac:dyDescent="0.25">
      <c r="A430" s="7" t="s">
        <v>58</v>
      </c>
      <c r="B430" s="7" t="s">
        <v>59</v>
      </c>
      <c r="C430" s="18" t="s">
        <v>15</v>
      </c>
      <c r="D430" s="8">
        <v>39011</v>
      </c>
      <c r="E430" s="7" t="s">
        <v>13</v>
      </c>
      <c r="F430" s="9">
        <v>2.42</v>
      </c>
      <c r="G430" s="10">
        <v>3</v>
      </c>
      <c r="H430" s="11" t="s">
        <v>14</v>
      </c>
      <c r="I430" s="8">
        <v>39030</v>
      </c>
      <c r="J430" s="7" t="s">
        <v>19</v>
      </c>
      <c r="K430" s="9">
        <v>2.64</v>
      </c>
      <c r="L430" s="10" t="s">
        <v>20</v>
      </c>
      <c r="M430" s="7" t="s">
        <v>17</v>
      </c>
      <c r="N430" s="12">
        <f t="shared" si="6"/>
        <v>19</v>
      </c>
      <c r="Q430" s="10"/>
    </row>
    <row r="431" spans="1:17" ht="13.5" customHeight="1" x14ac:dyDescent="0.25">
      <c r="A431" s="7" t="s">
        <v>60</v>
      </c>
      <c r="B431" s="7" t="s">
        <v>61</v>
      </c>
      <c r="C431" s="18" t="s">
        <v>2180</v>
      </c>
      <c r="D431" s="8">
        <v>39011</v>
      </c>
      <c r="E431" s="7" t="s">
        <v>13</v>
      </c>
      <c r="F431" s="9">
        <v>1.76</v>
      </c>
      <c r="G431" s="10">
        <v>3</v>
      </c>
      <c r="H431" s="11" t="s">
        <v>14</v>
      </c>
      <c r="I431" s="8">
        <v>39049</v>
      </c>
      <c r="J431" s="7" t="s">
        <v>13</v>
      </c>
      <c r="K431" s="9">
        <v>2.94</v>
      </c>
      <c r="L431" s="10" t="s">
        <v>20</v>
      </c>
      <c r="M431" s="7" t="s">
        <v>17</v>
      </c>
      <c r="N431" s="12">
        <f t="shared" si="6"/>
        <v>38</v>
      </c>
      <c r="Q431" s="10"/>
    </row>
    <row r="432" spans="1:17" ht="13.5" customHeight="1" x14ac:dyDescent="0.25">
      <c r="A432" s="7" t="s">
        <v>62</v>
      </c>
      <c r="B432" s="7" t="s">
        <v>63</v>
      </c>
      <c r="C432" s="18" t="s">
        <v>2180</v>
      </c>
      <c r="D432" s="8">
        <v>39011</v>
      </c>
      <c r="E432" s="7" t="s">
        <v>13</v>
      </c>
      <c r="F432" s="9">
        <v>1.74</v>
      </c>
      <c r="G432" s="10">
        <v>3</v>
      </c>
      <c r="H432" s="11" t="s">
        <v>14</v>
      </c>
      <c r="I432" s="8">
        <v>39070</v>
      </c>
      <c r="J432" s="7" t="s">
        <v>19</v>
      </c>
      <c r="K432" s="9">
        <v>3.04</v>
      </c>
      <c r="L432" s="10" t="s">
        <v>16</v>
      </c>
      <c r="M432" s="7" t="s">
        <v>17</v>
      </c>
      <c r="N432" s="12">
        <f t="shared" si="6"/>
        <v>59</v>
      </c>
      <c r="Q432" s="10"/>
    </row>
    <row r="433" spans="1:17" ht="13.5" customHeight="1" x14ac:dyDescent="0.25">
      <c r="A433" s="7" t="s">
        <v>64</v>
      </c>
      <c r="B433" s="7" t="s">
        <v>17</v>
      </c>
      <c r="C433" s="18" t="s">
        <v>2180</v>
      </c>
      <c r="D433" s="8">
        <v>39011</v>
      </c>
      <c r="E433" s="7" t="s">
        <v>13</v>
      </c>
      <c r="F433" s="9">
        <v>1.9</v>
      </c>
      <c r="G433" s="10">
        <v>3</v>
      </c>
      <c r="H433" s="11" t="s">
        <v>14</v>
      </c>
      <c r="I433" s="8">
        <v>39056</v>
      </c>
      <c r="J433" s="7" t="s">
        <v>19</v>
      </c>
      <c r="K433" s="9">
        <v>3.2</v>
      </c>
      <c r="L433" s="10" t="s">
        <v>20</v>
      </c>
      <c r="M433" s="7" t="s">
        <v>17</v>
      </c>
      <c r="N433" s="12">
        <f t="shared" si="6"/>
        <v>45</v>
      </c>
      <c r="Q433" s="10"/>
    </row>
    <row r="434" spans="1:17" ht="13.5" customHeight="1" x14ac:dyDescent="0.25">
      <c r="A434" s="7" t="s">
        <v>65</v>
      </c>
      <c r="B434" s="7" t="s">
        <v>66</v>
      </c>
      <c r="C434" s="18" t="s">
        <v>2180</v>
      </c>
      <c r="D434" s="8">
        <v>39011</v>
      </c>
      <c r="E434" s="7" t="s">
        <v>13</v>
      </c>
      <c r="F434" s="9">
        <v>2.08</v>
      </c>
      <c r="G434" s="10">
        <v>3</v>
      </c>
      <c r="H434" s="11" t="s">
        <v>14</v>
      </c>
      <c r="I434" s="8">
        <v>39070</v>
      </c>
      <c r="J434" s="7" t="s">
        <v>19</v>
      </c>
      <c r="K434" s="9">
        <v>2.62</v>
      </c>
      <c r="L434" s="10" t="s">
        <v>20</v>
      </c>
      <c r="M434" s="7" t="s">
        <v>17</v>
      </c>
      <c r="N434" s="12">
        <f t="shared" si="6"/>
        <v>59</v>
      </c>
      <c r="Q434" s="10"/>
    </row>
    <row r="435" spans="1:17" ht="13.5" customHeight="1" x14ac:dyDescent="0.25">
      <c r="A435" s="7" t="s">
        <v>67</v>
      </c>
      <c r="B435" s="7" t="s">
        <v>68</v>
      </c>
      <c r="C435" s="18" t="s">
        <v>2180</v>
      </c>
      <c r="D435" s="8">
        <v>39011</v>
      </c>
      <c r="E435" s="7" t="s">
        <v>13</v>
      </c>
      <c r="F435" s="9">
        <v>1.58</v>
      </c>
      <c r="G435" s="10">
        <v>3</v>
      </c>
      <c r="H435" s="11" t="s">
        <v>30</v>
      </c>
      <c r="I435" s="8">
        <v>39094</v>
      </c>
      <c r="J435" s="7" t="s">
        <v>17</v>
      </c>
      <c r="K435" s="9"/>
      <c r="L435" s="10" t="s">
        <v>16</v>
      </c>
      <c r="M435" s="5" t="s">
        <v>265</v>
      </c>
      <c r="N435" s="12">
        <f t="shared" si="6"/>
        <v>83</v>
      </c>
      <c r="Q435" s="10"/>
    </row>
    <row r="436" spans="1:17" ht="13.5" customHeight="1" x14ac:dyDescent="0.25">
      <c r="A436" s="7" t="s">
        <v>69</v>
      </c>
      <c r="B436" s="7" t="s">
        <v>17</v>
      </c>
      <c r="C436" s="18" t="s">
        <v>2180</v>
      </c>
      <c r="D436" s="8">
        <v>39011</v>
      </c>
      <c r="E436" s="7" t="s">
        <v>13</v>
      </c>
      <c r="F436" s="9">
        <v>1.6</v>
      </c>
      <c r="G436" s="10">
        <v>3</v>
      </c>
      <c r="H436" s="11" t="s">
        <v>14</v>
      </c>
      <c r="I436" s="8">
        <v>39052</v>
      </c>
      <c r="J436" s="7" t="s">
        <v>13</v>
      </c>
      <c r="K436" s="9">
        <v>2.68</v>
      </c>
      <c r="L436" s="10" t="s">
        <v>20</v>
      </c>
      <c r="M436" s="7" t="s">
        <v>17</v>
      </c>
      <c r="N436" s="12">
        <f t="shared" si="6"/>
        <v>41</v>
      </c>
      <c r="Q436" s="10"/>
    </row>
    <row r="437" spans="1:17" ht="13.5" customHeight="1" x14ac:dyDescent="0.25">
      <c r="A437" s="7" t="s">
        <v>70</v>
      </c>
      <c r="B437" s="7" t="s">
        <v>17</v>
      </c>
      <c r="C437" s="18" t="s">
        <v>2180</v>
      </c>
      <c r="D437" s="8">
        <v>39011</v>
      </c>
      <c r="E437" s="7" t="s">
        <v>13</v>
      </c>
      <c r="F437" s="9">
        <v>1.58</v>
      </c>
      <c r="G437" s="10">
        <v>3</v>
      </c>
      <c r="H437" s="11" t="s">
        <v>14</v>
      </c>
      <c r="I437" s="8">
        <v>39056</v>
      </c>
      <c r="J437" s="7" t="s">
        <v>19</v>
      </c>
      <c r="K437" s="9">
        <v>2.74</v>
      </c>
      <c r="L437" s="10" t="s">
        <v>16</v>
      </c>
      <c r="M437" s="7" t="s">
        <v>17</v>
      </c>
      <c r="N437" s="12">
        <f t="shared" si="6"/>
        <v>45</v>
      </c>
      <c r="Q437" s="10"/>
    </row>
    <row r="438" spans="1:17" ht="13.5" customHeight="1" x14ac:dyDescent="0.25">
      <c r="A438" s="7" t="s">
        <v>71</v>
      </c>
      <c r="B438" s="7" t="s">
        <v>17</v>
      </c>
      <c r="C438" s="18" t="s">
        <v>2180</v>
      </c>
      <c r="D438" s="8">
        <v>39011</v>
      </c>
      <c r="E438" s="7" t="s">
        <v>13</v>
      </c>
      <c r="F438" s="9">
        <v>1.88</v>
      </c>
      <c r="G438" s="10">
        <v>3</v>
      </c>
      <c r="H438" s="11" t="s">
        <v>30</v>
      </c>
      <c r="I438" s="8">
        <v>39026</v>
      </c>
      <c r="J438" s="7" t="s">
        <v>17</v>
      </c>
      <c r="K438" s="9"/>
      <c r="L438" s="10" t="s">
        <v>16</v>
      </c>
      <c r="M438" s="5" t="s">
        <v>31</v>
      </c>
      <c r="N438" s="12">
        <f t="shared" si="6"/>
        <v>15</v>
      </c>
      <c r="Q438" s="10"/>
    </row>
    <row r="439" spans="1:17" ht="13.5" customHeight="1" x14ac:dyDescent="0.25">
      <c r="A439" s="7" t="s">
        <v>72</v>
      </c>
      <c r="B439" s="7" t="s">
        <v>73</v>
      </c>
      <c r="C439" s="18" t="s">
        <v>2180</v>
      </c>
      <c r="D439" s="8">
        <v>39011</v>
      </c>
      <c r="E439" s="7" t="s">
        <v>13</v>
      </c>
      <c r="F439" s="9">
        <v>2.04</v>
      </c>
      <c r="G439" s="10">
        <v>3</v>
      </c>
      <c r="H439" s="11" t="s">
        <v>14</v>
      </c>
      <c r="I439" s="8">
        <v>39049</v>
      </c>
      <c r="J439" s="7" t="s">
        <v>13</v>
      </c>
      <c r="K439" s="9">
        <v>2.66</v>
      </c>
      <c r="L439" s="10" t="s">
        <v>20</v>
      </c>
      <c r="M439" s="7" t="s">
        <v>17</v>
      </c>
      <c r="N439" s="12">
        <f t="shared" si="6"/>
        <v>38</v>
      </c>
      <c r="Q439" s="10"/>
    </row>
    <row r="440" spans="1:17" ht="13.5" customHeight="1" x14ac:dyDescent="0.25">
      <c r="A440" s="7" t="s">
        <v>74</v>
      </c>
      <c r="B440" s="7" t="s">
        <v>75</v>
      </c>
      <c r="C440" s="18" t="s">
        <v>2180</v>
      </c>
      <c r="D440" s="8">
        <v>39011</v>
      </c>
      <c r="E440" s="7" t="s">
        <v>13</v>
      </c>
      <c r="F440" s="9">
        <v>2.36</v>
      </c>
      <c r="G440" s="10">
        <v>3</v>
      </c>
      <c r="H440" s="11" t="s">
        <v>14</v>
      </c>
      <c r="I440" s="8">
        <v>39049</v>
      </c>
      <c r="J440" s="7" t="s">
        <v>13</v>
      </c>
      <c r="K440" s="9">
        <v>3.76</v>
      </c>
      <c r="L440" s="10" t="s">
        <v>16</v>
      </c>
      <c r="M440" s="7" t="s">
        <v>17</v>
      </c>
      <c r="N440" s="12">
        <f t="shared" si="6"/>
        <v>38</v>
      </c>
      <c r="Q440" s="10"/>
    </row>
    <row r="441" spans="1:17" ht="13.5" customHeight="1" x14ac:dyDescent="0.25">
      <c r="A441" s="7" t="s">
        <v>76</v>
      </c>
      <c r="B441" s="7" t="s">
        <v>17</v>
      </c>
      <c r="C441" s="18" t="s">
        <v>2180</v>
      </c>
      <c r="D441" s="8">
        <v>39011</v>
      </c>
      <c r="E441" s="7" t="s">
        <v>13</v>
      </c>
      <c r="F441" s="9">
        <v>2.04</v>
      </c>
      <c r="G441" s="10">
        <v>3</v>
      </c>
      <c r="H441" s="11" t="s">
        <v>14</v>
      </c>
      <c r="I441" s="8">
        <v>39052</v>
      </c>
      <c r="J441" s="7" t="s">
        <v>13</v>
      </c>
      <c r="K441" s="9">
        <v>2.54</v>
      </c>
      <c r="L441" s="10" t="s">
        <v>16</v>
      </c>
      <c r="M441" s="7" t="s">
        <v>17</v>
      </c>
      <c r="N441" s="12">
        <f t="shared" si="6"/>
        <v>41</v>
      </c>
      <c r="Q441" s="10"/>
    </row>
    <row r="442" spans="1:17" ht="13.5" customHeight="1" x14ac:dyDescent="0.25">
      <c r="A442" s="7" t="s">
        <v>77</v>
      </c>
      <c r="B442" s="7" t="s">
        <v>78</v>
      </c>
      <c r="C442" s="18" t="s">
        <v>2180</v>
      </c>
      <c r="D442" s="8">
        <v>39011</v>
      </c>
      <c r="E442" s="7" t="s">
        <v>13</v>
      </c>
      <c r="F442" s="9">
        <v>2.54</v>
      </c>
      <c r="G442" s="10">
        <v>3</v>
      </c>
      <c r="H442" s="11" t="s">
        <v>14</v>
      </c>
      <c r="I442" s="8">
        <v>39049</v>
      </c>
      <c r="J442" s="7" t="s">
        <v>13</v>
      </c>
      <c r="K442" s="9">
        <v>2.92</v>
      </c>
      <c r="L442" s="10" t="s">
        <v>20</v>
      </c>
      <c r="M442" s="7" t="s">
        <v>17</v>
      </c>
      <c r="N442" s="12">
        <f t="shared" si="6"/>
        <v>38</v>
      </c>
      <c r="Q442" s="10"/>
    </row>
    <row r="443" spans="1:17" ht="13.5" customHeight="1" x14ac:dyDescent="0.25">
      <c r="A443" s="7" t="s">
        <v>79</v>
      </c>
      <c r="B443" s="7" t="s">
        <v>17</v>
      </c>
      <c r="C443" s="18" t="s">
        <v>2180</v>
      </c>
      <c r="D443" s="8">
        <v>39011</v>
      </c>
      <c r="E443" s="7" t="s">
        <v>13</v>
      </c>
      <c r="F443" s="9">
        <v>1.76</v>
      </c>
      <c r="G443" s="10">
        <v>3</v>
      </c>
      <c r="H443" s="11" t="s">
        <v>14</v>
      </c>
      <c r="I443" s="8">
        <v>39063</v>
      </c>
      <c r="J443" s="7" t="s">
        <v>19</v>
      </c>
      <c r="K443" s="9">
        <v>3.36</v>
      </c>
      <c r="L443" s="10" t="s">
        <v>16</v>
      </c>
      <c r="M443" s="7" t="s">
        <v>17</v>
      </c>
      <c r="N443" s="12">
        <f t="shared" si="6"/>
        <v>52</v>
      </c>
      <c r="Q443" s="10"/>
    </row>
    <row r="444" spans="1:17" ht="13.5" customHeight="1" x14ac:dyDescent="0.25">
      <c r="A444" s="7" t="s">
        <v>80</v>
      </c>
      <c r="B444" s="7" t="s">
        <v>81</v>
      </c>
      <c r="C444" s="18" t="s">
        <v>2180</v>
      </c>
      <c r="D444" s="8">
        <v>39011</v>
      </c>
      <c r="E444" s="7" t="s">
        <v>13</v>
      </c>
      <c r="F444" s="9">
        <v>2.2799999999999998</v>
      </c>
      <c r="G444" s="10">
        <v>3</v>
      </c>
      <c r="H444" s="11" t="s">
        <v>14</v>
      </c>
      <c r="I444" s="8">
        <v>39085</v>
      </c>
      <c r="J444" s="7" t="s">
        <v>19</v>
      </c>
      <c r="K444" s="9">
        <v>2.84</v>
      </c>
      <c r="L444" s="10" t="s">
        <v>16</v>
      </c>
      <c r="M444" s="7" t="s">
        <v>17</v>
      </c>
      <c r="N444" s="12">
        <f t="shared" si="6"/>
        <v>74</v>
      </c>
      <c r="Q444" s="10"/>
    </row>
    <row r="445" spans="1:17" ht="13.5" customHeight="1" x14ac:dyDescent="0.25">
      <c r="A445" s="7" t="s">
        <v>82</v>
      </c>
      <c r="B445" s="7" t="s">
        <v>83</v>
      </c>
      <c r="C445" s="18" t="s">
        <v>2180</v>
      </c>
      <c r="D445" s="8">
        <v>39011</v>
      </c>
      <c r="E445" s="7" t="s">
        <v>13</v>
      </c>
      <c r="F445" s="9">
        <v>2</v>
      </c>
      <c r="G445" s="10">
        <v>3</v>
      </c>
      <c r="H445" s="11" t="s">
        <v>14</v>
      </c>
      <c r="I445" s="8">
        <v>39042</v>
      </c>
      <c r="J445" s="7" t="s">
        <v>13</v>
      </c>
      <c r="K445" s="9">
        <v>2.82</v>
      </c>
      <c r="L445" s="10" t="s">
        <v>20</v>
      </c>
      <c r="M445" s="7" t="s">
        <v>17</v>
      </c>
      <c r="N445" s="12">
        <f t="shared" si="6"/>
        <v>31</v>
      </c>
      <c r="Q445" s="10"/>
    </row>
    <row r="446" spans="1:17" ht="13.5" customHeight="1" x14ac:dyDescent="0.25">
      <c r="A446" s="7" t="s">
        <v>84</v>
      </c>
      <c r="B446" s="7" t="s">
        <v>17</v>
      </c>
      <c r="C446" s="18" t="s">
        <v>2180</v>
      </c>
      <c r="D446" s="8">
        <v>39011</v>
      </c>
      <c r="E446" s="7" t="s">
        <v>13</v>
      </c>
      <c r="F446" s="9">
        <v>2.02</v>
      </c>
      <c r="G446" s="10">
        <v>3</v>
      </c>
      <c r="H446" s="11" t="s">
        <v>14</v>
      </c>
      <c r="I446" s="8">
        <v>39052</v>
      </c>
      <c r="J446" s="7" t="s">
        <v>13</v>
      </c>
      <c r="K446" s="9">
        <v>2.86</v>
      </c>
      <c r="L446" s="10" t="s">
        <v>20</v>
      </c>
      <c r="M446" s="7" t="s">
        <v>17</v>
      </c>
      <c r="N446" s="12">
        <f t="shared" si="6"/>
        <v>41</v>
      </c>
      <c r="Q446" s="10"/>
    </row>
    <row r="447" spans="1:17" ht="13.5" customHeight="1" x14ac:dyDescent="0.25">
      <c r="A447" s="7" t="s">
        <v>85</v>
      </c>
      <c r="B447" s="7" t="s">
        <v>86</v>
      </c>
      <c r="C447" s="18" t="s">
        <v>2180</v>
      </c>
      <c r="D447" s="8">
        <v>39011</v>
      </c>
      <c r="E447" s="7" t="s">
        <v>13</v>
      </c>
      <c r="F447" s="9">
        <v>2.08</v>
      </c>
      <c r="G447" s="10">
        <v>3</v>
      </c>
      <c r="H447" s="11" t="s">
        <v>14</v>
      </c>
      <c r="I447" s="8">
        <v>39049</v>
      </c>
      <c r="J447" s="7" t="s">
        <v>13</v>
      </c>
      <c r="K447" s="9">
        <v>3.56</v>
      </c>
      <c r="L447" s="10" t="s">
        <v>20</v>
      </c>
      <c r="M447" s="7" t="s">
        <v>17</v>
      </c>
      <c r="N447" s="12">
        <f t="shared" si="6"/>
        <v>38</v>
      </c>
      <c r="Q447" s="10"/>
    </row>
    <row r="448" spans="1:17" ht="13.5" customHeight="1" x14ac:dyDescent="0.25">
      <c r="A448" s="7" t="s">
        <v>87</v>
      </c>
      <c r="B448" s="7" t="s">
        <v>17</v>
      </c>
      <c r="C448" s="18" t="s">
        <v>2180</v>
      </c>
      <c r="D448" s="8">
        <v>39011</v>
      </c>
      <c r="E448" s="7" t="s">
        <v>13</v>
      </c>
      <c r="F448" s="9">
        <v>2.38</v>
      </c>
      <c r="G448" s="10">
        <v>3</v>
      </c>
      <c r="H448" s="11" t="s">
        <v>30</v>
      </c>
      <c r="I448" s="8">
        <v>39034</v>
      </c>
      <c r="J448" s="7" t="s">
        <v>17</v>
      </c>
      <c r="K448" s="9"/>
      <c r="L448" s="10" t="s">
        <v>16</v>
      </c>
      <c r="M448" s="5" t="s">
        <v>31</v>
      </c>
      <c r="N448" s="12">
        <f t="shared" si="6"/>
        <v>23</v>
      </c>
      <c r="Q448" s="10"/>
    </row>
    <row r="449" spans="1:17" ht="13.5" customHeight="1" x14ac:dyDescent="0.25">
      <c r="A449" s="7" t="s">
        <v>88</v>
      </c>
      <c r="B449" s="7" t="s">
        <v>89</v>
      </c>
      <c r="C449" s="18" t="s">
        <v>2180</v>
      </c>
      <c r="D449" s="8">
        <v>39011</v>
      </c>
      <c r="E449" s="7" t="s">
        <v>13</v>
      </c>
      <c r="F449" s="9">
        <v>1.98</v>
      </c>
      <c r="G449" s="10">
        <v>3</v>
      </c>
      <c r="H449" s="11" t="s">
        <v>14</v>
      </c>
      <c r="I449" s="8">
        <v>39042</v>
      </c>
      <c r="J449" s="7" t="s">
        <v>13</v>
      </c>
      <c r="K449" s="9">
        <v>2.9</v>
      </c>
      <c r="L449" s="10" t="s">
        <v>20</v>
      </c>
      <c r="M449" s="7" t="s">
        <v>17</v>
      </c>
      <c r="N449" s="12">
        <f t="shared" si="6"/>
        <v>31</v>
      </c>
      <c r="Q449" s="10"/>
    </row>
    <row r="450" spans="1:17" ht="13.5" customHeight="1" x14ac:dyDescent="0.25">
      <c r="A450" s="7" t="s">
        <v>90</v>
      </c>
      <c r="B450" s="7" t="s">
        <v>17</v>
      </c>
      <c r="C450" s="18" t="s">
        <v>2180</v>
      </c>
      <c r="D450" s="8">
        <v>39011</v>
      </c>
      <c r="E450" s="7" t="s">
        <v>13</v>
      </c>
      <c r="F450" s="9">
        <v>1.52</v>
      </c>
      <c r="G450" s="10">
        <v>3</v>
      </c>
      <c r="H450" s="11" t="s">
        <v>14</v>
      </c>
      <c r="I450" s="8">
        <v>39052</v>
      </c>
      <c r="J450" s="7" t="s">
        <v>13</v>
      </c>
      <c r="K450" s="9">
        <v>2.56</v>
      </c>
      <c r="L450" s="10" t="s">
        <v>20</v>
      </c>
      <c r="M450" s="7" t="s">
        <v>17</v>
      </c>
      <c r="N450" s="12">
        <f t="shared" ref="N450:N513" si="7">I450-D450</f>
        <v>41</v>
      </c>
      <c r="Q450" s="10"/>
    </row>
    <row r="451" spans="1:17" ht="13.5" customHeight="1" x14ac:dyDescent="0.25">
      <c r="A451" s="7" t="s">
        <v>91</v>
      </c>
      <c r="B451" s="7" t="s">
        <v>92</v>
      </c>
      <c r="C451" s="18" t="s">
        <v>2180</v>
      </c>
      <c r="D451" s="8">
        <v>39011</v>
      </c>
      <c r="E451" s="7" t="s">
        <v>13</v>
      </c>
      <c r="F451" s="9">
        <v>2.2599999999999998</v>
      </c>
      <c r="G451" s="10">
        <v>3</v>
      </c>
      <c r="H451" s="11" t="s">
        <v>14</v>
      </c>
      <c r="I451" s="8">
        <v>39056</v>
      </c>
      <c r="J451" s="7" t="s">
        <v>19</v>
      </c>
      <c r="K451" s="9">
        <v>2.5</v>
      </c>
      <c r="L451" s="10" t="s">
        <v>20</v>
      </c>
      <c r="M451" s="7" t="s">
        <v>17</v>
      </c>
      <c r="N451" s="12">
        <f t="shared" si="7"/>
        <v>45</v>
      </c>
      <c r="Q451" s="10"/>
    </row>
    <row r="452" spans="1:17" ht="13.5" customHeight="1" x14ac:dyDescent="0.25">
      <c r="A452" s="7" t="s">
        <v>93</v>
      </c>
      <c r="B452" s="7" t="s">
        <v>94</v>
      </c>
      <c r="C452" s="18" t="s">
        <v>2180</v>
      </c>
      <c r="D452" s="8">
        <v>39011</v>
      </c>
      <c r="E452" s="7" t="s">
        <v>13</v>
      </c>
      <c r="F452" s="9">
        <v>1.92</v>
      </c>
      <c r="G452" s="10">
        <v>3</v>
      </c>
      <c r="H452" s="11" t="s">
        <v>14</v>
      </c>
      <c r="I452" s="8">
        <v>39049</v>
      </c>
      <c r="J452" s="7" t="s">
        <v>13</v>
      </c>
      <c r="K452" s="9">
        <v>2.86</v>
      </c>
      <c r="L452" s="10" t="s">
        <v>20</v>
      </c>
      <c r="M452" s="7" t="s">
        <v>17</v>
      </c>
      <c r="N452" s="12">
        <f t="shared" si="7"/>
        <v>38</v>
      </c>
      <c r="Q452" s="10"/>
    </row>
    <row r="453" spans="1:17" ht="13.5" customHeight="1" x14ac:dyDescent="0.25">
      <c r="A453" s="7" t="s">
        <v>95</v>
      </c>
      <c r="B453" s="7" t="s">
        <v>96</v>
      </c>
      <c r="C453" s="18" t="s">
        <v>2180</v>
      </c>
      <c r="D453" s="8">
        <v>39011</v>
      </c>
      <c r="E453" s="7" t="s">
        <v>13</v>
      </c>
      <c r="F453" s="9">
        <v>1.72</v>
      </c>
      <c r="G453" s="10">
        <v>3</v>
      </c>
      <c r="H453" s="11" t="s">
        <v>14</v>
      </c>
      <c r="I453" s="8">
        <v>39049</v>
      </c>
      <c r="J453" s="7" t="s">
        <v>13</v>
      </c>
      <c r="K453" s="9">
        <v>3.2</v>
      </c>
      <c r="L453" s="10" t="s">
        <v>20</v>
      </c>
      <c r="M453" s="7" t="s">
        <v>17</v>
      </c>
      <c r="N453" s="12">
        <f t="shared" si="7"/>
        <v>38</v>
      </c>
      <c r="Q453" s="10"/>
    </row>
    <row r="454" spans="1:17" ht="13.5" customHeight="1" x14ac:dyDescent="0.25">
      <c r="A454" s="7" t="s">
        <v>97</v>
      </c>
      <c r="B454" s="7" t="s">
        <v>98</v>
      </c>
      <c r="C454" s="18" t="s">
        <v>2180</v>
      </c>
      <c r="D454" s="8">
        <v>39011</v>
      </c>
      <c r="E454" s="7" t="s">
        <v>13</v>
      </c>
      <c r="F454" s="9">
        <v>2.1800000000000002</v>
      </c>
      <c r="G454" s="10">
        <v>3</v>
      </c>
      <c r="H454" s="11" t="s">
        <v>14</v>
      </c>
      <c r="I454" s="8">
        <v>39049</v>
      </c>
      <c r="J454" s="7" t="s">
        <v>13</v>
      </c>
      <c r="K454" s="9">
        <v>3.38</v>
      </c>
      <c r="L454" s="10" t="s">
        <v>20</v>
      </c>
      <c r="M454" s="7" t="s">
        <v>17</v>
      </c>
      <c r="N454" s="12">
        <f t="shared" si="7"/>
        <v>38</v>
      </c>
      <c r="Q454" s="10"/>
    </row>
    <row r="455" spans="1:17" ht="13.5" customHeight="1" x14ac:dyDescent="0.25">
      <c r="A455" s="7" t="s">
        <v>99</v>
      </c>
      <c r="B455" s="7" t="s">
        <v>100</v>
      </c>
      <c r="C455" s="18" t="s">
        <v>2180</v>
      </c>
      <c r="D455" s="8">
        <v>39011</v>
      </c>
      <c r="E455" s="7" t="s">
        <v>13</v>
      </c>
      <c r="F455" s="9">
        <v>2.02</v>
      </c>
      <c r="G455" s="10">
        <v>3</v>
      </c>
      <c r="H455" s="11" t="s">
        <v>14</v>
      </c>
      <c r="I455" s="8">
        <v>39042</v>
      </c>
      <c r="J455" s="7" t="s">
        <v>13</v>
      </c>
      <c r="K455" s="9">
        <v>2.7</v>
      </c>
      <c r="L455" s="10" t="s">
        <v>20</v>
      </c>
      <c r="M455" s="7" t="s">
        <v>17</v>
      </c>
      <c r="N455" s="12">
        <f t="shared" si="7"/>
        <v>31</v>
      </c>
      <c r="Q455" s="10"/>
    </row>
    <row r="456" spans="1:17" ht="13.5" customHeight="1" x14ac:dyDescent="0.25">
      <c r="A456" s="7" t="s">
        <v>101</v>
      </c>
      <c r="B456" s="7" t="s">
        <v>102</v>
      </c>
      <c r="C456" s="18" t="s">
        <v>2180</v>
      </c>
      <c r="D456" s="8">
        <v>39011</v>
      </c>
      <c r="E456" s="7" t="s">
        <v>13</v>
      </c>
      <c r="F456" s="9">
        <v>2.16</v>
      </c>
      <c r="G456" s="10">
        <v>3</v>
      </c>
      <c r="H456" s="11" t="s">
        <v>14</v>
      </c>
      <c r="I456" s="8">
        <v>39042</v>
      </c>
      <c r="J456" s="7" t="s">
        <v>13</v>
      </c>
      <c r="K456" s="9">
        <v>2.62</v>
      </c>
      <c r="L456" s="10" t="s">
        <v>20</v>
      </c>
      <c r="M456" s="7" t="s">
        <v>17</v>
      </c>
      <c r="N456" s="12">
        <f t="shared" si="7"/>
        <v>31</v>
      </c>
      <c r="Q456" s="10"/>
    </row>
    <row r="457" spans="1:17" ht="13.5" customHeight="1" x14ac:dyDescent="0.25">
      <c r="A457" s="7" t="s">
        <v>103</v>
      </c>
      <c r="B457" s="7" t="s">
        <v>104</v>
      </c>
      <c r="C457" s="18" t="s">
        <v>2180</v>
      </c>
      <c r="D457" s="8">
        <v>39011</v>
      </c>
      <c r="E457" s="7" t="s">
        <v>13</v>
      </c>
      <c r="F457" s="9">
        <v>2</v>
      </c>
      <c r="G457" s="10">
        <v>3</v>
      </c>
      <c r="H457" s="11" t="s">
        <v>14</v>
      </c>
      <c r="I457" s="8">
        <v>39056</v>
      </c>
      <c r="J457" s="7" t="s">
        <v>19</v>
      </c>
      <c r="K457" s="9">
        <v>2.66</v>
      </c>
      <c r="L457" s="10" t="s">
        <v>16</v>
      </c>
      <c r="M457" s="7" t="s">
        <v>17</v>
      </c>
      <c r="N457" s="12">
        <f t="shared" si="7"/>
        <v>45</v>
      </c>
      <c r="Q457" s="10"/>
    </row>
    <row r="458" spans="1:17" ht="13.5" customHeight="1" x14ac:dyDescent="0.25">
      <c r="A458" s="7" t="s">
        <v>105</v>
      </c>
      <c r="B458" s="7" t="s">
        <v>106</v>
      </c>
      <c r="C458" s="18" t="s">
        <v>2180</v>
      </c>
      <c r="D458" s="8">
        <v>39011</v>
      </c>
      <c r="E458" s="7" t="s">
        <v>13</v>
      </c>
      <c r="F458" s="9">
        <v>2.84</v>
      </c>
      <c r="G458" s="10">
        <v>3</v>
      </c>
      <c r="H458" s="11" t="s">
        <v>14</v>
      </c>
      <c r="I458" s="8">
        <v>39049</v>
      </c>
      <c r="J458" s="7" t="s">
        <v>13</v>
      </c>
      <c r="K458" s="9">
        <v>3.82</v>
      </c>
      <c r="L458" s="10" t="s">
        <v>20</v>
      </c>
      <c r="M458" s="7" t="s">
        <v>17</v>
      </c>
      <c r="N458" s="12">
        <f t="shared" si="7"/>
        <v>38</v>
      </c>
      <c r="Q458" s="10"/>
    </row>
    <row r="459" spans="1:17" ht="13.5" customHeight="1" x14ac:dyDescent="0.25">
      <c r="A459" s="7" t="s">
        <v>107</v>
      </c>
      <c r="B459" s="7" t="s">
        <v>108</v>
      </c>
      <c r="C459" s="18" t="s">
        <v>2180</v>
      </c>
      <c r="D459" s="8">
        <v>39011</v>
      </c>
      <c r="E459" s="7" t="s">
        <v>13</v>
      </c>
      <c r="F459" s="9">
        <v>1.7</v>
      </c>
      <c r="G459" s="10">
        <v>3</v>
      </c>
      <c r="H459" s="11" t="s">
        <v>14</v>
      </c>
      <c r="I459" s="8">
        <v>39070</v>
      </c>
      <c r="J459" s="7" t="s">
        <v>19</v>
      </c>
      <c r="K459" s="9">
        <v>3.04</v>
      </c>
      <c r="L459" s="10" t="s">
        <v>16</v>
      </c>
      <c r="M459" s="7" t="s">
        <v>17</v>
      </c>
      <c r="N459" s="12">
        <f t="shared" si="7"/>
        <v>59</v>
      </c>
      <c r="Q459" s="10"/>
    </row>
    <row r="460" spans="1:17" ht="13.5" customHeight="1" x14ac:dyDescent="0.25">
      <c r="A460" s="7" t="s">
        <v>109</v>
      </c>
      <c r="B460" s="7" t="s">
        <v>17</v>
      </c>
      <c r="C460" s="18" t="s">
        <v>2180</v>
      </c>
      <c r="D460" s="8">
        <v>39011</v>
      </c>
      <c r="E460" s="7" t="s">
        <v>13</v>
      </c>
      <c r="F460" s="9">
        <v>1.7</v>
      </c>
      <c r="G460" s="10">
        <v>3</v>
      </c>
      <c r="H460" s="11" t="s">
        <v>14</v>
      </c>
      <c r="I460" s="8">
        <v>39056</v>
      </c>
      <c r="J460" s="7" t="s">
        <v>19</v>
      </c>
      <c r="K460" s="9">
        <v>2.9</v>
      </c>
      <c r="L460" s="10" t="s">
        <v>20</v>
      </c>
      <c r="M460" s="7" t="s">
        <v>17</v>
      </c>
      <c r="N460" s="12">
        <f t="shared" si="7"/>
        <v>45</v>
      </c>
      <c r="Q460" s="10"/>
    </row>
    <row r="461" spans="1:17" ht="13.5" customHeight="1" x14ac:dyDescent="0.25">
      <c r="A461" s="7" t="s">
        <v>110</v>
      </c>
      <c r="B461" s="7" t="s">
        <v>17</v>
      </c>
      <c r="C461" s="18" t="s">
        <v>2180</v>
      </c>
      <c r="D461" s="8">
        <v>39011</v>
      </c>
      <c r="E461" s="7" t="s">
        <v>13</v>
      </c>
      <c r="F461" s="9">
        <v>2.3199999999999998</v>
      </c>
      <c r="G461" s="10">
        <v>3</v>
      </c>
      <c r="H461" s="11" t="s">
        <v>14</v>
      </c>
      <c r="I461" s="8">
        <v>39052</v>
      </c>
      <c r="J461" s="7" t="s">
        <v>13</v>
      </c>
      <c r="K461" s="9">
        <v>2.86</v>
      </c>
      <c r="L461" s="10" t="s">
        <v>20</v>
      </c>
      <c r="M461" s="7" t="s">
        <v>17</v>
      </c>
      <c r="N461" s="12">
        <f t="shared" si="7"/>
        <v>41</v>
      </c>
      <c r="Q461" s="10"/>
    </row>
    <row r="462" spans="1:17" ht="13.5" customHeight="1" x14ac:dyDescent="0.25">
      <c r="A462" s="7" t="s">
        <v>111</v>
      </c>
      <c r="B462" s="7" t="s">
        <v>112</v>
      </c>
      <c r="C462" s="18" t="s">
        <v>2180</v>
      </c>
      <c r="D462" s="8">
        <v>39011</v>
      </c>
      <c r="E462" s="7" t="s">
        <v>13</v>
      </c>
      <c r="F462" s="9">
        <v>2.02</v>
      </c>
      <c r="G462" s="10">
        <v>3</v>
      </c>
      <c r="H462" s="11" t="s">
        <v>14</v>
      </c>
      <c r="I462" s="8">
        <v>39042</v>
      </c>
      <c r="J462" s="7" t="s">
        <v>13</v>
      </c>
      <c r="K462" s="9">
        <v>3.58</v>
      </c>
      <c r="L462" s="10" t="s">
        <v>20</v>
      </c>
      <c r="M462" s="7" t="s">
        <v>17</v>
      </c>
      <c r="N462" s="12">
        <f t="shared" si="7"/>
        <v>31</v>
      </c>
      <c r="Q462" s="10"/>
    </row>
    <row r="463" spans="1:17" ht="13.5" customHeight="1" x14ac:dyDescent="0.25">
      <c r="A463" s="7" t="s">
        <v>113</v>
      </c>
      <c r="B463" s="7" t="s">
        <v>114</v>
      </c>
      <c r="C463" s="18" t="s">
        <v>2180</v>
      </c>
      <c r="D463" s="8">
        <v>39011</v>
      </c>
      <c r="E463" s="7" t="s">
        <v>13</v>
      </c>
      <c r="F463" s="9">
        <v>2.14</v>
      </c>
      <c r="G463" s="10">
        <v>3</v>
      </c>
      <c r="H463" s="11" t="s">
        <v>14</v>
      </c>
      <c r="I463" s="8">
        <v>39042</v>
      </c>
      <c r="J463" s="7" t="s">
        <v>13</v>
      </c>
      <c r="K463" s="9">
        <v>3.28</v>
      </c>
      <c r="L463" s="10" t="s">
        <v>20</v>
      </c>
      <c r="M463" s="7" t="s">
        <v>17</v>
      </c>
      <c r="N463" s="12">
        <f t="shared" si="7"/>
        <v>31</v>
      </c>
      <c r="Q463" s="10"/>
    </row>
    <row r="464" spans="1:17" ht="13.5" customHeight="1" x14ac:dyDescent="0.25">
      <c r="A464" s="7" t="s">
        <v>115</v>
      </c>
      <c r="B464" s="7" t="s">
        <v>116</v>
      </c>
      <c r="C464" s="18" t="s">
        <v>2180</v>
      </c>
      <c r="D464" s="8">
        <v>39011</v>
      </c>
      <c r="E464" s="7" t="s">
        <v>13</v>
      </c>
      <c r="F464" s="9">
        <v>1.98</v>
      </c>
      <c r="G464" s="10">
        <v>3</v>
      </c>
      <c r="H464" s="11" t="s">
        <v>14</v>
      </c>
      <c r="I464" s="8">
        <v>39070</v>
      </c>
      <c r="J464" s="7" t="s">
        <v>19</v>
      </c>
      <c r="K464" s="9">
        <v>2.92</v>
      </c>
      <c r="L464" s="10" t="s">
        <v>20</v>
      </c>
      <c r="M464" s="7" t="s">
        <v>17</v>
      </c>
      <c r="N464" s="12">
        <f t="shared" si="7"/>
        <v>59</v>
      </c>
      <c r="Q464" s="10"/>
    </row>
    <row r="465" spans="1:17" ht="13.5" customHeight="1" x14ac:dyDescent="0.25">
      <c r="A465" s="7" t="s">
        <v>117</v>
      </c>
      <c r="B465" s="7" t="s">
        <v>118</v>
      </c>
      <c r="C465" s="18" t="s">
        <v>2180</v>
      </c>
      <c r="D465" s="8">
        <v>39011</v>
      </c>
      <c r="E465" s="7" t="s">
        <v>13</v>
      </c>
      <c r="F465" s="9">
        <v>2.2200000000000002</v>
      </c>
      <c r="G465" s="10">
        <v>3</v>
      </c>
      <c r="H465" s="11" t="s">
        <v>14</v>
      </c>
      <c r="I465" s="8">
        <v>39052</v>
      </c>
      <c r="J465" s="7" t="s">
        <v>13</v>
      </c>
      <c r="K465" s="9">
        <v>2.64</v>
      </c>
      <c r="L465" s="10" t="s">
        <v>20</v>
      </c>
      <c r="M465" s="7" t="s">
        <v>17</v>
      </c>
      <c r="N465" s="12">
        <f t="shared" si="7"/>
        <v>41</v>
      </c>
      <c r="Q465" s="10"/>
    </row>
    <row r="466" spans="1:17" ht="13.5" customHeight="1" x14ac:dyDescent="0.25">
      <c r="A466" s="7" t="s">
        <v>119</v>
      </c>
      <c r="B466" s="7" t="s">
        <v>120</v>
      </c>
      <c r="C466" s="18" t="s">
        <v>2180</v>
      </c>
      <c r="D466" s="8">
        <v>39011</v>
      </c>
      <c r="E466" s="7" t="s">
        <v>13</v>
      </c>
      <c r="F466" s="9">
        <v>2.08</v>
      </c>
      <c r="G466" s="10">
        <v>3</v>
      </c>
      <c r="H466" s="11" t="s">
        <v>30</v>
      </c>
      <c r="I466" s="8">
        <v>39070</v>
      </c>
      <c r="J466" s="7" t="s">
        <v>17</v>
      </c>
      <c r="K466" s="9"/>
      <c r="L466" s="10" t="s">
        <v>16</v>
      </c>
      <c r="M466" s="5" t="s">
        <v>31</v>
      </c>
      <c r="N466" s="12">
        <f t="shared" si="7"/>
        <v>59</v>
      </c>
      <c r="Q466" s="10"/>
    </row>
    <row r="467" spans="1:17" ht="13.5" customHeight="1" x14ac:dyDescent="0.25">
      <c r="A467" s="7" t="s">
        <v>121</v>
      </c>
      <c r="B467" s="7" t="s">
        <v>122</v>
      </c>
      <c r="C467" s="18" t="s">
        <v>2180</v>
      </c>
      <c r="D467" s="8">
        <v>39011</v>
      </c>
      <c r="E467" s="7" t="s">
        <v>13</v>
      </c>
      <c r="F467" s="9">
        <v>2.1</v>
      </c>
      <c r="G467" s="10">
        <v>3</v>
      </c>
      <c r="H467" s="11" t="s">
        <v>14</v>
      </c>
      <c r="I467" s="8">
        <v>39049</v>
      </c>
      <c r="J467" s="7" t="s">
        <v>13</v>
      </c>
      <c r="K467" s="9">
        <v>2.7</v>
      </c>
      <c r="L467" s="10" t="s">
        <v>20</v>
      </c>
      <c r="M467" s="7" t="s">
        <v>17</v>
      </c>
      <c r="N467" s="12">
        <f t="shared" si="7"/>
        <v>38</v>
      </c>
      <c r="Q467" s="10"/>
    </row>
    <row r="468" spans="1:17" ht="13.5" customHeight="1" x14ac:dyDescent="0.25">
      <c r="A468" s="7" t="s">
        <v>123</v>
      </c>
      <c r="B468" s="7" t="s">
        <v>124</v>
      </c>
      <c r="C468" s="18" t="s">
        <v>2180</v>
      </c>
      <c r="D468" s="8">
        <v>39011</v>
      </c>
      <c r="E468" s="7" t="s">
        <v>13</v>
      </c>
      <c r="F468" s="9">
        <v>1.76</v>
      </c>
      <c r="G468" s="10">
        <v>3</v>
      </c>
      <c r="H468" s="11" t="s">
        <v>14</v>
      </c>
      <c r="I468" s="8">
        <v>39042</v>
      </c>
      <c r="J468" s="7" t="s">
        <v>13</v>
      </c>
      <c r="K468" s="9">
        <v>2.74</v>
      </c>
      <c r="L468" s="10" t="s">
        <v>20</v>
      </c>
      <c r="M468" s="7" t="s">
        <v>17</v>
      </c>
      <c r="N468" s="12">
        <f t="shared" si="7"/>
        <v>31</v>
      </c>
      <c r="Q468" s="10"/>
    </row>
    <row r="469" spans="1:17" ht="13.5" customHeight="1" x14ac:dyDescent="0.25">
      <c r="A469" s="7" t="s">
        <v>125</v>
      </c>
      <c r="B469" s="7" t="s">
        <v>17</v>
      </c>
      <c r="C469" s="18" t="s">
        <v>2180</v>
      </c>
      <c r="D469" s="8">
        <v>39011</v>
      </c>
      <c r="E469" s="7" t="s">
        <v>13</v>
      </c>
      <c r="F469" s="9">
        <v>2.44</v>
      </c>
      <c r="G469" s="10">
        <v>2</v>
      </c>
      <c r="H469" s="11" t="s">
        <v>30</v>
      </c>
      <c r="I469" s="8">
        <v>39017</v>
      </c>
      <c r="J469" s="7" t="s">
        <v>17</v>
      </c>
      <c r="K469" s="9"/>
      <c r="L469" s="10" t="s">
        <v>20</v>
      </c>
      <c r="M469" s="5" t="s">
        <v>2172</v>
      </c>
      <c r="N469" s="12">
        <f t="shared" si="7"/>
        <v>6</v>
      </c>
      <c r="Q469" s="10"/>
    </row>
    <row r="470" spans="1:17" ht="13.5" customHeight="1" x14ac:dyDescent="0.25">
      <c r="A470" s="7" t="s">
        <v>126</v>
      </c>
      <c r="B470" s="7" t="s">
        <v>127</v>
      </c>
      <c r="C470" s="18" t="s">
        <v>2180</v>
      </c>
      <c r="D470" s="8">
        <v>39011</v>
      </c>
      <c r="E470" s="7" t="s">
        <v>13</v>
      </c>
      <c r="F470" s="9">
        <v>1.8</v>
      </c>
      <c r="G470" s="10">
        <v>3</v>
      </c>
      <c r="H470" s="11" t="s">
        <v>14</v>
      </c>
      <c r="I470" s="8">
        <v>39056</v>
      </c>
      <c r="J470" s="7" t="s">
        <v>19</v>
      </c>
      <c r="K470" s="9">
        <v>2.5</v>
      </c>
      <c r="L470" s="10" t="s">
        <v>20</v>
      </c>
      <c r="M470" s="7" t="s">
        <v>17</v>
      </c>
      <c r="N470" s="12">
        <f t="shared" si="7"/>
        <v>45</v>
      </c>
      <c r="Q470" s="10"/>
    </row>
    <row r="471" spans="1:17" ht="13.5" customHeight="1" x14ac:dyDescent="0.25">
      <c r="A471" s="7" t="s">
        <v>128</v>
      </c>
      <c r="B471" s="7" t="s">
        <v>17</v>
      </c>
      <c r="C471" s="18" t="s">
        <v>2180</v>
      </c>
      <c r="D471" s="8">
        <v>39011</v>
      </c>
      <c r="E471" s="7" t="s">
        <v>13</v>
      </c>
      <c r="F471" s="9">
        <v>2.2000000000000002</v>
      </c>
      <c r="G471" s="10">
        <v>3</v>
      </c>
      <c r="H471" s="11" t="s">
        <v>14</v>
      </c>
      <c r="I471" s="8">
        <v>39052</v>
      </c>
      <c r="J471" s="7" t="s">
        <v>13</v>
      </c>
      <c r="K471" s="9">
        <v>3</v>
      </c>
      <c r="L471" s="10" t="s">
        <v>20</v>
      </c>
      <c r="M471" s="7" t="s">
        <v>17</v>
      </c>
      <c r="N471" s="12">
        <f t="shared" si="7"/>
        <v>41</v>
      </c>
      <c r="Q471" s="10"/>
    </row>
    <row r="472" spans="1:17" ht="13.5" customHeight="1" x14ac:dyDescent="0.25">
      <c r="A472" s="7" t="s">
        <v>129</v>
      </c>
      <c r="B472" s="7" t="s">
        <v>17</v>
      </c>
      <c r="C472" s="18" t="s">
        <v>2180</v>
      </c>
      <c r="D472" s="8">
        <v>39011</v>
      </c>
      <c r="E472" s="7" t="s">
        <v>13</v>
      </c>
      <c r="F472" s="9">
        <v>2.2799999999999998</v>
      </c>
      <c r="G472" s="10">
        <v>3</v>
      </c>
      <c r="H472" s="11" t="s">
        <v>14</v>
      </c>
      <c r="I472" s="8">
        <v>39052</v>
      </c>
      <c r="J472" s="7" t="s">
        <v>13</v>
      </c>
      <c r="K472" s="9">
        <v>2.98</v>
      </c>
      <c r="L472" s="10" t="s">
        <v>20</v>
      </c>
      <c r="M472" s="7" t="s">
        <v>17</v>
      </c>
      <c r="N472" s="12">
        <f t="shared" si="7"/>
        <v>41</v>
      </c>
      <c r="Q472" s="10"/>
    </row>
    <row r="473" spans="1:17" ht="13.5" customHeight="1" x14ac:dyDescent="0.25">
      <c r="A473" s="7" t="s">
        <v>130</v>
      </c>
      <c r="B473" s="7" t="s">
        <v>17</v>
      </c>
      <c r="C473" s="18" t="s">
        <v>2180</v>
      </c>
      <c r="D473" s="8">
        <v>39011</v>
      </c>
      <c r="E473" s="7" t="s">
        <v>13</v>
      </c>
      <c r="F473" s="9">
        <v>1.78</v>
      </c>
      <c r="G473" s="10">
        <v>3</v>
      </c>
      <c r="H473" s="11" t="s">
        <v>14</v>
      </c>
      <c r="I473" s="8">
        <v>39052</v>
      </c>
      <c r="J473" s="7" t="s">
        <v>13</v>
      </c>
      <c r="K473" s="9">
        <v>2.82</v>
      </c>
      <c r="L473" s="10" t="s">
        <v>20</v>
      </c>
      <c r="M473" s="7" t="s">
        <v>17</v>
      </c>
      <c r="N473" s="12">
        <f t="shared" si="7"/>
        <v>41</v>
      </c>
      <c r="Q473" s="10"/>
    </row>
    <row r="474" spans="1:17" ht="13.5" customHeight="1" x14ac:dyDescent="0.25">
      <c r="A474" s="7" t="s">
        <v>131</v>
      </c>
      <c r="B474" s="7" t="s">
        <v>132</v>
      </c>
      <c r="C474" s="18" t="s">
        <v>2180</v>
      </c>
      <c r="D474" s="8">
        <v>39011</v>
      </c>
      <c r="E474" s="7" t="s">
        <v>13</v>
      </c>
      <c r="F474" s="9">
        <v>1.74</v>
      </c>
      <c r="G474" s="10">
        <v>3</v>
      </c>
      <c r="H474" s="11" t="s">
        <v>14</v>
      </c>
      <c r="I474" s="8">
        <v>39049</v>
      </c>
      <c r="J474" s="7" t="s">
        <v>13</v>
      </c>
      <c r="K474" s="9">
        <v>3.16</v>
      </c>
      <c r="L474" s="10" t="s">
        <v>20</v>
      </c>
      <c r="M474" s="7" t="s">
        <v>17</v>
      </c>
      <c r="N474" s="12">
        <f t="shared" si="7"/>
        <v>38</v>
      </c>
      <c r="Q474" s="10"/>
    </row>
    <row r="475" spans="1:17" ht="13.5" customHeight="1" x14ac:dyDescent="0.25">
      <c r="A475" s="7" t="s">
        <v>133</v>
      </c>
      <c r="B475" s="7" t="s">
        <v>134</v>
      </c>
      <c r="C475" s="18" t="s">
        <v>2180</v>
      </c>
      <c r="D475" s="8">
        <v>39011</v>
      </c>
      <c r="E475" s="7" t="s">
        <v>13</v>
      </c>
      <c r="F475" s="9">
        <v>1.88</v>
      </c>
      <c r="G475" s="10">
        <v>3</v>
      </c>
      <c r="H475" s="11" t="s">
        <v>30</v>
      </c>
      <c r="I475" s="8">
        <v>39087</v>
      </c>
      <c r="J475" s="7" t="s">
        <v>17</v>
      </c>
      <c r="K475" s="9"/>
      <c r="L475" s="10" t="s">
        <v>16</v>
      </c>
      <c r="M475" s="5" t="s">
        <v>31</v>
      </c>
      <c r="N475" s="12">
        <f t="shared" si="7"/>
        <v>76</v>
      </c>
      <c r="Q475" s="10"/>
    </row>
    <row r="476" spans="1:17" ht="13.5" customHeight="1" x14ac:dyDescent="0.25">
      <c r="A476" s="7" t="s">
        <v>135</v>
      </c>
      <c r="B476" s="7" t="s">
        <v>17</v>
      </c>
      <c r="C476" s="18" t="s">
        <v>2180</v>
      </c>
      <c r="D476" s="8">
        <v>39011</v>
      </c>
      <c r="E476" s="7" t="s">
        <v>13</v>
      </c>
      <c r="F476" s="9">
        <v>1.84</v>
      </c>
      <c r="G476" s="10">
        <v>3</v>
      </c>
      <c r="H476" s="11" t="s">
        <v>14</v>
      </c>
      <c r="I476" s="8">
        <v>39052</v>
      </c>
      <c r="J476" s="7" t="s">
        <v>13</v>
      </c>
      <c r="K476" s="9">
        <v>2.98</v>
      </c>
      <c r="L476" s="10" t="s">
        <v>20</v>
      </c>
      <c r="M476" s="7" t="s">
        <v>17</v>
      </c>
      <c r="N476" s="12">
        <f t="shared" si="7"/>
        <v>41</v>
      </c>
      <c r="Q476" s="10"/>
    </row>
    <row r="477" spans="1:17" ht="13.5" customHeight="1" x14ac:dyDescent="0.25">
      <c r="A477" s="7" t="s">
        <v>136</v>
      </c>
      <c r="B477" s="7" t="s">
        <v>137</v>
      </c>
      <c r="C477" s="18" t="s">
        <v>2180</v>
      </c>
      <c r="D477" s="8">
        <v>39011</v>
      </c>
      <c r="E477" s="7" t="s">
        <v>13</v>
      </c>
      <c r="F477" s="9">
        <v>1.94</v>
      </c>
      <c r="G477" s="10">
        <v>3</v>
      </c>
      <c r="H477" s="11" t="s">
        <v>14</v>
      </c>
      <c r="I477" s="8">
        <v>39042</v>
      </c>
      <c r="J477" s="7" t="s">
        <v>13</v>
      </c>
      <c r="K477" s="9">
        <v>2.7</v>
      </c>
      <c r="L477" s="10" t="s">
        <v>20</v>
      </c>
      <c r="M477" s="7" t="s">
        <v>17</v>
      </c>
      <c r="N477" s="12">
        <f t="shared" si="7"/>
        <v>31</v>
      </c>
      <c r="Q477" s="10"/>
    </row>
    <row r="478" spans="1:17" ht="13.5" customHeight="1" x14ac:dyDescent="0.25">
      <c r="A478" s="7" t="s">
        <v>138</v>
      </c>
      <c r="B478" s="7" t="s">
        <v>139</v>
      </c>
      <c r="C478" s="18" t="s">
        <v>2180</v>
      </c>
      <c r="D478" s="8">
        <v>39011</v>
      </c>
      <c r="E478" s="7" t="s">
        <v>13</v>
      </c>
      <c r="F478" s="9">
        <v>2.06</v>
      </c>
      <c r="G478" s="10">
        <v>3</v>
      </c>
      <c r="H478" s="11" t="s">
        <v>14</v>
      </c>
      <c r="I478" s="8">
        <v>39042</v>
      </c>
      <c r="J478" s="7" t="s">
        <v>13</v>
      </c>
      <c r="K478" s="9">
        <v>2.82</v>
      </c>
      <c r="L478" s="10" t="s">
        <v>20</v>
      </c>
      <c r="M478" s="7" t="s">
        <v>17</v>
      </c>
      <c r="N478" s="12">
        <f t="shared" si="7"/>
        <v>31</v>
      </c>
      <c r="Q478" s="10"/>
    </row>
    <row r="479" spans="1:17" ht="13.5" customHeight="1" x14ac:dyDescent="0.25">
      <c r="A479" s="7" t="s">
        <v>140</v>
      </c>
      <c r="B479" s="7" t="s">
        <v>141</v>
      </c>
      <c r="C479" s="18" t="s">
        <v>2180</v>
      </c>
      <c r="D479" s="8">
        <v>39011</v>
      </c>
      <c r="E479" s="7" t="s">
        <v>13</v>
      </c>
      <c r="F479" s="9">
        <v>2.34</v>
      </c>
      <c r="G479" s="10">
        <v>3</v>
      </c>
      <c r="H479" s="11" t="s">
        <v>14</v>
      </c>
      <c r="I479" s="8">
        <v>39085</v>
      </c>
      <c r="J479" s="7" t="s">
        <v>19</v>
      </c>
      <c r="K479" s="9">
        <v>3.02</v>
      </c>
      <c r="L479" s="10" t="s">
        <v>20</v>
      </c>
      <c r="M479" s="7" t="s">
        <v>17</v>
      </c>
      <c r="N479" s="12">
        <f t="shared" si="7"/>
        <v>74</v>
      </c>
      <c r="Q479" s="10"/>
    </row>
    <row r="480" spans="1:17" ht="13.5" customHeight="1" x14ac:dyDescent="0.25">
      <c r="A480" s="7" t="s">
        <v>142</v>
      </c>
      <c r="B480" s="7" t="s">
        <v>143</v>
      </c>
      <c r="C480" s="18" t="s">
        <v>2180</v>
      </c>
      <c r="D480" s="8">
        <v>39011</v>
      </c>
      <c r="E480" s="7" t="s">
        <v>13</v>
      </c>
      <c r="F480" s="9">
        <v>2.12</v>
      </c>
      <c r="G480" s="10">
        <v>3</v>
      </c>
      <c r="H480" s="11" t="s">
        <v>14</v>
      </c>
      <c r="I480" s="8">
        <v>39042</v>
      </c>
      <c r="J480" s="7" t="s">
        <v>13</v>
      </c>
      <c r="K480" s="9">
        <v>3.38</v>
      </c>
      <c r="L480" s="10" t="s">
        <v>20</v>
      </c>
      <c r="M480" s="7" t="s">
        <v>17</v>
      </c>
      <c r="N480" s="12">
        <f t="shared" si="7"/>
        <v>31</v>
      </c>
      <c r="Q480" s="10"/>
    </row>
    <row r="481" spans="1:17" ht="13.5" customHeight="1" x14ac:dyDescent="0.25">
      <c r="A481" s="7" t="s">
        <v>144</v>
      </c>
      <c r="B481" s="7" t="s">
        <v>145</v>
      </c>
      <c r="C481" s="18" t="s">
        <v>2180</v>
      </c>
      <c r="D481" s="8">
        <v>39011</v>
      </c>
      <c r="E481" s="7" t="s">
        <v>13</v>
      </c>
      <c r="F481" s="9">
        <v>2.66</v>
      </c>
      <c r="G481" s="10">
        <v>3</v>
      </c>
      <c r="H481" s="11" t="s">
        <v>14</v>
      </c>
      <c r="I481" s="8">
        <v>39042</v>
      </c>
      <c r="J481" s="7" t="s">
        <v>13</v>
      </c>
      <c r="K481" s="9">
        <v>3.44</v>
      </c>
      <c r="L481" s="10" t="s">
        <v>20</v>
      </c>
      <c r="M481" s="7" t="s">
        <v>17</v>
      </c>
      <c r="N481" s="12">
        <f t="shared" si="7"/>
        <v>31</v>
      </c>
      <c r="Q481" s="10"/>
    </row>
    <row r="482" spans="1:17" ht="13.5" customHeight="1" x14ac:dyDescent="0.25">
      <c r="A482" s="7" t="s">
        <v>146</v>
      </c>
      <c r="B482" s="7" t="s">
        <v>17</v>
      </c>
      <c r="C482" s="18" t="s">
        <v>2180</v>
      </c>
      <c r="D482" s="8">
        <v>39011</v>
      </c>
      <c r="E482" s="7" t="s">
        <v>13</v>
      </c>
      <c r="F482" s="9">
        <v>2.2400000000000002</v>
      </c>
      <c r="G482" s="10">
        <v>3</v>
      </c>
      <c r="H482" s="11" t="s">
        <v>30</v>
      </c>
      <c r="I482" s="8">
        <v>39017</v>
      </c>
      <c r="J482" s="7" t="s">
        <v>17</v>
      </c>
      <c r="K482" s="9"/>
      <c r="L482" s="10" t="s">
        <v>20</v>
      </c>
      <c r="M482" s="5" t="s">
        <v>147</v>
      </c>
      <c r="N482" s="12">
        <f t="shared" si="7"/>
        <v>6</v>
      </c>
      <c r="Q482" s="10"/>
    </row>
    <row r="483" spans="1:17" ht="13.5" customHeight="1" x14ac:dyDescent="0.25">
      <c r="A483" s="7" t="s">
        <v>148</v>
      </c>
      <c r="B483" s="7" t="s">
        <v>149</v>
      </c>
      <c r="C483" s="18" t="s">
        <v>2180</v>
      </c>
      <c r="D483" s="8">
        <v>39011</v>
      </c>
      <c r="E483" s="7" t="s">
        <v>13</v>
      </c>
      <c r="F483" s="9">
        <v>2.3199999999999998</v>
      </c>
      <c r="G483" s="10">
        <v>3</v>
      </c>
      <c r="H483" s="11" t="s">
        <v>14</v>
      </c>
      <c r="I483" s="8">
        <v>39030</v>
      </c>
      <c r="J483" s="7" t="s">
        <v>19</v>
      </c>
      <c r="K483" s="9">
        <v>2.68</v>
      </c>
      <c r="L483" s="10" t="s">
        <v>20</v>
      </c>
      <c r="M483" s="7" t="s">
        <v>17</v>
      </c>
      <c r="N483" s="12">
        <f t="shared" si="7"/>
        <v>19</v>
      </c>
      <c r="Q483" s="10"/>
    </row>
    <row r="484" spans="1:17" ht="13.5" customHeight="1" x14ac:dyDescent="0.25">
      <c r="A484" s="7" t="s">
        <v>150</v>
      </c>
      <c r="B484" s="7" t="s">
        <v>151</v>
      </c>
      <c r="C484" s="18" t="s">
        <v>2180</v>
      </c>
      <c r="D484" s="8">
        <v>39011</v>
      </c>
      <c r="E484" s="7" t="s">
        <v>13</v>
      </c>
      <c r="F484" s="9">
        <v>2.2400000000000002</v>
      </c>
      <c r="G484" s="10">
        <v>3</v>
      </c>
      <c r="H484" s="11" t="s">
        <v>14</v>
      </c>
      <c r="I484" s="8">
        <v>39036</v>
      </c>
      <c r="J484" s="7" t="s">
        <v>19</v>
      </c>
      <c r="K484" s="9">
        <v>2.56</v>
      </c>
      <c r="L484" s="10" t="s">
        <v>20</v>
      </c>
      <c r="M484" s="7" t="s">
        <v>17</v>
      </c>
      <c r="N484" s="12">
        <f t="shared" si="7"/>
        <v>25</v>
      </c>
      <c r="Q484" s="10"/>
    </row>
    <row r="485" spans="1:17" ht="13.5" customHeight="1" x14ac:dyDescent="0.25">
      <c r="A485" s="7" t="s">
        <v>152</v>
      </c>
      <c r="B485" s="7" t="s">
        <v>153</v>
      </c>
      <c r="C485" s="18" t="s">
        <v>2180</v>
      </c>
      <c r="D485" s="8">
        <v>39011</v>
      </c>
      <c r="E485" s="7" t="s">
        <v>13</v>
      </c>
      <c r="F485" s="9">
        <v>1.96</v>
      </c>
      <c r="G485" s="10">
        <v>3</v>
      </c>
      <c r="H485" s="11" t="s">
        <v>14</v>
      </c>
      <c r="I485" s="8">
        <v>39042</v>
      </c>
      <c r="J485" s="7" t="s">
        <v>13</v>
      </c>
      <c r="K485" s="9">
        <v>3.12</v>
      </c>
      <c r="L485" s="10" t="s">
        <v>20</v>
      </c>
      <c r="M485" s="7" t="s">
        <v>17</v>
      </c>
      <c r="N485" s="12">
        <f t="shared" si="7"/>
        <v>31</v>
      </c>
      <c r="Q485" s="10"/>
    </row>
    <row r="486" spans="1:17" ht="13.5" customHeight="1" x14ac:dyDescent="0.25">
      <c r="A486" s="7" t="s">
        <v>154</v>
      </c>
      <c r="B486" s="7" t="s">
        <v>155</v>
      </c>
      <c r="C486" s="18" t="s">
        <v>2180</v>
      </c>
      <c r="D486" s="8">
        <v>39011</v>
      </c>
      <c r="E486" s="7" t="s">
        <v>13</v>
      </c>
      <c r="F486" s="9">
        <v>2.08</v>
      </c>
      <c r="G486" s="10">
        <v>3</v>
      </c>
      <c r="H486" s="11" t="s">
        <v>14</v>
      </c>
      <c r="I486" s="8">
        <v>39049</v>
      </c>
      <c r="J486" s="7" t="s">
        <v>13</v>
      </c>
      <c r="K486" s="9">
        <v>3.12</v>
      </c>
      <c r="L486" s="10" t="s">
        <v>20</v>
      </c>
      <c r="M486" s="7" t="s">
        <v>17</v>
      </c>
      <c r="N486" s="12">
        <f t="shared" si="7"/>
        <v>38</v>
      </c>
      <c r="Q486" s="10"/>
    </row>
    <row r="487" spans="1:17" ht="13.5" customHeight="1" x14ac:dyDescent="0.25">
      <c r="A487" s="7" t="s">
        <v>156</v>
      </c>
      <c r="B487" s="7" t="s">
        <v>157</v>
      </c>
      <c r="C487" s="18" t="s">
        <v>2180</v>
      </c>
      <c r="D487" s="8">
        <v>39011</v>
      </c>
      <c r="E487" s="7" t="s">
        <v>13</v>
      </c>
      <c r="F487" s="9">
        <v>1.76</v>
      </c>
      <c r="G487" s="10">
        <v>3</v>
      </c>
      <c r="H487" s="11" t="s">
        <v>14</v>
      </c>
      <c r="I487" s="8">
        <v>39070</v>
      </c>
      <c r="J487" s="7" t="s">
        <v>19</v>
      </c>
      <c r="K487" s="9">
        <v>3.06</v>
      </c>
      <c r="L487" s="10" t="s">
        <v>20</v>
      </c>
      <c r="M487" s="7" t="s">
        <v>17</v>
      </c>
      <c r="N487" s="12">
        <f t="shared" si="7"/>
        <v>59</v>
      </c>
      <c r="Q487" s="10"/>
    </row>
    <row r="488" spans="1:17" ht="13.5" customHeight="1" x14ac:dyDescent="0.25">
      <c r="A488" s="7" t="s">
        <v>158</v>
      </c>
      <c r="B488" s="7" t="s">
        <v>159</v>
      </c>
      <c r="C488" s="18" t="s">
        <v>2180</v>
      </c>
      <c r="D488" s="8">
        <v>39011</v>
      </c>
      <c r="E488" s="7" t="s">
        <v>13</v>
      </c>
      <c r="F488" s="9">
        <v>2.1800000000000002</v>
      </c>
      <c r="G488" s="10">
        <v>3</v>
      </c>
      <c r="H488" s="11" t="s">
        <v>14</v>
      </c>
      <c r="I488" s="8">
        <v>39042</v>
      </c>
      <c r="J488" s="7" t="s">
        <v>13</v>
      </c>
      <c r="K488" s="9">
        <v>2.66</v>
      </c>
      <c r="L488" s="10" t="s">
        <v>20</v>
      </c>
      <c r="M488" s="7" t="s">
        <v>17</v>
      </c>
      <c r="N488" s="12">
        <f t="shared" si="7"/>
        <v>31</v>
      </c>
      <c r="Q488" s="10"/>
    </row>
    <row r="489" spans="1:17" ht="13.5" customHeight="1" x14ac:dyDescent="0.25">
      <c r="A489" s="7" t="s">
        <v>160</v>
      </c>
      <c r="B489" s="7" t="s">
        <v>161</v>
      </c>
      <c r="C489" s="18" t="s">
        <v>2180</v>
      </c>
      <c r="D489" s="8">
        <v>39011</v>
      </c>
      <c r="E489" s="7" t="s">
        <v>13</v>
      </c>
      <c r="F489" s="9">
        <v>1.76</v>
      </c>
      <c r="G489" s="10">
        <v>3</v>
      </c>
      <c r="H489" s="11" t="s">
        <v>14</v>
      </c>
      <c r="I489" s="8">
        <v>39052</v>
      </c>
      <c r="J489" s="7" t="s">
        <v>13</v>
      </c>
      <c r="K489" s="9">
        <v>2.9</v>
      </c>
      <c r="L489" s="10" t="s">
        <v>20</v>
      </c>
      <c r="M489" s="7" t="s">
        <v>17</v>
      </c>
      <c r="N489" s="12">
        <f t="shared" si="7"/>
        <v>41</v>
      </c>
      <c r="Q489" s="10"/>
    </row>
    <row r="490" spans="1:17" ht="13.5" customHeight="1" x14ac:dyDescent="0.25">
      <c r="A490" s="7" t="s">
        <v>162</v>
      </c>
      <c r="B490" s="7" t="s">
        <v>163</v>
      </c>
      <c r="C490" s="18" t="s">
        <v>2180</v>
      </c>
      <c r="D490" s="8">
        <v>39011</v>
      </c>
      <c r="E490" s="7" t="s">
        <v>13</v>
      </c>
      <c r="F490" s="9">
        <v>1.64</v>
      </c>
      <c r="G490" s="10">
        <v>3</v>
      </c>
      <c r="H490" s="11" t="s">
        <v>14</v>
      </c>
      <c r="I490" s="8">
        <v>39049</v>
      </c>
      <c r="J490" s="7" t="s">
        <v>13</v>
      </c>
      <c r="K490" s="9">
        <v>3.12</v>
      </c>
      <c r="L490" s="10" t="s">
        <v>20</v>
      </c>
      <c r="M490" s="7" t="s">
        <v>17</v>
      </c>
      <c r="N490" s="12">
        <f t="shared" si="7"/>
        <v>38</v>
      </c>
      <c r="Q490" s="10"/>
    </row>
    <row r="491" spans="1:17" ht="13.5" customHeight="1" x14ac:dyDescent="0.25">
      <c r="A491" s="7" t="s">
        <v>164</v>
      </c>
      <c r="B491" s="7" t="s">
        <v>17</v>
      </c>
      <c r="C491" s="18" t="s">
        <v>2180</v>
      </c>
      <c r="D491" s="8">
        <v>39011</v>
      </c>
      <c r="E491" s="7" t="s">
        <v>13</v>
      </c>
      <c r="F491" s="9">
        <v>1.64</v>
      </c>
      <c r="G491" s="10">
        <v>3</v>
      </c>
      <c r="H491" s="11" t="s">
        <v>14</v>
      </c>
      <c r="I491" s="8">
        <v>39056</v>
      </c>
      <c r="J491" s="7" t="s">
        <v>19</v>
      </c>
      <c r="K491" s="9">
        <v>2.76</v>
      </c>
      <c r="L491" s="10" t="s">
        <v>20</v>
      </c>
      <c r="M491" s="7" t="s">
        <v>17</v>
      </c>
      <c r="N491" s="12">
        <f t="shared" si="7"/>
        <v>45</v>
      </c>
      <c r="Q491" s="10"/>
    </row>
    <row r="492" spans="1:17" ht="13.5" customHeight="1" x14ac:dyDescent="0.25">
      <c r="A492" s="7" t="s">
        <v>165</v>
      </c>
      <c r="B492" s="7" t="s">
        <v>17</v>
      </c>
      <c r="C492" s="18" t="s">
        <v>2180</v>
      </c>
      <c r="D492" s="8">
        <v>39011</v>
      </c>
      <c r="E492" s="7" t="s">
        <v>13</v>
      </c>
      <c r="F492" s="9">
        <v>1.9</v>
      </c>
      <c r="G492" s="10">
        <v>3</v>
      </c>
      <c r="H492" s="11" t="s">
        <v>14</v>
      </c>
      <c r="I492" s="8">
        <v>39056</v>
      </c>
      <c r="J492" s="7" t="s">
        <v>19</v>
      </c>
      <c r="K492" s="9">
        <v>3.46</v>
      </c>
      <c r="L492" s="10" t="s">
        <v>20</v>
      </c>
      <c r="M492" s="7" t="s">
        <v>17</v>
      </c>
      <c r="N492" s="12">
        <f t="shared" si="7"/>
        <v>45</v>
      </c>
      <c r="Q492" s="10"/>
    </row>
    <row r="493" spans="1:17" ht="13.5" customHeight="1" x14ac:dyDescent="0.25">
      <c r="A493" s="7" t="s">
        <v>166</v>
      </c>
      <c r="B493" s="7" t="s">
        <v>167</v>
      </c>
      <c r="C493" s="18" t="s">
        <v>2180</v>
      </c>
      <c r="D493" s="8">
        <v>39011</v>
      </c>
      <c r="E493" s="7" t="s">
        <v>13</v>
      </c>
      <c r="F493" s="9">
        <v>1.76</v>
      </c>
      <c r="G493" s="10">
        <v>3</v>
      </c>
      <c r="H493" s="11" t="s">
        <v>14</v>
      </c>
      <c r="I493" s="8">
        <v>39049</v>
      </c>
      <c r="J493" s="7" t="s">
        <v>13</v>
      </c>
      <c r="K493" s="9">
        <v>3.36</v>
      </c>
      <c r="L493" s="10" t="s">
        <v>20</v>
      </c>
      <c r="M493" s="7" t="s">
        <v>17</v>
      </c>
      <c r="N493" s="12">
        <f t="shared" si="7"/>
        <v>38</v>
      </c>
      <c r="Q493" s="10"/>
    </row>
    <row r="494" spans="1:17" ht="13.5" customHeight="1" x14ac:dyDescent="0.25">
      <c r="A494" s="7" t="s">
        <v>168</v>
      </c>
      <c r="B494" s="7" t="s">
        <v>169</v>
      </c>
      <c r="C494" s="18" t="s">
        <v>2180</v>
      </c>
      <c r="D494" s="8">
        <v>39011</v>
      </c>
      <c r="E494" s="7" t="s">
        <v>13</v>
      </c>
      <c r="F494" s="9">
        <v>2.34</v>
      </c>
      <c r="G494" s="10">
        <v>3</v>
      </c>
      <c r="H494" s="11" t="s">
        <v>14</v>
      </c>
      <c r="I494" s="8">
        <v>39063</v>
      </c>
      <c r="J494" s="7" t="s">
        <v>19</v>
      </c>
      <c r="K494" s="9">
        <v>3.42</v>
      </c>
      <c r="L494" s="10" t="s">
        <v>16</v>
      </c>
      <c r="M494" s="7" t="s">
        <v>17</v>
      </c>
      <c r="N494" s="12">
        <f t="shared" si="7"/>
        <v>52</v>
      </c>
      <c r="Q494" s="10"/>
    </row>
    <row r="495" spans="1:17" ht="13.5" customHeight="1" x14ac:dyDescent="0.25">
      <c r="A495" s="7" t="s">
        <v>170</v>
      </c>
      <c r="B495" s="7" t="s">
        <v>17</v>
      </c>
      <c r="C495" s="18" t="s">
        <v>2180</v>
      </c>
      <c r="D495" s="8">
        <v>39011</v>
      </c>
      <c r="E495" s="7" t="s">
        <v>13</v>
      </c>
      <c r="F495" s="9">
        <v>2.2999999999999998</v>
      </c>
      <c r="G495" s="10">
        <v>3</v>
      </c>
      <c r="H495" s="11" t="s">
        <v>30</v>
      </c>
      <c r="I495" s="8">
        <v>39052</v>
      </c>
      <c r="J495" s="7" t="s">
        <v>17</v>
      </c>
      <c r="K495" s="9"/>
      <c r="L495" s="10" t="s">
        <v>20</v>
      </c>
      <c r="M495" s="5" t="s">
        <v>2175</v>
      </c>
      <c r="N495" s="12">
        <f t="shared" si="7"/>
        <v>41</v>
      </c>
      <c r="Q495" s="10"/>
    </row>
    <row r="496" spans="1:17" ht="13.5" customHeight="1" x14ac:dyDescent="0.25">
      <c r="A496" s="7" t="s">
        <v>171</v>
      </c>
      <c r="B496" s="7" t="s">
        <v>172</v>
      </c>
      <c r="C496" s="18" t="s">
        <v>2180</v>
      </c>
      <c r="D496" s="8">
        <v>39011</v>
      </c>
      <c r="E496" s="7" t="s">
        <v>13</v>
      </c>
      <c r="F496" s="9">
        <v>1.96</v>
      </c>
      <c r="G496" s="10">
        <v>3</v>
      </c>
      <c r="H496" s="11" t="s">
        <v>14</v>
      </c>
      <c r="I496" s="8">
        <v>39042</v>
      </c>
      <c r="J496" s="7" t="s">
        <v>13</v>
      </c>
      <c r="K496" s="9">
        <v>2.66</v>
      </c>
      <c r="L496" s="10" t="s">
        <v>20</v>
      </c>
      <c r="M496" s="7" t="s">
        <v>17</v>
      </c>
      <c r="N496" s="12">
        <f t="shared" si="7"/>
        <v>31</v>
      </c>
      <c r="Q496" s="10"/>
    </row>
    <row r="497" spans="1:17" ht="13.5" customHeight="1" x14ac:dyDescent="0.25">
      <c r="A497" s="7" t="s">
        <v>173</v>
      </c>
      <c r="B497" s="7" t="s">
        <v>174</v>
      </c>
      <c r="C497" s="18" t="s">
        <v>2180</v>
      </c>
      <c r="D497" s="8">
        <v>39011</v>
      </c>
      <c r="E497" s="7" t="s">
        <v>13</v>
      </c>
      <c r="F497" s="9">
        <v>1.96</v>
      </c>
      <c r="G497" s="10">
        <v>3</v>
      </c>
      <c r="H497" s="11" t="s">
        <v>14</v>
      </c>
      <c r="I497" s="8">
        <v>39049</v>
      </c>
      <c r="J497" s="7" t="s">
        <v>13</v>
      </c>
      <c r="K497" s="9">
        <v>3.36</v>
      </c>
      <c r="L497" s="10" t="s">
        <v>20</v>
      </c>
      <c r="M497" s="7" t="s">
        <v>17</v>
      </c>
      <c r="N497" s="12">
        <f t="shared" si="7"/>
        <v>38</v>
      </c>
      <c r="Q497" s="10"/>
    </row>
    <row r="498" spans="1:17" ht="13.5" customHeight="1" x14ac:dyDescent="0.25">
      <c r="A498" s="7" t="s">
        <v>175</v>
      </c>
      <c r="B498" s="7" t="s">
        <v>176</v>
      </c>
      <c r="C498" s="18" t="s">
        <v>2180</v>
      </c>
      <c r="D498" s="8">
        <v>39011</v>
      </c>
      <c r="E498" s="7" t="s">
        <v>13</v>
      </c>
      <c r="F498" s="9">
        <v>2.1800000000000002</v>
      </c>
      <c r="G498" s="10">
        <v>3</v>
      </c>
      <c r="H498" s="11" t="s">
        <v>14</v>
      </c>
      <c r="I498" s="8">
        <v>39049</v>
      </c>
      <c r="J498" s="7" t="s">
        <v>13</v>
      </c>
      <c r="K498" s="9">
        <v>3.44</v>
      </c>
      <c r="L498" s="10" t="s">
        <v>20</v>
      </c>
      <c r="M498" s="7" t="s">
        <v>17</v>
      </c>
      <c r="N498" s="12">
        <f t="shared" si="7"/>
        <v>38</v>
      </c>
      <c r="Q498" s="10"/>
    </row>
    <row r="499" spans="1:17" ht="13.5" customHeight="1" x14ac:dyDescent="0.25">
      <c r="A499" s="7" t="s">
        <v>177</v>
      </c>
      <c r="B499" s="7" t="s">
        <v>178</v>
      </c>
      <c r="C499" s="18" t="s">
        <v>2180</v>
      </c>
      <c r="D499" s="8">
        <v>39011</v>
      </c>
      <c r="E499" s="7" t="s">
        <v>13</v>
      </c>
      <c r="F499" s="9">
        <v>2.62</v>
      </c>
      <c r="G499" s="10">
        <v>3</v>
      </c>
      <c r="H499" s="11" t="s">
        <v>14</v>
      </c>
      <c r="I499" s="8">
        <v>39030</v>
      </c>
      <c r="J499" s="7" t="s">
        <v>19</v>
      </c>
      <c r="K499" s="9">
        <v>2.76</v>
      </c>
      <c r="L499" s="10" t="s">
        <v>20</v>
      </c>
      <c r="M499" s="7" t="s">
        <v>17</v>
      </c>
      <c r="N499" s="12">
        <f t="shared" si="7"/>
        <v>19</v>
      </c>
      <c r="Q499" s="10"/>
    </row>
    <row r="500" spans="1:17" ht="13.5" customHeight="1" x14ac:dyDescent="0.25">
      <c r="A500" s="7" t="s">
        <v>179</v>
      </c>
      <c r="B500" s="7" t="s">
        <v>180</v>
      </c>
      <c r="C500" s="18" t="s">
        <v>2180</v>
      </c>
      <c r="D500" s="8">
        <v>39011</v>
      </c>
      <c r="E500" s="7" t="s">
        <v>13</v>
      </c>
      <c r="F500" s="9">
        <v>2.02</v>
      </c>
      <c r="G500" s="10">
        <v>3</v>
      </c>
      <c r="H500" s="11" t="s">
        <v>30</v>
      </c>
      <c r="I500" s="8">
        <v>39087</v>
      </c>
      <c r="J500" s="7" t="s">
        <v>17</v>
      </c>
      <c r="K500" s="9"/>
      <c r="L500" s="10" t="s">
        <v>16</v>
      </c>
      <c r="M500" s="5" t="s">
        <v>31</v>
      </c>
      <c r="N500" s="12">
        <f t="shared" si="7"/>
        <v>76</v>
      </c>
      <c r="Q500" s="10"/>
    </row>
    <row r="501" spans="1:17" ht="13.5" customHeight="1" x14ac:dyDescent="0.25">
      <c r="A501" s="7" t="s">
        <v>181</v>
      </c>
      <c r="B501" s="7" t="s">
        <v>182</v>
      </c>
      <c r="C501" s="18" t="s">
        <v>2180</v>
      </c>
      <c r="D501" s="8">
        <v>39011</v>
      </c>
      <c r="E501" s="7" t="s">
        <v>13</v>
      </c>
      <c r="F501" s="9">
        <v>1.78</v>
      </c>
      <c r="G501" s="10">
        <v>3</v>
      </c>
      <c r="H501" s="11" t="s">
        <v>14</v>
      </c>
      <c r="I501" s="8">
        <v>39052</v>
      </c>
      <c r="J501" s="7" t="s">
        <v>13</v>
      </c>
      <c r="K501" s="9">
        <v>2.72</v>
      </c>
      <c r="L501" s="10" t="s">
        <v>20</v>
      </c>
      <c r="M501" s="7" t="s">
        <v>17</v>
      </c>
      <c r="N501" s="12">
        <f t="shared" si="7"/>
        <v>41</v>
      </c>
      <c r="Q501" s="10"/>
    </row>
    <row r="502" spans="1:17" ht="13.5" customHeight="1" x14ac:dyDescent="0.25">
      <c r="A502" s="7" t="s">
        <v>183</v>
      </c>
      <c r="B502" s="7" t="s">
        <v>184</v>
      </c>
      <c r="C502" s="18" t="s">
        <v>2180</v>
      </c>
      <c r="D502" s="8">
        <v>39011</v>
      </c>
      <c r="E502" s="7" t="s">
        <v>13</v>
      </c>
      <c r="F502" s="9">
        <v>1.88</v>
      </c>
      <c r="G502" s="10">
        <v>3</v>
      </c>
      <c r="H502" s="11" t="s">
        <v>14</v>
      </c>
      <c r="I502" s="8">
        <v>39052</v>
      </c>
      <c r="J502" s="7" t="s">
        <v>13</v>
      </c>
      <c r="K502" s="9">
        <v>2.72</v>
      </c>
      <c r="L502" s="10" t="s">
        <v>20</v>
      </c>
      <c r="M502" s="7" t="s">
        <v>17</v>
      </c>
      <c r="N502" s="12">
        <f t="shared" si="7"/>
        <v>41</v>
      </c>
      <c r="Q502" s="10"/>
    </row>
    <row r="503" spans="1:17" ht="13.5" customHeight="1" x14ac:dyDescent="0.25">
      <c r="A503" s="7" t="s">
        <v>185</v>
      </c>
      <c r="B503" s="7" t="s">
        <v>186</v>
      </c>
      <c r="C503" s="18" t="s">
        <v>2180</v>
      </c>
      <c r="D503" s="8">
        <v>39011</v>
      </c>
      <c r="E503" s="7" t="s">
        <v>13</v>
      </c>
      <c r="F503" s="9">
        <v>1.96</v>
      </c>
      <c r="G503" s="10">
        <v>3</v>
      </c>
      <c r="H503" s="11" t="s">
        <v>14</v>
      </c>
      <c r="I503" s="8">
        <v>39049</v>
      </c>
      <c r="J503" s="7" t="s">
        <v>13</v>
      </c>
      <c r="K503" s="9">
        <v>2.72</v>
      </c>
      <c r="L503" s="10" t="s">
        <v>20</v>
      </c>
      <c r="M503" s="7" t="s">
        <v>17</v>
      </c>
      <c r="N503" s="12">
        <f t="shared" si="7"/>
        <v>38</v>
      </c>
      <c r="Q503" s="10"/>
    </row>
    <row r="504" spans="1:17" ht="13.5" customHeight="1" x14ac:dyDescent="0.25">
      <c r="A504" s="7" t="s">
        <v>187</v>
      </c>
      <c r="B504" s="7" t="s">
        <v>188</v>
      </c>
      <c r="C504" s="18" t="s">
        <v>2180</v>
      </c>
      <c r="D504" s="8">
        <v>39011</v>
      </c>
      <c r="E504" s="7" t="s">
        <v>13</v>
      </c>
      <c r="F504" s="9">
        <v>2.36</v>
      </c>
      <c r="G504" s="10">
        <v>3</v>
      </c>
      <c r="H504" s="11" t="s">
        <v>14</v>
      </c>
      <c r="I504" s="8">
        <v>39049</v>
      </c>
      <c r="J504" s="7" t="s">
        <v>13</v>
      </c>
      <c r="K504" s="9">
        <v>3.6</v>
      </c>
      <c r="L504" s="10" t="s">
        <v>20</v>
      </c>
      <c r="M504" s="7" t="s">
        <v>17</v>
      </c>
      <c r="N504" s="12">
        <f t="shared" si="7"/>
        <v>38</v>
      </c>
      <c r="Q504" s="10"/>
    </row>
    <row r="505" spans="1:17" ht="13.5" customHeight="1" x14ac:dyDescent="0.25">
      <c r="A505" s="7" t="s">
        <v>189</v>
      </c>
      <c r="B505" s="7" t="s">
        <v>190</v>
      </c>
      <c r="C505" s="18" t="s">
        <v>2180</v>
      </c>
      <c r="D505" s="8">
        <v>39011</v>
      </c>
      <c r="E505" s="7" t="s">
        <v>13</v>
      </c>
      <c r="F505" s="9">
        <v>2.56</v>
      </c>
      <c r="G505" s="10">
        <v>3</v>
      </c>
      <c r="H505" s="11" t="s">
        <v>14</v>
      </c>
      <c r="I505" s="8">
        <v>39070</v>
      </c>
      <c r="J505" s="7" t="s">
        <v>19</v>
      </c>
      <c r="K505" s="9">
        <v>3.34</v>
      </c>
      <c r="L505" s="10" t="s">
        <v>20</v>
      </c>
      <c r="M505" s="7" t="s">
        <v>17</v>
      </c>
      <c r="N505" s="12">
        <f t="shared" si="7"/>
        <v>59</v>
      </c>
      <c r="Q505" s="10"/>
    </row>
    <row r="506" spans="1:17" ht="13.5" customHeight="1" x14ac:dyDescent="0.25">
      <c r="A506" s="7" t="s">
        <v>191</v>
      </c>
      <c r="B506" s="7" t="s">
        <v>17</v>
      </c>
      <c r="C506" s="18" t="s">
        <v>2180</v>
      </c>
      <c r="D506" s="8">
        <v>39011</v>
      </c>
      <c r="E506" s="7" t="s">
        <v>13</v>
      </c>
      <c r="F506" s="9">
        <v>1.88</v>
      </c>
      <c r="G506" s="10">
        <v>3</v>
      </c>
      <c r="H506" s="11" t="s">
        <v>14</v>
      </c>
      <c r="I506" s="8">
        <v>39063</v>
      </c>
      <c r="J506" s="7" t="s">
        <v>19</v>
      </c>
      <c r="K506" s="9">
        <v>2.98</v>
      </c>
      <c r="L506" s="10" t="s">
        <v>20</v>
      </c>
      <c r="M506" s="7" t="s">
        <v>17</v>
      </c>
      <c r="N506" s="12">
        <f t="shared" si="7"/>
        <v>52</v>
      </c>
      <c r="Q506" s="10"/>
    </row>
    <row r="507" spans="1:17" ht="13.5" customHeight="1" x14ac:dyDescent="0.25">
      <c r="A507" s="7" t="s">
        <v>192</v>
      </c>
      <c r="B507" s="7" t="s">
        <v>193</v>
      </c>
      <c r="C507" s="18" t="s">
        <v>2180</v>
      </c>
      <c r="D507" s="8">
        <v>39011</v>
      </c>
      <c r="E507" s="7" t="s">
        <v>13</v>
      </c>
      <c r="F507" s="9">
        <v>2.14</v>
      </c>
      <c r="G507" s="10">
        <v>3</v>
      </c>
      <c r="H507" s="11" t="s">
        <v>14</v>
      </c>
      <c r="I507" s="8">
        <v>39070</v>
      </c>
      <c r="J507" s="7" t="s">
        <v>19</v>
      </c>
      <c r="K507" s="9">
        <v>2.84</v>
      </c>
      <c r="L507" s="10" t="s">
        <v>16</v>
      </c>
      <c r="M507" s="7" t="s">
        <v>17</v>
      </c>
      <c r="N507" s="12">
        <f t="shared" si="7"/>
        <v>59</v>
      </c>
      <c r="Q507" s="10"/>
    </row>
    <row r="508" spans="1:17" ht="13.5" customHeight="1" x14ac:dyDescent="0.25">
      <c r="A508" s="7" t="s">
        <v>194</v>
      </c>
      <c r="B508" s="7" t="s">
        <v>17</v>
      </c>
      <c r="C508" s="18" t="s">
        <v>2180</v>
      </c>
      <c r="D508" s="8">
        <v>39011</v>
      </c>
      <c r="E508" s="7" t="s">
        <v>13</v>
      </c>
      <c r="F508" s="9">
        <v>1.38</v>
      </c>
      <c r="G508" s="10">
        <v>3</v>
      </c>
      <c r="H508" s="11" t="s">
        <v>14</v>
      </c>
      <c r="I508" s="8">
        <v>39056</v>
      </c>
      <c r="J508" s="7" t="s">
        <v>19</v>
      </c>
      <c r="K508" s="9">
        <v>2.56</v>
      </c>
      <c r="L508" s="10" t="s">
        <v>20</v>
      </c>
      <c r="M508" s="7" t="s">
        <v>17</v>
      </c>
      <c r="N508" s="12">
        <f t="shared" si="7"/>
        <v>45</v>
      </c>
      <c r="Q508" s="10"/>
    </row>
    <row r="509" spans="1:17" ht="13.5" customHeight="1" x14ac:dyDescent="0.25">
      <c r="A509" s="7" t="s">
        <v>195</v>
      </c>
      <c r="B509" s="7" t="s">
        <v>196</v>
      </c>
      <c r="C509" s="18" t="s">
        <v>2180</v>
      </c>
      <c r="D509" s="8">
        <v>39011</v>
      </c>
      <c r="E509" s="7" t="s">
        <v>13</v>
      </c>
      <c r="F509" s="9">
        <v>1.94</v>
      </c>
      <c r="G509" s="10">
        <v>3</v>
      </c>
      <c r="H509" s="11" t="s">
        <v>14</v>
      </c>
      <c r="I509" s="8">
        <v>39049</v>
      </c>
      <c r="J509" s="7" t="s">
        <v>13</v>
      </c>
      <c r="K509" s="9">
        <v>3.22</v>
      </c>
      <c r="L509" s="10" t="s">
        <v>20</v>
      </c>
      <c r="M509" s="7" t="s">
        <v>17</v>
      </c>
      <c r="N509" s="12">
        <f t="shared" si="7"/>
        <v>38</v>
      </c>
      <c r="Q509" s="10"/>
    </row>
    <row r="510" spans="1:17" ht="13.5" customHeight="1" x14ac:dyDescent="0.25">
      <c r="A510" s="7" t="s">
        <v>197</v>
      </c>
      <c r="B510" s="7" t="s">
        <v>198</v>
      </c>
      <c r="C510" s="18" t="s">
        <v>2180</v>
      </c>
      <c r="D510" s="8">
        <v>39011</v>
      </c>
      <c r="E510" s="7" t="s">
        <v>13</v>
      </c>
      <c r="F510" s="9">
        <v>2.2000000000000002</v>
      </c>
      <c r="G510" s="10">
        <v>3</v>
      </c>
      <c r="H510" s="11" t="s">
        <v>14</v>
      </c>
      <c r="I510" s="8">
        <v>39042</v>
      </c>
      <c r="J510" s="7" t="s">
        <v>13</v>
      </c>
      <c r="K510" s="9">
        <v>2.94</v>
      </c>
      <c r="L510" s="10" t="s">
        <v>20</v>
      </c>
      <c r="M510" s="7" t="s">
        <v>17</v>
      </c>
      <c r="N510" s="12">
        <f t="shared" si="7"/>
        <v>31</v>
      </c>
      <c r="Q510" s="10"/>
    </row>
    <row r="511" spans="1:17" ht="13.5" customHeight="1" x14ac:dyDescent="0.25">
      <c r="A511" s="7" t="s">
        <v>199</v>
      </c>
      <c r="B511" s="7" t="s">
        <v>200</v>
      </c>
      <c r="C511" s="18" t="s">
        <v>2180</v>
      </c>
      <c r="D511" s="8">
        <v>39011</v>
      </c>
      <c r="E511" s="7" t="s">
        <v>13</v>
      </c>
      <c r="F511" s="9">
        <v>2.08</v>
      </c>
      <c r="G511" s="10">
        <v>3</v>
      </c>
      <c r="H511" s="11" t="s">
        <v>14</v>
      </c>
      <c r="I511" s="8">
        <v>39042</v>
      </c>
      <c r="J511" s="7" t="s">
        <v>13</v>
      </c>
      <c r="K511" s="9">
        <v>2.84</v>
      </c>
      <c r="L511" s="10" t="s">
        <v>16</v>
      </c>
      <c r="M511" s="7" t="s">
        <v>17</v>
      </c>
      <c r="N511" s="12">
        <f t="shared" si="7"/>
        <v>31</v>
      </c>
      <c r="Q511" s="10"/>
    </row>
    <row r="512" spans="1:17" ht="13.5" customHeight="1" x14ac:dyDescent="0.25">
      <c r="A512" s="7" t="s">
        <v>201</v>
      </c>
      <c r="B512" s="7" t="s">
        <v>202</v>
      </c>
      <c r="C512" s="18" t="s">
        <v>2180</v>
      </c>
      <c r="D512" s="8">
        <v>39011</v>
      </c>
      <c r="E512" s="7" t="s">
        <v>13</v>
      </c>
      <c r="F512" s="9">
        <v>1.84</v>
      </c>
      <c r="G512" s="10">
        <v>3</v>
      </c>
      <c r="H512" s="11" t="s">
        <v>14</v>
      </c>
      <c r="I512" s="8">
        <v>39049</v>
      </c>
      <c r="J512" s="7" t="s">
        <v>13</v>
      </c>
      <c r="K512" s="9">
        <v>2.68</v>
      </c>
      <c r="L512" s="10" t="s">
        <v>20</v>
      </c>
      <c r="M512" s="7" t="s">
        <v>17</v>
      </c>
      <c r="N512" s="12">
        <f t="shared" si="7"/>
        <v>38</v>
      </c>
      <c r="Q512" s="10"/>
    </row>
    <row r="513" spans="1:17" ht="13.5" customHeight="1" x14ac:dyDescent="0.25">
      <c r="A513" s="7" t="s">
        <v>203</v>
      </c>
      <c r="B513" s="7" t="s">
        <v>17</v>
      </c>
      <c r="C513" s="18" t="s">
        <v>2180</v>
      </c>
      <c r="D513" s="8">
        <v>39011</v>
      </c>
      <c r="E513" s="7" t="s">
        <v>13</v>
      </c>
      <c r="F513" s="9">
        <v>1.66</v>
      </c>
      <c r="G513" s="10">
        <v>3</v>
      </c>
      <c r="H513" s="11" t="s">
        <v>14</v>
      </c>
      <c r="I513" s="8">
        <v>39052</v>
      </c>
      <c r="J513" s="7" t="s">
        <v>13</v>
      </c>
      <c r="K513" s="9">
        <v>2.98</v>
      </c>
      <c r="L513" s="10" t="s">
        <v>20</v>
      </c>
      <c r="M513" s="7" t="s">
        <v>17</v>
      </c>
      <c r="N513" s="12">
        <f t="shared" si="7"/>
        <v>41</v>
      </c>
      <c r="Q513" s="10"/>
    </row>
    <row r="514" spans="1:17" ht="13.5" customHeight="1" x14ac:dyDescent="0.25">
      <c r="A514" s="7" t="s">
        <v>204</v>
      </c>
      <c r="B514" s="7" t="s">
        <v>205</v>
      </c>
      <c r="C514" s="18" t="s">
        <v>2180</v>
      </c>
      <c r="D514" s="8">
        <v>39011</v>
      </c>
      <c r="E514" s="7" t="s">
        <v>13</v>
      </c>
      <c r="F514" s="9">
        <v>2.34</v>
      </c>
      <c r="G514" s="10">
        <v>3</v>
      </c>
      <c r="H514" s="11" t="s">
        <v>14</v>
      </c>
      <c r="I514" s="8">
        <v>39056</v>
      </c>
      <c r="J514" s="7" t="s">
        <v>19</v>
      </c>
      <c r="K514" s="9">
        <v>3.34</v>
      </c>
      <c r="L514" s="10" t="s">
        <v>20</v>
      </c>
      <c r="M514" s="7" t="s">
        <v>17</v>
      </c>
      <c r="N514" s="12">
        <f t="shared" ref="N514:N577" si="8">I514-D514</f>
        <v>45</v>
      </c>
      <c r="Q514" s="10"/>
    </row>
    <row r="515" spans="1:17" ht="13.5" customHeight="1" x14ac:dyDescent="0.25">
      <c r="A515" s="7" t="s">
        <v>206</v>
      </c>
      <c r="B515" s="7" t="s">
        <v>207</v>
      </c>
      <c r="C515" s="18" t="s">
        <v>2180</v>
      </c>
      <c r="D515" s="8">
        <v>39011</v>
      </c>
      <c r="E515" s="7" t="s">
        <v>13</v>
      </c>
      <c r="F515" s="9">
        <v>2.1</v>
      </c>
      <c r="G515" s="10">
        <v>3</v>
      </c>
      <c r="H515" s="11" t="s">
        <v>14</v>
      </c>
      <c r="I515" s="8">
        <v>39049</v>
      </c>
      <c r="J515" s="7" t="s">
        <v>13</v>
      </c>
      <c r="K515" s="9">
        <v>2.84</v>
      </c>
      <c r="L515" s="10" t="s">
        <v>16</v>
      </c>
      <c r="M515" s="7" t="s">
        <v>17</v>
      </c>
      <c r="N515" s="12">
        <f t="shared" si="8"/>
        <v>38</v>
      </c>
      <c r="Q515" s="10"/>
    </row>
    <row r="516" spans="1:17" ht="13.5" customHeight="1" x14ac:dyDescent="0.25">
      <c r="A516" s="7" t="s">
        <v>208</v>
      </c>
      <c r="B516" s="7" t="s">
        <v>17</v>
      </c>
      <c r="C516" s="18" t="s">
        <v>2180</v>
      </c>
      <c r="D516" s="8">
        <v>39011</v>
      </c>
      <c r="E516" s="7" t="s">
        <v>13</v>
      </c>
      <c r="F516" s="9">
        <v>1.88</v>
      </c>
      <c r="G516" s="10">
        <v>3</v>
      </c>
      <c r="H516" s="11" t="s">
        <v>14</v>
      </c>
      <c r="I516" s="8">
        <v>39052</v>
      </c>
      <c r="J516" s="7" t="s">
        <v>13</v>
      </c>
      <c r="K516" s="9">
        <v>2.66</v>
      </c>
      <c r="L516" s="10" t="s">
        <v>20</v>
      </c>
      <c r="M516" s="7" t="s">
        <v>17</v>
      </c>
      <c r="N516" s="12">
        <f t="shared" si="8"/>
        <v>41</v>
      </c>
      <c r="Q516" s="10"/>
    </row>
    <row r="517" spans="1:17" ht="13.5" customHeight="1" x14ac:dyDescent="0.25">
      <c r="A517" s="7" t="s">
        <v>209</v>
      </c>
      <c r="B517" s="7" t="s">
        <v>210</v>
      </c>
      <c r="C517" s="18" t="s">
        <v>2180</v>
      </c>
      <c r="D517" s="8">
        <v>39011</v>
      </c>
      <c r="E517" s="7" t="s">
        <v>13</v>
      </c>
      <c r="F517" s="9">
        <v>2.06</v>
      </c>
      <c r="G517" s="10">
        <v>3</v>
      </c>
      <c r="H517" s="11" t="s">
        <v>14</v>
      </c>
      <c r="I517" s="8">
        <v>39049</v>
      </c>
      <c r="J517" s="7" t="s">
        <v>13</v>
      </c>
      <c r="K517" s="9">
        <v>2.88</v>
      </c>
      <c r="L517" s="10" t="s">
        <v>20</v>
      </c>
      <c r="M517" s="7" t="s">
        <v>17</v>
      </c>
      <c r="N517" s="12">
        <f t="shared" si="8"/>
        <v>38</v>
      </c>
      <c r="Q517" s="10"/>
    </row>
    <row r="518" spans="1:17" ht="13.5" customHeight="1" x14ac:dyDescent="0.25">
      <c r="A518" s="7" t="s">
        <v>211</v>
      </c>
      <c r="B518" s="7" t="s">
        <v>212</v>
      </c>
      <c r="C518" s="18" t="s">
        <v>2180</v>
      </c>
      <c r="D518" s="8">
        <v>39011</v>
      </c>
      <c r="E518" s="7" t="s">
        <v>13</v>
      </c>
      <c r="F518" s="9">
        <v>2.2200000000000002</v>
      </c>
      <c r="G518" s="10">
        <v>3</v>
      </c>
      <c r="H518" s="11" t="s">
        <v>14</v>
      </c>
      <c r="I518" s="8">
        <v>39049</v>
      </c>
      <c r="J518" s="7" t="s">
        <v>13</v>
      </c>
      <c r="K518" s="9">
        <v>3.1</v>
      </c>
      <c r="L518" s="10" t="s">
        <v>20</v>
      </c>
      <c r="M518" s="7" t="s">
        <v>17</v>
      </c>
      <c r="N518" s="12">
        <f t="shared" si="8"/>
        <v>38</v>
      </c>
      <c r="Q518" s="10"/>
    </row>
    <row r="519" spans="1:17" ht="13.5" customHeight="1" x14ac:dyDescent="0.25">
      <c r="A519" s="7" t="s">
        <v>213</v>
      </c>
      <c r="B519" s="7" t="s">
        <v>214</v>
      </c>
      <c r="C519" s="18" t="s">
        <v>2180</v>
      </c>
      <c r="D519" s="8">
        <v>39011</v>
      </c>
      <c r="E519" s="7" t="s">
        <v>13</v>
      </c>
      <c r="F519" s="9">
        <v>1.82</v>
      </c>
      <c r="G519" s="10">
        <v>3</v>
      </c>
      <c r="H519" s="11" t="s">
        <v>14</v>
      </c>
      <c r="I519" s="8">
        <v>39049</v>
      </c>
      <c r="J519" s="7" t="s">
        <v>13</v>
      </c>
      <c r="K519" s="9">
        <v>2.8</v>
      </c>
      <c r="L519" s="10" t="s">
        <v>20</v>
      </c>
      <c r="M519" s="7" t="s">
        <v>17</v>
      </c>
      <c r="N519" s="12">
        <f t="shared" si="8"/>
        <v>38</v>
      </c>
      <c r="Q519" s="10"/>
    </row>
    <row r="520" spans="1:17" ht="13.5" customHeight="1" x14ac:dyDescent="0.25">
      <c r="A520" s="7" t="s">
        <v>215</v>
      </c>
      <c r="B520" s="7" t="s">
        <v>216</v>
      </c>
      <c r="C520" s="18" t="s">
        <v>2180</v>
      </c>
      <c r="D520" s="8">
        <v>39011</v>
      </c>
      <c r="E520" s="7" t="s">
        <v>13</v>
      </c>
      <c r="F520" s="9">
        <v>2.02</v>
      </c>
      <c r="G520" s="10">
        <v>3</v>
      </c>
      <c r="H520" s="11" t="s">
        <v>14</v>
      </c>
      <c r="I520" s="8">
        <v>39056</v>
      </c>
      <c r="J520" s="7" t="s">
        <v>19</v>
      </c>
      <c r="K520" s="9">
        <v>3.76</v>
      </c>
      <c r="L520" s="10" t="s">
        <v>20</v>
      </c>
      <c r="M520" s="7" t="s">
        <v>17</v>
      </c>
      <c r="N520" s="12">
        <f t="shared" si="8"/>
        <v>45</v>
      </c>
      <c r="Q520" s="10"/>
    </row>
    <row r="521" spans="1:17" ht="13.5" customHeight="1" x14ac:dyDescent="0.25">
      <c r="A521" s="7" t="s">
        <v>217</v>
      </c>
      <c r="B521" s="7" t="s">
        <v>17</v>
      </c>
      <c r="C521" s="18" t="s">
        <v>2180</v>
      </c>
      <c r="D521" s="8">
        <v>39011</v>
      </c>
      <c r="E521" s="7" t="s">
        <v>13</v>
      </c>
      <c r="F521" s="9">
        <v>1.8</v>
      </c>
      <c r="G521" s="10">
        <v>3</v>
      </c>
      <c r="H521" s="11" t="s">
        <v>14</v>
      </c>
      <c r="I521" s="8">
        <v>39052</v>
      </c>
      <c r="J521" s="7" t="s">
        <v>13</v>
      </c>
      <c r="K521" s="9">
        <v>2.64</v>
      </c>
      <c r="L521" s="10" t="s">
        <v>16</v>
      </c>
      <c r="M521" s="7" t="s">
        <v>17</v>
      </c>
      <c r="N521" s="12">
        <f t="shared" si="8"/>
        <v>41</v>
      </c>
      <c r="Q521" s="10"/>
    </row>
    <row r="522" spans="1:17" ht="13.5" customHeight="1" x14ac:dyDescent="0.25">
      <c r="A522" s="7" t="s">
        <v>218</v>
      </c>
      <c r="B522" s="7" t="s">
        <v>17</v>
      </c>
      <c r="C522" s="18" t="s">
        <v>2180</v>
      </c>
      <c r="D522" s="8">
        <v>39011</v>
      </c>
      <c r="E522" s="7" t="s">
        <v>13</v>
      </c>
      <c r="F522" s="9">
        <v>1.96</v>
      </c>
      <c r="G522" s="10">
        <v>3</v>
      </c>
      <c r="H522" s="11" t="s">
        <v>14</v>
      </c>
      <c r="I522" s="8">
        <v>39052</v>
      </c>
      <c r="J522" s="7" t="s">
        <v>13</v>
      </c>
      <c r="K522" s="9">
        <v>2.74</v>
      </c>
      <c r="L522" s="10" t="s">
        <v>20</v>
      </c>
      <c r="M522" s="7" t="s">
        <v>17</v>
      </c>
      <c r="N522" s="12">
        <f t="shared" si="8"/>
        <v>41</v>
      </c>
      <c r="Q522" s="10"/>
    </row>
    <row r="523" spans="1:17" ht="13.5" customHeight="1" x14ac:dyDescent="0.25">
      <c r="A523" s="7" t="s">
        <v>219</v>
      </c>
      <c r="B523" s="7" t="s">
        <v>220</v>
      </c>
      <c r="C523" s="18" t="s">
        <v>2180</v>
      </c>
      <c r="D523" s="8">
        <v>39011</v>
      </c>
      <c r="E523" s="7" t="s">
        <v>13</v>
      </c>
      <c r="F523" s="9">
        <v>2.06</v>
      </c>
      <c r="G523" s="10">
        <v>3</v>
      </c>
      <c r="H523" s="11" t="s">
        <v>14</v>
      </c>
      <c r="I523" s="8">
        <v>39036</v>
      </c>
      <c r="J523" s="7" t="s">
        <v>19</v>
      </c>
      <c r="K523" s="9">
        <v>2.6</v>
      </c>
      <c r="L523" s="10" t="s">
        <v>20</v>
      </c>
      <c r="M523" s="7" t="s">
        <v>17</v>
      </c>
      <c r="N523" s="12">
        <f t="shared" si="8"/>
        <v>25</v>
      </c>
      <c r="Q523" s="10"/>
    </row>
    <row r="524" spans="1:17" ht="13.5" customHeight="1" x14ac:dyDescent="0.25">
      <c r="A524" s="7" t="s">
        <v>221</v>
      </c>
      <c r="B524" s="7" t="s">
        <v>222</v>
      </c>
      <c r="C524" s="18" t="s">
        <v>2180</v>
      </c>
      <c r="D524" s="8">
        <v>39011</v>
      </c>
      <c r="E524" s="7" t="s">
        <v>13</v>
      </c>
      <c r="F524" s="9">
        <v>2.12</v>
      </c>
      <c r="G524" s="10">
        <v>3</v>
      </c>
      <c r="H524" s="11" t="s">
        <v>14</v>
      </c>
      <c r="I524" s="8">
        <v>39052</v>
      </c>
      <c r="J524" s="7" t="s">
        <v>13</v>
      </c>
      <c r="K524" s="9">
        <v>2.8</v>
      </c>
      <c r="L524" s="10" t="s">
        <v>20</v>
      </c>
      <c r="M524" s="7" t="s">
        <v>17</v>
      </c>
      <c r="N524" s="12">
        <f t="shared" si="8"/>
        <v>41</v>
      </c>
      <c r="Q524" s="10"/>
    </row>
    <row r="525" spans="1:17" ht="13.5" customHeight="1" x14ac:dyDescent="0.25">
      <c r="A525" s="7" t="s">
        <v>223</v>
      </c>
      <c r="B525" s="7" t="s">
        <v>224</v>
      </c>
      <c r="C525" s="18" t="s">
        <v>2180</v>
      </c>
      <c r="D525" s="8">
        <v>39011</v>
      </c>
      <c r="E525" s="7" t="s">
        <v>13</v>
      </c>
      <c r="F525" s="9">
        <v>2.02</v>
      </c>
      <c r="G525" s="10">
        <v>3</v>
      </c>
      <c r="H525" s="11" t="s">
        <v>14</v>
      </c>
      <c r="I525" s="8">
        <v>39056</v>
      </c>
      <c r="J525" s="7" t="s">
        <v>19</v>
      </c>
      <c r="K525" s="9">
        <v>2.72</v>
      </c>
      <c r="L525" s="10" t="s">
        <v>20</v>
      </c>
      <c r="M525" s="7" t="s">
        <v>17</v>
      </c>
      <c r="N525" s="12">
        <f t="shared" si="8"/>
        <v>45</v>
      </c>
      <c r="Q525" s="10"/>
    </row>
    <row r="526" spans="1:17" ht="13.5" customHeight="1" x14ac:dyDescent="0.25">
      <c r="A526" s="7" t="s">
        <v>225</v>
      </c>
      <c r="B526" s="7" t="s">
        <v>226</v>
      </c>
      <c r="C526" s="18" t="s">
        <v>2180</v>
      </c>
      <c r="D526" s="8">
        <v>39011</v>
      </c>
      <c r="E526" s="7" t="s">
        <v>13</v>
      </c>
      <c r="F526" s="9">
        <v>1.74</v>
      </c>
      <c r="G526" s="10">
        <v>3</v>
      </c>
      <c r="H526" s="11" t="s">
        <v>14</v>
      </c>
      <c r="I526" s="8">
        <v>39049</v>
      </c>
      <c r="J526" s="7" t="s">
        <v>13</v>
      </c>
      <c r="K526" s="9">
        <v>3.12</v>
      </c>
      <c r="L526" s="10" t="s">
        <v>20</v>
      </c>
      <c r="M526" s="7" t="s">
        <v>17</v>
      </c>
      <c r="N526" s="12">
        <f t="shared" si="8"/>
        <v>38</v>
      </c>
      <c r="Q526" s="10"/>
    </row>
    <row r="527" spans="1:17" ht="13.5" customHeight="1" x14ac:dyDescent="0.25">
      <c r="A527" s="7" t="s">
        <v>1137</v>
      </c>
      <c r="B527" s="7" t="s">
        <v>1138</v>
      </c>
      <c r="C527" s="18" t="s">
        <v>2180</v>
      </c>
      <c r="D527" s="8">
        <v>39011</v>
      </c>
      <c r="E527" s="7" t="s">
        <v>13</v>
      </c>
      <c r="F527" s="9">
        <v>2.1</v>
      </c>
      <c r="G527" s="10">
        <v>3</v>
      </c>
      <c r="H527" s="11" t="s">
        <v>14</v>
      </c>
      <c r="I527" s="8">
        <v>39049</v>
      </c>
      <c r="J527" s="7" t="s">
        <v>13</v>
      </c>
      <c r="K527" s="9">
        <v>2.66</v>
      </c>
      <c r="L527" s="10" t="s">
        <v>20</v>
      </c>
      <c r="M527" s="7" t="s">
        <v>17</v>
      </c>
      <c r="N527" s="12">
        <f t="shared" si="8"/>
        <v>38</v>
      </c>
      <c r="Q527" s="10"/>
    </row>
    <row r="528" spans="1:17" ht="13.5" customHeight="1" x14ac:dyDescent="0.25">
      <c r="A528" s="7" t="s">
        <v>1139</v>
      </c>
      <c r="B528" s="7" t="s">
        <v>17</v>
      </c>
      <c r="C528" s="18" t="s">
        <v>2180</v>
      </c>
      <c r="D528" s="8">
        <v>39011</v>
      </c>
      <c r="E528" s="7" t="s">
        <v>13</v>
      </c>
      <c r="F528" s="9">
        <v>1.72</v>
      </c>
      <c r="G528" s="10">
        <v>3</v>
      </c>
      <c r="H528" s="11" t="s">
        <v>14</v>
      </c>
      <c r="I528" s="8">
        <v>39052</v>
      </c>
      <c r="J528" s="7" t="s">
        <v>13</v>
      </c>
      <c r="K528" s="9">
        <v>3.06</v>
      </c>
      <c r="L528" s="10" t="s">
        <v>20</v>
      </c>
      <c r="M528" s="7" t="s">
        <v>17</v>
      </c>
      <c r="N528" s="12">
        <f t="shared" si="8"/>
        <v>41</v>
      </c>
      <c r="Q528" s="10"/>
    </row>
    <row r="529" spans="1:17" ht="13.5" customHeight="1" x14ac:dyDescent="0.25">
      <c r="A529" s="7" t="s">
        <v>1140</v>
      </c>
      <c r="B529" s="7" t="s">
        <v>1141</v>
      </c>
      <c r="C529" s="18" t="s">
        <v>2180</v>
      </c>
      <c r="D529" s="8">
        <v>39011</v>
      </c>
      <c r="E529" s="7" t="s">
        <v>13</v>
      </c>
      <c r="F529" s="9">
        <v>2.6</v>
      </c>
      <c r="G529" s="10">
        <v>3</v>
      </c>
      <c r="H529" s="11" t="s">
        <v>14</v>
      </c>
      <c r="I529" s="8">
        <v>39036</v>
      </c>
      <c r="J529" s="7" t="s">
        <v>19</v>
      </c>
      <c r="K529" s="9">
        <v>2.96</v>
      </c>
      <c r="L529" s="10" t="s">
        <v>20</v>
      </c>
      <c r="M529" s="7" t="s">
        <v>17</v>
      </c>
      <c r="N529" s="12">
        <f t="shared" si="8"/>
        <v>25</v>
      </c>
      <c r="Q529" s="10"/>
    </row>
    <row r="530" spans="1:17" ht="13.5" customHeight="1" x14ac:dyDescent="0.25">
      <c r="A530" s="7" t="s">
        <v>1142</v>
      </c>
      <c r="B530" s="7" t="s">
        <v>1143</v>
      </c>
      <c r="C530" s="18" t="s">
        <v>2180</v>
      </c>
      <c r="D530" s="8">
        <v>39011</v>
      </c>
      <c r="E530" s="7" t="s">
        <v>13</v>
      </c>
      <c r="F530" s="9">
        <v>2.56</v>
      </c>
      <c r="G530" s="10">
        <v>3</v>
      </c>
      <c r="H530" s="11" t="s">
        <v>14</v>
      </c>
      <c r="I530" s="8">
        <v>39030</v>
      </c>
      <c r="J530" s="7" t="s">
        <v>19</v>
      </c>
      <c r="K530" s="9">
        <v>2.78</v>
      </c>
      <c r="L530" s="10" t="s">
        <v>20</v>
      </c>
      <c r="M530" s="7" t="s">
        <v>17</v>
      </c>
      <c r="N530" s="12">
        <f t="shared" si="8"/>
        <v>19</v>
      </c>
      <c r="Q530" s="10"/>
    </row>
    <row r="531" spans="1:17" ht="13.5" customHeight="1" x14ac:dyDescent="0.25">
      <c r="A531" s="7" t="s">
        <v>1144</v>
      </c>
      <c r="B531" s="7" t="s">
        <v>1145</v>
      </c>
      <c r="C531" s="18" t="s">
        <v>2180</v>
      </c>
      <c r="D531" s="8">
        <v>39011</v>
      </c>
      <c r="E531" s="7" t="s">
        <v>13</v>
      </c>
      <c r="F531" s="9">
        <v>2.52</v>
      </c>
      <c r="G531" s="10">
        <v>3</v>
      </c>
      <c r="H531" s="11" t="s">
        <v>14</v>
      </c>
      <c r="I531" s="8">
        <v>39042</v>
      </c>
      <c r="J531" s="7" t="s">
        <v>13</v>
      </c>
      <c r="K531" s="9">
        <v>3.16</v>
      </c>
      <c r="L531" s="10" t="s">
        <v>20</v>
      </c>
      <c r="M531" s="7" t="s">
        <v>17</v>
      </c>
      <c r="N531" s="12">
        <f t="shared" si="8"/>
        <v>31</v>
      </c>
      <c r="Q531" s="10"/>
    </row>
    <row r="532" spans="1:17" ht="13.5" customHeight="1" x14ac:dyDescent="0.25">
      <c r="A532" s="7" t="s">
        <v>1146</v>
      </c>
      <c r="B532" s="7" t="s">
        <v>1147</v>
      </c>
      <c r="C532" s="18" t="s">
        <v>2180</v>
      </c>
      <c r="D532" s="8">
        <v>39011</v>
      </c>
      <c r="E532" s="7" t="s">
        <v>13</v>
      </c>
      <c r="F532" s="9">
        <v>2.52</v>
      </c>
      <c r="G532" s="10">
        <v>3</v>
      </c>
      <c r="H532" s="11" t="s">
        <v>14</v>
      </c>
      <c r="I532" s="8">
        <v>39030</v>
      </c>
      <c r="J532" s="7" t="s">
        <v>19</v>
      </c>
      <c r="K532" s="9">
        <v>2.74</v>
      </c>
      <c r="L532" s="10" t="s">
        <v>20</v>
      </c>
      <c r="M532" s="7" t="s">
        <v>17</v>
      </c>
      <c r="N532" s="12">
        <f t="shared" si="8"/>
        <v>19</v>
      </c>
      <c r="Q532" s="10"/>
    </row>
    <row r="533" spans="1:17" ht="13.5" customHeight="1" x14ac:dyDescent="0.25">
      <c r="A533" s="7" t="s">
        <v>1148</v>
      </c>
      <c r="B533" s="7" t="s">
        <v>1149</v>
      </c>
      <c r="C533" s="18" t="s">
        <v>2180</v>
      </c>
      <c r="D533" s="8">
        <v>39011</v>
      </c>
      <c r="E533" s="7" t="s">
        <v>13</v>
      </c>
      <c r="F533" s="9">
        <v>2.8</v>
      </c>
      <c r="G533" s="10">
        <v>3</v>
      </c>
      <c r="H533" s="11" t="s">
        <v>14</v>
      </c>
      <c r="I533" s="8">
        <v>39030</v>
      </c>
      <c r="J533" s="7" t="s">
        <v>19</v>
      </c>
      <c r="K533" s="9">
        <v>3.06</v>
      </c>
      <c r="L533" s="10" t="s">
        <v>20</v>
      </c>
      <c r="M533" s="7" t="s">
        <v>17</v>
      </c>
      <c r="N533" s="12">
        <f t="shared" si="8"/>
        <v>19</v>
      </c>
      <c r="Q533" s="10"/>
    </row>
    <row r="534" spans="1:17" ht="13.5" customHeight="1" x14ac:dyDescent="0.25">
      <c r="A534" s="7" t="s">
        <v>1150</v>
      </c>
      <c r="B534" s="7" t="s">
        <v>1151</v>
      </c>
      <c r="C534" s="18" t="s">
        <v>2180</v>
      </c>
      <c r="D534" s="8">
        <v>39011</v>
      </c>
      <c r="E534" s="7" t="s">
        <v>13</v>
      </c>
      <c r="F534" s="9">
        <v>2.34</v>
      </c>
      <c r="G534" s="10">
        <v>3</v>
      </c>
      <c r="H534" s="11" t="s">
        <v>14</v>
      </c>
      <c r="I534" s="8">
        <v>39049</v>
      </c>
      <c r="J534" s="7" t="s">
        <v>13</v>
      </c>
      <c r="K534" s="9">
        <v>3.6</v>
      </c>
      <c r="L534" s="10" t="s">
        <v>20</v>
      </c>
      <c r="M534" s="7" t="s">
        <v>17</v>
      </c>
      <c r="N534" s="12">
        <f t="shared" si="8"/>
        <v>38</v>
      </c>
      <c r="Q534" s="10"/>
    </row>
    <row r="535" spans="1:17" ht="13.5" customHeight="1" x14ac:dyDescent="0.25">
      <c r="A535" s="7" t="s">
        <v>1152</v>
      </c>
      <c r="B535" s="7" t="s">
        <v>1153</v>
      </c>
      <c r="C535" s="18" t="s">
        <v>2180</v>
      </c>
      <c r="D535" s="8">
        <v>39011</v>
      </c>
      <c r="E535" s="7" t="s">
        <v>13</v>
      </c>
      <c r="F535" s="9">
        <v>2.2400000000000002</v>
      </c>
      <c r="G535" s="10">
        <v>3</v>
      </c>
      <c r="H535" s="11" t="s">
        <v>14</v>
      </c>
      <c r="I535" s="8">
        <v>39042</v>
      </c>
      <c r="J535" s="7" t="s">
        <v>13</v>
      </c>
      <c r="K535" s="9">
        <v>2.62</v>
      </c>
      <c r="L535" s="10" t="s">
        <v>20</v>
      </c>
      <c r="M535" s="7" t="s">
        <v>17</v>
      </c>
      <c r="N535" s="12">
        <f t="shared" si="8"/>
        <v>31</v>
      </c>
      <c r="Q535" s="10"/>
    </row>
    <row r="536" spans="1:17" ht="13.5" customHeight="1" x14ac:dyDescent="0.25">
      <c r="A536" s="7" t="s">
        <v>1154</v>
      </c>
      <c r="B536" s="7" t="s">
        <v>17</v>
      </c>
      <c r="C536" s="18" t="s">
        <v>2180</v>
      </c>
      <c r="D536" s="8">
        <v>39011</v>
      </c>
      <c r="E536" s="7" t="s">
        <v>13</v>
      </c>
      <c r="F536" s="9">
        <v>2.06</v>
      </c>
      <c r="G536" s="10">
        <v>3</v>
      </c>
      <c r="H536" s="11" t="s">
        <v>14</v>
      </c>
      <c r="I536" s="8">
        <v>39059</v>
      </c>
      <c r="J536" s="7" t="s">
        <v>19</v>
      </c>
      <c r="K536" s="9">
        <v>2.5</v>
      </c>
      <c r="L536" s="10" t="s">
        <v>20</v>
      </c>
      <c r="M536" s="7" t="s">
        <v>17</v>
      </c>
      <c r="N536" s="12">
        <f t="shared" si="8"/>
        <v>48</v>
      </c>
      <c r="Q536" s="10"/>
    </row>
    <row r="537" spans="1:17" ht="13.5" customHeight="1" x14ac:dyDescent="0.25">
      <c r="A537" s="7" t="s">
        <v>1155</v>
      </c>
      <c r="B537" s="7" t="s">
        <v>1156</v>
      </c>
      <c r="C537" s="18" t="s">
        <v>2180</v>
      </c>
      <c r="D537" s="8">
        <v>39011</v>
      </c>
      <c r="E537" s="7" t="s">
        <v>13</v>
      </c>
      <c r="F537" s="9">
        <v>2.2999999999999998</v>
      </c>
      <c r="G537" s="10">
        <v>3</v>
      </c>
      <c r="H537" s="11" t="s">
        <v>14</v>
      </c>
      <c r="I537" s="8">
        <v>39049</v>
      </c>
      <c r="J537" s="7" t="s">
        <v>13</v>
      </c>
      <c r="K537" s="9">
        <v>3.56</v>
      </c>
      <c r="L537" s="10" t="s">
        <v>20</v>
      </c>
      <c r="M537" s="7" t="s">
        <v>17</v>
      </c>
      <c r="N537" s="12">
        <f t="shared" si="8"/>
        <v>38</v>
      </c>
      <c r="Q537" s="10"/>
    </row>
    <row r="538" spans="1:17" ht="13.5" customHeight="1" x14ac:dyDescent="0.25">
      <c r="A538" s="7" t="s">
        <v>1157</v>
      </c>
      <c r="B538" s="7" t="s">
        <v>1158</v>
      </c>
      <c r="C538" s="18" t="s">
        <v>2180</v>
      </c>
      <c r="D538" s="8">
        <v>39011</v>
      </c>
      <c r="E538" s="7" t="s">
        <v>13</v>
      </c>
      <c r="F538" s="9">
        <v>2.4</v>
      </c>
      <c r="G538" s="10">
        <v>3</v>
      </c>
      <c r="H538" s="11" t="s">
        <v>14</v>
      </c>
      <c r="I538" s="8">
        <v>39036</v>
      </c>
      <c r="J538" s="7" t="s">
        <v>19</v>
      </c>
      <c r="K538" s="9">
        <v>2.66</v>
      </c>
      <c r="L538" s="10" t="s">
        <v>20</v>
      </c>
      <c r="M538" s="7" t="s">
        <v>17</v>
      </c>
      <c r="N538" s="12">
        <f t="shared" si="8"/>
        <v>25</v>
      </c>
      <c r="Q538" s="10"/>
    </row>
    <row r="539" spans="1:17" ht="13.5" customHeight="1" x14ac:dyDescent="0.25">
      <c r="A539" s="7" t="s">
        <v>1159</v>
      </c>
      <c r="B539" s="7" t="s">
        <v>1160</v>
      </c>
      <c r="C539" s="18" t="s">
        <v>2180</v>
      </c>
      <c r="D539" s="8">
        <v>39011</v>
      </c>
      <c r="E539" s="7" t="s">
        <v>13</v>
      </c>
      <c r="F539" s="9">
        <v>2.92</v>
      </c>
      <c r="G539" s="10">
        <v>3</v>
      </c>
      <c r="H539" s="11" t="s">
        <v>14</v>
      </c>
      <c r="I539" s="8">
        <v>39030</v>
      </c>
      <c r="J539" s="7" t="s">
        <v>19</v>
      </c>
      <c r="K539" s="9">
        <v>2.92</v>
      </c>
      <c r="L539" s="10" t="s">
        <v>20</v>
      </c>
      <c r="M539" s="7" t="s">
        <v>17</v>
      </c>
      <c r="N539" s="12">
        <f t="shared" si="8"/>
        <v>19</v>
      </c>
      <c r="Q539" s="10"/>
    </row>
    <row r="540" spans="1:17" ht="13.5" customHeight="1" x14ac:dyDescent="0.25">
      <c r="A540" s="7" t="s">
        <v>1161</v>
      </c>
      <c r="B540" s="7" t="s">
        <v>1162</v>
      </c>
      <c r="C540" s="18" t="s">
        <v>2180</v>
      </c>
      <c r="D540" s="8">
        <v>39011</v>
      </c>
      <c r="E540" s="7" t="s">
        <v>13</v>
      </c>
      <c r="F540" s="9">
        <v>2.74</v>
      </c>
      <c r="G540" s="10">
        <v>3</v>
      </c>
      <c r="H540" s="11" t="s">
        <v>14</v>
      </c>
      <c r="I540" s="8">
        <v>39042</v>
      </c>
      <c r="J540" s="7" t="s">
        <v>13</v>
      </c>
      <c r="K540" s="9">
        <v>3.36</v>
      </c>
      <c r="L540" s="10" t="s">
        <v>20</v>
      </c>
      <c r="M540" s="7" t="s">
        <v>17</v>
      </c>
      <c r="N540" s="12">
        <f t="shared" si="8"/>
        <v>31</v>
      </c>
      <c r="Q540" s="10"/>
    </row>
    <row r="541" spans="1:17" ht="13.5" customHeight="1" x14ac:dyDescent="0.25">
      <c r="A541" s="7" t="s">
        <v>1163</v>
      </c>
      <c r="B541" s="7" t="s">
        <v>1164</v>
      </c>
      <c r="C541" s="18" t="s">
        <v>2179</v>
      </c>
      <c r="D541" s="8">
        <v>39011</v>
      </c>
      <c r="E541" s="7" t="s">
        <v>13</v>
      </c>
      <c r="F541" s="9">
        <v>0.186</v>
      </c>
      <c r="G541" s="10">
        <v>2</v>
      </c>
      <c r="H541" s="11" t="s">
        <v>14</v>
      </c>
      <c r="I541" s="8">
        <v>39098</v>
      </c>
      <c r="J541" s="7" t="s">
        <v>19</v>
      </c>
      <c r="K541" s="9">
        <v>3.2</v>
      </c>
      <c r="L541" s="10" t="s">
        <v>20</v>
      </c>
      <c r="M541" s="7" t="s">
        <v>17</v>
      </c>
      <c r="N541" s="12">
        <f t="shared" si="8"/>
        <v>87</v>
      </c>
      <c r="Q541" s="10"/>
    </row>
    <row r="542" spans="1:17" ht="13.5" customHeight="1" x14ac:dyDescent="0.25">
      <c r="A542" s="7" t="s">
        <v>1165</v>
      </c>
      <c r="B542" s="7" t="s">
        <v>1166</v>
      </c>
      <c r="C542" s="18" t="s">
        <v>2179</v>
      </c>
      <c r="D542" s="8">
        <v>39011</v>
      </c>
      <c r="E542" s="7" t="s">
        <v>13</v>
      </c>
      <c r="F542" s="9">
        <v>0.26</v>
      </c>
      <c r="G542" s="10">
        <v>1</v>
      </c>
      <c r="H542" s="11" t="s">
        <v>14</v>
      </c>
      <c r="I542" s="8">
        <v>39098</v>
      </c>
      <c r="J542" s="7" t="s">
        <v>19</v>
      </c>
      <c r="K542" s="9">
        <v>2.72</v>
      </c>
      <c r="L542" s="10" t="s">
        <v>20</v>
      </c>
      <c r="M542" s="7" t="s">
        <v>17</v>
      </c>
      <c r="N542" s="12">
        <f t="shared" si="8"/>
        <v>87</v>
      </c>
      <c r="Q542" s="10"/>
    </row>
    <row r="543" spans="1:17" ht="13.5" customHeight="1" x14ac:dyDescent="0.25">
      <c r="A543" s="7" t="s">
        <v>1167</v>
      </c>
      <c r="B543" s="7" t="s">
        <v>17</v>
      </c>
      <c r="C543" s="18" t="s">
        <v>2179</v>
      </c>
      <c r="D543" s="8">
        <v>39011</v>
      </c>
      <c r="E543" s="7" t="s">
        <v>13</v>
      </c>
      <c r="F543" s="9">
        <v>0.5</v>
      </c>
      <c r="G543" s="10">
        <v>2</v>
      </c>
      <c r="H543" s="11" t="s">
        <v>30</v>
      </c>
      <c r="I543" s="8">
        <v>39059</v>
      </c>
      <c r="J543" s="7" t="s">
        <v>17</v>
      </c>
      <c r="K543" s="9"/>
      <c r="L543" s="10" t="s">
        <v>20</v>
      </c>
      <c r="M543" s="5" t="s">
        <v>2173</v>
      </c>
      <c r="N543" s="12">
        <f t="shared" si="8"/>
        <v>48</v>
      </c>
      <c r="Q543" s="10"/>
    </row>
    <row r="544" spans="1:17" ht="13.5" customHeight="1" x14ac:dyDescent="0.25">
      <c r="A544" s="7" t="s">
        <v>1168</v>
      </c>
      <c r="B544" s="7" t="s">
        <v>1169</v>
      </c>
      <c r="C544" s="18" t="s">
        <v>2181</v>
      </c>
      <c r="D544" s="8">
        <v>39011</v>
      </c>
      <c r="E544" s="7" t="s">
        <v>13</v>
      </c>
      <c r="F544" s="9">
        <v>0.58499999999999996</v>
      </c>
      <c r="G544" s="10">
        <v>2</v>
      </c>
      <c r="H544" s="11" t="s">
        <v>14</v>
      </c>
      <c r="I544" s="8">
        <v>39070</v>
      </c>
      <c r="J544" s="7" t="s">
        <v>19</v>
      </c>
      <c r="K544" s="9">
        <v>2.72</v>
      </c>
      <c r="L544" s="10" t="s">
        <v>16</v>
      </c>
      <c r="M544" s="7" t="s">
        <v>17</v>
      </c>
      <c r="N544" s="12">
        <f t="shared" si="8"/>
        <v>59</v>
      </c>
      <c r="Q544" s="10"/>
    </row>
    <row r="545" spans="1:17" ht="13.5" customHeight="1" x14ac:dyDescent="0.25">
      <c r="A545" s="7" t="s">
        <v>1170</v>
      </c>
      <c r="B545" s="7" t="s">
        <v>1171</v>
      </c>
      <c r="C545" s="18" t="s">
        <v>2181</v>
      </c>
      <c r="D545" s="8">
        <v>39011</v>
      </c>
      <c r="E545" s="7" t="s">
        <v>13</v>
      </c>
      <c r="F545" s="9">
        <v>0.62</v>
      </c>
      <c r="G545" s="10">
        <v>2</v>
      </c>
      <c r="H545" s="11" t="s">
        <v>14</v>
      </c>
      <c r="I545" s="8">
        <v>39070</v>
      </c>
      <c r="J545" s="7" t="s">
        <v>19</v>
      </c>
      <c r="K545" s="9">
        <v>3.2</v>
      </c>
      <c r="L545" s="10" t="s">
        <v>20</v>
      </c>
      <c r="M545" s="7" t="s">
        <v>17</v>
      </c>
      <c r="N545" s="12">
        <f t="shared" si="8"/>
        <v>59</v>
      </c>
      <c r="Q545" s="10"/>
    </row>
    <row r="546" spans="1:17" ht="13.5" customHeight="1" x14ac:dyDescent="0.25">
      <c r="A546" s="7" t="s">
        <v>1172</v>
      </c>
      <c r="B546" s="7" t="s">
        <v>1173</v>
      </c>
      <c r="C546" s="18" t="s">
        <v>2182</v>
      </c>
      <c r="D546" s="8">
        <v>39011</v>
      </c>
      <c r="E546" s="7" t="s">
        <v>13</v>
      </c>
      <c r="F546" s="9">
        <v>1.08</v>
      </c>
      <c r="G546" s="10">
        <v>2</v>
      </c>
      <c r="H546" s="11" t="s">
        <v>14</v>
      </c>
      <c r="I546" s="8">
        <v>39105</v>
      </c>
      <c r="J546" s="7" t="s">
        <v>19</v>
      </c>
      <c r="K546" s="9">
        <v>2.72</v>
      </c>
      <c r="L546" s="10" t="s">
        <v>16</v>
      </c>
      <c r="M546" s="7" t="s">
        <v>17</v>
      </c>
      <c r="N546" s="12">
        <f t="shared" si="8"/>
        <v>94</v>
      </c>
      <c r="Q546" s="10"/>
    </row>
    <row r="547" spans="1:17" ht="13.5" customHeight="1" x14ac:dyDescent="0.25">
      <c r="A547" s="7" t="s">
        <v>1174</v>
      </c>
      <c r="B547" s="7" t="s">
        <v>17</v>
      </c>
      <c r="C547" s="18" t="s">
        <v>2181</v>
      </c>
      <c r="D547" s="8">
        <v>39011</v>
      </c>
      <c r="E547" s="7" t="s">
        <v>13</v>
      </c>
      <c r="F547" s="9">
        <v>0.78</v>
      </c>
      <c r="G547" s="10">
        <v>2</v>
      </c>
      <c r="H547" s="11" t="s">
        <v>30</v>
      </c>
      <c r="I547" s="8">
        <v>39038</v>
      </c>
      <c r="J547" s="7" t="s">
        <v>17</v>
      </c>
      <c r="K547" s="9"/>
      <c r="L547" s="10" t="s">
        <v>20</v>
      </c>
      <c r="M547" s="5" t="s">
        <v>2175</v>
      </c>
      <c r="N547" s="12">
        <f t="shared" si="8"/>
        <v>27</v>
      </c>
      <c r="Q547" s="10"/>
    </row>
    <row r="548" spans="1:17" ht="13.5" customHeight="1" x14ac:dyDescent="0.25">
      <c r="A548" s="7" t="s">
        <v>1175</v>
      </c>
      <c r="B548" s="7" t="s">
        <v>17</v>
      </c>
      <c r="C548" s="18" t="s">
        <v>2181</v>
      </c>
      <c r="D548" s="8">
        <v>39011</v>
      </c>
      <c r="E548" s="7" t="s">
        <v>13</v>
      </c>
      <c r="F548" s="9">
        <v>0.74</v>
      </c>
      <c r="G548" s="10">
        <v>2</v>
      </c>
      <c r="H548" s="11" t="s">
        <v>30</v>
      </c>
      <c r="I548" s="8">
        <v>39038</v>
      </c>
      <c r="J548" s="7" t="s">
        <v>17</v>
      </c>
      <c r="K548" s="9"/>
      <c r="L548" s="10" t="s">
        <v>20</v>
      </c>
      <c r="M548" s="5" t="s">
        <v>2175</v>
      </c>
      <c r="N548" s="12">
        <f t="shared" si="8"/>
        <v>27</v>
      </c>
      <c r="Q548" s="10"/>
    </row>
    <row r="549" spans="1:17" ht="13.5" customHeight="1" x14ac:dyDescent="0.25">
      <c r="A549" s="7" t="s">
        <v>1176</v>
      </c>
      <c r="B549" s="7" t="s">
        <v>1177</v>
      </c>
      <c r="C549" s="18" t="s">
        <v>2181</v>
      </c>
      <c r="D549" s="8">
        <v>39011</v>
      </c>
      <c r="E549" s="7" t="s">
        <v>13</v>
      </c>
      <c r="F549" s="9">
        <v>0.82</v>
      </c>
      <c r="G549" s="10">
        <v>2</v>
      </c>
      <c r="H549" s="11" t="s">
        <v>14</v>
      </c>
      <c r="I549" s="8">
        <v>39070</v>
      </c>
      <c r="J549" s="7" t="s">
        <v>19</v>
      </c>
      <c r="K549" s="9">
        <v>3.34</v>
      </c>
      <c r="L549" s="10" t="s">
        <v>20</v>
      </c>
      <c r="M549" s="7" t="s">
        <v>17</v>
      </c>
      <c r="N549" s="12">
        <f t="shared" si="8"/>
        <v>59</v>
      </c>
      <c r="Q549" s="10"/>
    </row>
    <row r="550" spans="1:17" ht="13.5" customHeight="1" x14ac:dyDescent="0.25">
      <c r="A550" s="7" t="s">
        <v>1178</v>
      </c>
      <c r="B550" s="7" t="s">
        <v>1179</v>
      </c>
      <c r="C550" s="18" t="s">
        <v>2181</v>
      </c>
      <c r="D550" s="8">
        <v>39011</v>
      </c>
      <c r="E550" s="7" t="s">
        <v>13</v>
      </c>
      <c r="F550" s="9">
        <v>0.82</v>
      </c>
      <c r="G550" s="10">
        <v>2</v>
      </c>
      <c r="H550" s="11" t="s">
        <v>14</v>
      </c>
      <c r="I550" s="8">
        <v>39070</v>
      </c>
      <c r="J550" s="7" t="s">
        <v>19</v>
      </c>
      <c r="K550" s="9">
        <v>2.66</v>
      </c>
      <c r="L550" s="10" t="s">
        <v>16</v>
      </c>
      <c r="M550" s="7" t="s">
        <v>17</v>
      </c>
      <c r="N550" s="12">
        <f t="shared" si="8"/>
        <v>59</v>
      </c>
      <c r="Q550" s="10"/>
    </row>
    <row r="551" spans="1:17" ht="13.5" customHeight="1" x14ac:dyDescent="0.25">
      <c r="A551" s="7" t="s">
        <v>1180</v>
      </c>
      <c r="B551" s="7" t="s">
        <v>1181</v>
      </c>
      <c r="C551" s="18" t="s">
        <v>2181</v>
      </c>
      <c r="D551" s="8">
        <v>39011</v>
      </c>
      <c r="E551" s="7" t="s">
        <v>13</v>
      </c>
      <c r="F551" s="9">
        <v>0.82</v>
      </c>
      <c r="G551" s="10">
        <v>2</v>
      </c>
      <c r="H551" s="11" t="s">
        <v>14</v>
      </c>
      <c r="I551" s="8">
        <v>39070</v>
      </c>
      <c r="J551" s="7" t="s">
        <v>19</v>
      </c>
      <c r="K551" s="9">
        <v>3.14</v>
      </c>
      <c r="L551" s="10" t="s">
        <v>20</v>
      </c>
      <c r="M551" s="7" t="s">
        <v>17</v>
      </c>
      <c r="N551" s="12">
        <f t="shared" si="8"/>
        <v>59</v>
      </c>
      <c r="Q551" s="10"/>
    </row>
    <row r="552" spans="1:17" ht="13.5" customHeight="1" x14ac:dyDescent="0.25">
      <c r="A552" s="7" t="s">
        <v>1182</v>
      </c>
      <c r="B552" s="7" t="s">
        <v>17</v>
      </c>
      <c r="C552" s="18" t="s">
        <v>2182</v>
      </c>
      <c r="D552" s="8">
        <v>39011</v>
      </c>
      <c r="E552" s="7" t="s">
        <v>13</v>
      </c>
      <c r="F552" s="9">
        <v>1.48</v>
      </c>
      <c r="G552" s="10">
        <v>3</v>
      </c>
      <c r="H552" s="11" t="s">
        <v>14</v>
      </c>
      <c r="I552" s="8">
        <v>39052</v>
      </c>
      <c r="J552" s="7" t="s">
        <v>13</v>
      </c>
      <c r="K552" s="9">
        <v>2.68</v>
      </c>
      <c r="L552" s="10" t="s">
        <v>20</v>
      </c>
      <c r="M552" s="7" t="s">
        <v>17</v>
      </c>
      <c r="N552" s="12">
        <f t="shared" si="8"/>
        <v>41</v>
      </c>
      <c r="Q552" s="10"/>
    </row>
    <row r="553" spans="1:17" ht="13.5" customHeight="1" x14ac:dyDescent="0.25">
      <c r="A553" s="7" t="s">
        <v>1183</v>
      </c>
      <c r="B553" s="7" t="s">
        <v>17</v>
      </c>
      <c r="C553" s="18" t="s">
        <v>2180</v>
      </c>
      <c r="D553" s="8">
        <v>39011</v>
      </c>
      <c r="E553" s="7" t="s">
        <v>13</v>
      </c>
      <c r="F553" s="9">
        <v>1.48</v>
      </c>
      <c r="G553" s="10">
        <v>3</v>
      </c>
      <c r="H553" s="11" t="s">
        <v>14</v>
      </c>
      <c r="I553" s="8">
        <v>39063</v>
      </c>
      <c r="J553" s="7" t="s">
        <v>19</v>
      </c>
      <c r="K553" s="9">
        <v>2.92</v>
      </c>
      <c r="L553" s="10" t="s">
        <v>16</v>
      </c>
      <c r="M553" s="7" t="s">
        <v>17</v>
      </c>
      <c r="N553" s="12">
        <f t="shared" si="8"/>
        <v>52</v>
      </c>
      <c r="Q553" s="10"/>
    </row>
    <row r="554" spans="1:17" ht="13.5" customHeight="1" x14ac:dyDescent="0.25">
      <c r="A554" s="7" t="s">
        <v>1184</v>
      </c>
      <c r="B554" s="7" t="s">
        <v>17</v>
      </c>
      <c r="C554" s="18" t="s">
        <v>2182</v>
      </c>
      <c r="D554" s="8">
        <v>39011</v>
      </c>
      <c r="E554" s="7" t="s">
        <v>13</v>
      </c>
      <c r="F554" s="9">
        <v>1.52</v>
      </c>
      <c r="G554" s="10">
        <v>3</v>
      </c>
      <c r="H554" s="11" t="s">
        <v>14</v>
      </c>
      <c r="I554" s="8">
        <v>39059</v>
      </c>
      <c r="J554" s="7" t="s">
        <v>19</v>
      </c>
      <c r="K554" s="9">
        <v>2.84</v>
      </c>
      <c r="L554" s="10" t="s">
        <v>20</v>
      </c>
      <c r="M554" s="7" t="s">
        <v>17</v>
      </c>
      <c r="N554" s="12">
        <f t="shared" si="8"/>
        <v>48</v>
      </c>
      <c r="Q554" s="10"/>
    </row>
    <row r="555" spans="1:17" ht="13.5" customHeight="1" x14ac:dyDescent="0.25">
      <c r="A555" s="7" t="s">
        <v>1185</v>
      </c>
      <c r="B555" s="7" t="s">
        <v>17</v>
      </c>
      <c r="C555" s="18" t="s">
        <v>2182</v>
      </c>
      <c r="D555" s="8">
        <v>39011</v>
      </c>
      <c r="E555" s="7" t="s">
        <v>13</v>
      </c>
      <c r="F555" s="9">
        <v>1.56</v>
      </c>
      <c r="G555" s="10">
        <v>3</v>
      </c>
      <c r="H555" s="11" t="s">
        <v>14</v>
      </c>
      <c r="I555" s="8">
        <v>39056</v>
      </c>
      <c r="J555" s="7" t="s">
        <v>19</v>
      </c>
      <c r="K555" s="9">
        <v>3.14</v>
      </c>
      <c r="L555" s="10" t="s">
        <v>20</v>
      </c>
      <c r="M555" s="7" t="s">
        <v>17</v>
      </c>
      <c r="N555" s="12">
        <f t="shared" si="8"/>
        <v>45</v>
      </c>
      <c r="Q555" s="10"/>
    </row>
    <row r="556" spans="1:17" ht="13.5" customHeight="1" x14ac:dyDescent="0.25">
      <c r="A556" s="7" t="s">
        <v>1186</v>
      </c>
      <c r="B556" s="7" t="s">
        <v>17</v>
      </c>
      <c r="C556" s="18" t="s">
        <v>2182</v>
      </c>
      <c r="D556" s="8">
        <v>39011</v>
      </c>
      <c r="E556" s="7" t="s">
        <v>13</v>
      </c>
      <c r="F556" s="9">
        <v>1.34</v>
      </c>
      <c r="G556" s="10">
        <v>3</v>
      </c>
      <c r="H556" s="11" t="s">
        <v>14</v>
      </c>
      <c r="I556" s="8">
        <v>39056</v>
      </c>
      <c r="J556" s="7" t="s">
        <v>19</v>
      </c>
      <c r="K556" s="9">
        <v>3.02</v>
      </c>
      <c r="L556" s="10" t="s">
        <v>20</v>
      </c>
      <c r="M556" s="7" t="s">
        <v>17</v>
      </c>
      <c r="N556" s="12">
        <f t="shared" si="8"/>
        <v>45</v>
      </c>
      <c r="Q556" s="10"/>
    </row>
    <row r="557" spans="1:17" ht="13.5" customHeight="1" x14ac:dyDescent="0.25">
      <c r="A557" s="7" t="s">
        <v>1187</v>
      </c>
      <c r="B557" s="7" t="s">
        <v>1188</v>
      </c>
      <c r="C557" s="18" t="s">
        <v>2182</v>
      </c>
      <c r="D557" s="8">
        <v>39011</v>
      </c>
      <c r="E557" s="7" t="s">
        <v>13</v>
      </c>
      <c r="F557" s="9">
        <v>1.08</v>
      </c>
      <c r="G557" s="10">
        <v>2</v>
      </c>
      <c r="H557" s="11" t="s">
        <v>14</v>
      </c>
      <c r="I557" s="8">
        <v>39070</v>
      </c>
      <c r="J557" s="7" t="s">
        <v>19</v>
      </c>
      <c r="K557" s="9">
        <v>3.12</v>
      </c>
      <c r="L557" s="10" t="s">
        <v>20</v>
      </c>
      <c r="M557" s="7" t="s">
        <v>17</v>
      </c>
      <c r="N557" s="12">
        <f t="shared" si="8"/>
        <v>59</v>
      </c>
      <c r="Q557" s="10"/>
    </row>
    <row r="558" spans="1:17" ht="13.5" customHeight="1" x14ac:dyDescent="0.25">
      <c r="A558" s="7" t="s">
        <v>1189</v>
      </c>
      <c r="B558" s="7" t="s">
        <v>17</v>
      </c>
      <c r="C558" s="18" t="s">
        <v>2182</v>
      </c>
      <c r="D558" s="8">
        <v>39011</v>
      </c>
      <c r="E558" s="7" t="s">
        <v>13</v>
      </c>
      <c r="F558" s="9">
        <v>1.1399999999999999</v>
      </c>
      <c r="G558" s="10">
        <v>3</v>
      </c>
      <c r="H558" s="11" t="s">
        <v>14</v>
      </c>
      <c r="I558" s="8">
        <v>39059</v>
      </c>
      <c r="J558" s="7" t="s">
        <v>19</v>
      </c>
      <c r="K558" s="9">
        <v>2.66</v>
      </c>
      <c r="L558" s="10" t="s">
        <v>20</v>
      </c>
      <c r="M558" s="7" t="s">
        <v>17</v>
      </c>
      <c r="N558" s="12">
        <f t="shared" si="8"/>
        <v>48</v>
      </c>
      <c r="Q558" s="10"/>
    </row>
    <row r="559" spans="1:17" ht="13.5" customHeight="1" x14ac:dyDescent="0.25">
      <c r="A559" s="7" t="s">
        <v>1190</v>
      </c>
      <c r="B559" s="7" t="s">
        <v>1191</v>
      </c>
      <c r="C559" s="18" t="s">
        <v>2182</v>
      </c>
      <c r="D559" s="8">
        <v>39011</v>
      </c>
      <c r="E559" s="7" t="s">
        <v>13</v>
      </c>
      <c r="F559" s="9">
        <v>1.06</v>
      </c>
      <c r="G559" s="10">
        <v>3</v>
      </c>
      <c r="H559" s="11" t="s">
        <v>14</v>
      </c>
      <c r="I559" s="8">
        <v>39119</v>
      </c>
      <c r="J559" s="7" t="s">
        <v>19</v>
      </c>
      <c r="K559" s="9">
        <v>3.1</v>
      </c>
      <c r="L559" s="10" t="s">
        <v>16</v>
      </c>
      <c r="M559" s="7" t="s">
        <v>17</v>
      </c>
      <c r="N559" s="12">
        <f t="shared" si="8"/>
        <v>108</v>
      </c>
      <c r="Q559" s="10"/>
    </row>
    <row r="560" spans="1:17" ht="13.5" customHeight="1" x14ac:dyDescent="0.25">
      <c r="A560" s="7" t="s">
        <v>1192</v>
      </c>
      <c r="B560" s="7" t="s">
        <v>17</v>
      </c>
      <c r="C560" s="18" t="s">
        <v>2182</v>
      </c>
      <c r="D560" s="8">
        <v>39011</v>
      </c>
      <c r="E560" s="7" t="s">
        <v>13</v>
      </c>
      <c r="F560" s="9">
        <v>1.42</v>
      </c>
      <c r="G560" s="10">
        <v>3</v>
      </c>
      <c r="H560" s="11" t="s">
        <v>14</v>
      </c>
      <c r="I560" s="8">
        <v>39056</v>
      </c>
      <c r="J560" s="7" t="s">
        <v>19</v>
      </c>
      <c r="K560" s="9">
        <v>3.04</v>
      </c>
      <c r="L560" s="10" t="s">
        <v>20</v>
      </c>
      <c r="M560" s="7" t="s">
        <v>17</v>
      </c>
      <c r="N560" s="12">
        <f t="shared" si="8"/>
        <v>45</v>
      </c>
      <c r="Q560" s="10"/>
    </row>
    <row r="561" spans="1:17" ht="13.5" customHeight="1" x14ac:dyDescent="0.25">
      <c r="A561" s="7" t="s">
        <v>1193</v>
      </c>
      <c r="B561" s="7" t="s">
        <v>1194</v>
      </c>
      <c r="C561" s="18" t="s">
        <v>2182</v>
      </c>
      <c r="D561" s="8">
        <v>39011</v>
      </c>
      <c r="E561" s="7" t="s">
        <v>13</v>
      </c>
      <c r="F561" s="9">
        <v>1</v>
      </c>
      <c r="G561" s="10">
        <v>2</v>
      </c>
      <c r="H561" s="11" t="s">
        <v>30</v>
      </c>
      <c r="I561" s="8">
        <v>39098</v>
      </c>
      <c r="J561" s="7" t="s">
        <v>17</v>
      </c>
      <c r="K561" s="9"/>
      <c r="L561" s="10" t="s">
        <v>16</v>
      </c>
      <c r="M561" s="5" t="s">
        <v>2175</v>
      </c>
      <c r="N561" s="12">
        <f t="shared" si="8"/>
        <v>87</v>
      </c>
      <c r="Q561" s="10"/>
    </row>
    <row r="562" spans="1:17" ht="13.5" customHeight="1" x14ac:dyDescent="0.25">
      <c r="A562" s="7" t="s">
        <v>1195</v>
      </c>
      <c r="B562" s="7" t="s">
        <v>17</v>
      </c>
      <c r="C562" s="18" t="s">
        <v>2182</v>
      </c>
      <c r="D562" s="8">
        <v>39011</v>
      </c>
      <c r="E562" s="7" t="s">
        <v>13</v>
      </c>
      <c r="F562" s="9">
        <v>1.58</v>
      </c>
      <c r="G562" s="10">
        <v>3</v>
      </c>
      <c r="H562" s="11" t="s">
        <v>14</v>
      </c>
      <c r="I562" s="8">
        <v>39056</v>
      </c>
      <c r="J562" s="7" t="s">
        <v>19</v>
      </c>
      <c r="K562" s="9">
        <v>3.72</v>
      </c>
      <c r="L562" s="10" t="s">
        <v>20</v>
      </c>
      <c r="M562" s="7" t="s">
        <v>17</v>
      </c>
      <c r="N562" s="12">
        <f t="shared" si="8"/>
        <v>45</v>
      </c>
      <c r="Q562" s="10"/>
    </row>
    <row r="563" spans="1:17" ht="13.5" customHeight="1" x14ac:dyDescent="0.25">
      <c r="A563" s="7" t="s">
        <v>1196</v>
      </c>
      <c r="B563" s="7" t="s">
        <v>17</v>
      </c>
      <c r="C563" s="18" t="s">
        <v>2180</v>
      </c>
      <c r="D563" s="8">
        <v>39011</v>
      </c>
      <c r="E563" s="7" t="s">
        <v>13</v>
      </c>
      <c r="F563" s="9">
        <v>1.6</v>
      </c>
      <c r="G563" s="10">
        <v>3</v>
      </c>
      <c r="H563" s="11" t="s">
        <v>14</v>
      </c>
      <c r="I563" s="8">
        <v>39052</v>
      </c>
      <c r="J563" s="7" t="s">
        <v>13</v>
      </c>
      <c r="K563" s="9">
        <v>2.7</v>
      </c>
      <c r="L563" s="10" t="s">
        <v>20</v>
      </c>
      <c r="M563" s="7" t="s">
        <v>17</v>
      </c>
      <c r="N563" s="12">
        <f t="shared" si="8"/>
        <v>41</v>
      </c>
      <c r="Q563" s="10"/>
    </row>
    <row r="564" spans="1:17" ht="13.5" customHeight="1" x14ac:dyDescent="0.25">
      <c r="A564" s="7" t="s">
        <v>1197</v>
      </c>
      <c r="B564" s="7" t="s">
        <v>1198</v>
      </c>
      <c r="C564" s="18" t="s">
        <v>2182</v>
      </c>
      <c r="D564" s="8">
        <v>39011</v>
      </c>
      <c r="E564" s="7" t="s">
        <v>13</v>
      </c>
      <c r="F564" s="9">
        <v>1.36</v>
      </c>
      <c r="G564" s="10">
        <v>3</v>
      </c>
      <c r="H564" s="11" t="s">
        <v>14</v>
      </c>
      <c r="I564" s="8">
        <v>39098</v>
      </c>
      <c r="J564" s="7" t="s">
        <v>19</v>
      </c>
      <c r="K564" s="9">
        <v>3.22</v>
      </c>
      <c r="L564" s="10" t="s">
        <v>16</v>
      </c>
      <c r="M564" s="7" t="s">
        <v>17</v>
      </c>
      <c r="N564" s="12">
        <f t="shared" si="8"/>
        <v>87</v>
      </c>
      <c r="Q564" s="10"/>
    </row>
    <row r="565" spans="1:17" ht="13.5" customHeight="1" x14ac:dyDescent="0.25">
      <c r="A565" s="7" t="s">
        <v>1199</v>
      </c>
      <c r="B565" s="7" t="s">
        <v>17</v>
      </c>
      <c r="C565" s="18" t="s">
        <v>2180</v>
      </c>
      <c r="D565" s="8">
        <v>39011</v>
      </c>
      <c r="E565" s="7" t="s">
        <v>13</v>
      </c>
      <c r="F565" s="9">
        <v>1.4</v>
      </c>
      <c r="G565" s="10">
        <v>3</v>
      </c>
      <c r="H565" s="11" t="s">
        <v>30</v>
      </c>
      <c r="I565" s="8">
        <v>39047</v>
      </c>
      <c r="J565" s="7" t="s">
        <v>17</v>
      </c>
      <c r="K565" s="9"/>
      <c r="L565" s="10" t="s">
        <v>16</v>
      </c>
      <c r="M565" s="5" t="s">
        <v>31</v>
      </c>
      <c r="N565" s="12">
        <f t="shared" si="8"/>
        <v>36</v>
      </c>
      <c r="Q565" s="10"/>
    </row>
    <row r="566" spans="1:17" ht="13.5" customHeight="1" x14ac:dyDescent="0.25">
      <c r="A566" s="7" t="s">
        <v>1200</v>
      </c>
      <c r="B566" s="7" t="s">
        <v>1201</v>
      </c>
      <c r="C566" s="18" t="s">
        <v>2182</v>
      </c>
      <c r="D566" s="8">
        <v>39011</v>
      </c>
      <c r="E566" s="7" t="s">
        <v>13</v>
      </c>
      <c r="F566" s="9">
        <v>1.02</v>
      </c>
      <c r="G566" s="10">
        <v>2</v>
      </c>
      <c r="H566" s="11" t="s">
        <v>14</v>
      </c>
      <c r="I566" s="8">
        <v>39070</v>
      </c>
      <c r="J566" s="7" t="s">
        <v>19</v>
      </c>
      <c r="K566" s="9">
        <v>2.84</v>
      </c>
      <c r="L566" s="10" t="s">
        <v>20</v>
      </c>
      <c r="M566" s="7" t="s">
        <v>17</v>
      </c>
      <c r="N566" s="12">
        <f t="shared" si="8"/>
        <v>59</v>
      </c>
      <c r="Q566" s="10"/>
    </row>
    <row r="567" spans="1:17" ht="13.5" customHeight="1" x14ac:dyDescent="0.25">
      <c r="A567" s="7" t="s">
        <v>1202</v>
      </c>
      <c r="B567" s="7" t="s">
        <v>1203</v>
      </c>
      <c r="C567" s="18" t="s">
        <v>2181</v>
      </c>
      <c r="D567" s="8">
        <v>39011</v>
      </c>
      <c r="E567" s="7" t="s">
        <v>13</v>
      </c>
      <c r="F567" s="9">
        <v>0.82</v>
      </c>
      <c r="G567" s="10">
        <v>3</v>
      </c>
      <c r="H567" s="11" t="s">
        <v>14</v>
      </c>
      <c r="I567" s="8">
        <v>39070</v>
      </c>
      <c r="J567" s="7" t="s">
        <v>19</v>
      </c>
      <c r="K567" s="9">
        <v>2.8</v>
      </c>
      <c r="L567" s="10" t="s">
        <v>20</v>
      </c>
      <c r="M567" s="7" t="s">
        <v>17</v>
      </c>
      <c r="N567" s="12">
        <f t="shared" si="8"/>
        <v>59</v>
      </c>
      <c r="Q567" s="10"/>
    </row>
    <row r="568" spans="1:17" ht="13.5" customHeight="1" x14ac:dyDescent="0.25">
      <c r="A568" s="7" t="s">
        <v>1204</v>
      </c>
      <c r="B568" s="7" t="s">
        <v>17</v>
      </c>
      <c r="C568" s="18" t="s">
        <v>2182</v>
      </c>
      <c r="D568" s="8">
        <v>39011</v>
      </c>
      <c r="E568" s="7" t="s">
        <v>13</v>
      </c>
      <c r="F568" s="9">
        <v>1.44</v>
      </c>
      <c r="G568" s="10">
        <v>3</v>
      </c>
      <c r="H568" s="11" t="s">
        <v>14</v>
      </c>
      <c r="I568" s="8">
        <v>39052</v>
      </c>
      <c r="J568" s="7" t="s">
        <v>13</v>
      </c>
      <c r="K568" s="9">
        <v>2.68</v>
      </c>
      <c r="L568" s="10" t="s">
        <v>20</v>
      </c>
      <c r="M568" s="7" t="s">
        <v>17</v>
      </c>
      <c r="N568" s="12">
        <f t="shared" si="8"/>
        <v>41</v>
      </c>
      <c r="Q568" s="10"/>
    </row>
    <row r="569" spans="1:17" ht="13.5" customHeight="1" x14ac:dyDescent="0.25">
      <c r="A569" s="7" t="s">
        <v>1205</v>
      </c>
      <c r="B569" s="7" t="s">
        <v>17</v>
      </c>
      <c r="C569" s="18" t="s">
        <v>2182</v>
      </c>
      <c r="D569" s="8">
        <v>39011</v>
      </c>
      <c r="E569" s="7" t="s">
        <v>13</v>
      </c>
      <c r="F569" s="9">
        <v>1.58</v>
      </c>
      <c r="G569" s="10">
        <v>3</v>
      </c>
      <c r="H569" s="11" t="s">
        <v>14</v>
      </c>
      <c r="I569" s="8">
        <v>39056</v>
      </c>
      <c r="J569" s="7" t="s">
        <v>19</v>
      </c>
      <c r="K569" s="9">
        <v>2.66</v>
      </c>
      <c r="L569" s="10" t="s">
        <v>20</v>
      </c>
      <c r="M569" s="7" t="s">
        <v>17</v>
      </c>
      <c r="N569" s="12">
        <f t="shared" si="8"/>
        <v>45</v>
      </c>
      <c r="Q569" s="10"/>
    </row>
    <row r="570" spans="1:17" ht="13.5" customHeight="1" x14ac:dyDescent="0.25">
      <c r="A570" s="7" t="s">
        <v>1206</v>
      </c>
      <c r="B570" s="7" t="s">
        <v>17</v>
      </c>
      <c r="C570" s="18" t="s">
        <v>2182</v>
      </c>
      <c r="D570" s="8">
        <v>39011</v>
      </c>
      <c r="E570" s="7" t="s">
        <v>13</v>
      </c>
      <c r="F570" s="9">
        <v>1.42</v>
      </c>
      <c r="G570" s="10">
        <v>3</v>
      </c>
      <c r="H570" s="11" t="s">
        <v>14</v>
      </c>
      <c r="I570" s="8">
        <v>39056</v>
      </c>
      <c r="J570" s="7" t="s">
        <v>19</v>
      </c>
      <c r="K570" s="9">
        <v>2.94</v>
      </c>
      <c r="L570" s="10" t="s">
        <v>20</v>
      </c>
      <c r="M570" s="7" t="s">
        <v>17</v>
      </c>
      <c r="N570" s="12">
        <f t="shared" si="8"/>
        <v>45</v>
      </c>
      <c r="Q570" s="10"/>
    </row>
    <row r="571" spans="1:17" ht="13.5" customHeight="1" x14ac:dyDescent="0.25">
      <c r="A571" s="7" t="s">
        <v>1207</v>
      </c>
      <c r="B571" s="7" t="s">
        <v>1208</v>
      </c>
      <c r="C571" s="18" t="s">
        <v>2180</v>
      </c>
      <c r="D571" s="8">
        <v>39011</v>
      </c>
      <c r="E571" s="7" t="s">
        <v>13</v>
      </c>
      <c r="F571" s="9">
        <v>1.64</v>
      </c>
      <c r="G571" s="10">
        <v>3</v>
      </c>
      <c r="H571" s="11" t="s">
        <v>14</v>
      </c>
      <c r="I571" s="8">
        <v>39056</v>
      </c>
      <c r="J571" s="7" t="s">
        <v>19</v>
      </c>
      <c r="K571" s="9">
        <v>2.84</v>
      </c>
      <c r="L571" s="10" t="s">
        <v>20</v>
      </c>
      <c r="M571" s="7" t="s">
        <v>17</v>
      </c>
      <c r="N571" s="12">
        <f t="shared" si="8"/>
        <v>45</v>
      </c>
      <c r="Q571" s="10"/>
    </row>
    <row r="572" spans="1:17" ht="13.5" customHeight="1" x14ac:dyDescent="0.25">
      <c r="A572" s="7" t="s">
        <v>1209</v>
      </c>
      <c r="B572" s="7" t="s">
        <v>17</v>
      </c>
      <c r="C572" s="18" t="s">
        <v>2182</v>
      </c>
      <c r="D572" s="8">
        <v>39011</v>
      </c>
      <c r="E572" s="7" t="s">
        <v>13</v>
      </c>
      <c r="F572" s="9">
        <v>1.34</v>
      </c>
      <c r="G572" s="10">
        <v>3</v>
      </c>
      <c r="H572" s="11" t="s">
        <v>14</v>
      </c>
      <c r="I572" s="8">
        <v>39063</v>
      </c>
      <c r="J572" s="7" t="s">
        <v>19</v>
      </c>
      <c r="K572" s="9">
        <v>2.54</v>
      </c>
      <c r="L572" s="10" t="s">
        <v>20</v>
      </c>
      <c r="M572" s="7" t="s">
        <v>17</v>
      </c>
      <c r="N572" s="12">
        <f t="shared" si="8"/>
        <v>52</v>
      </c>
      <c r="Q572" s="10"/>
    </row>
    <row r="573" spans="1:17" ht="13.5" customHeight="1" x14ac:dyDescent="0.25">
      <c r="A573" s="7" t="s">
        <v>1210</v>
      </c>
      <c r="B573" s="7" t="s">
        <v>17</v>
      </c>
      <c r="C573" s="18" t="s">
        <v>2182</v>
      </c>
      <c r="D573" s="8">
        <v>39011</v>
      </c>
      <c r="E573" s="7" t="s">
        <v>13</v>
      </c>
      <c r="F573" s="9">
        <v>1.32</v>
      </c>
      <c r="G573" s="10">
        <v>3</v>
      </c>
      <c r="H573" s="11" t="s">
        <v>14</v>
      </c>
      <c r="I573" s="8">
        <v>39063</v>
      </c>
      <c r="J573" s="7" t="s">
        <v>19</v>
      </c>
      <c r="K573" s="9">
        <v>3.3</v>
      </c>
      <c r="L573" s="10" t="s">
        <v>16</v>
      </c>
      <c r="M573" s="7" t="s">
        <v>17</v>
      </c>
      <c r="N573" s="12">
        <f t="shared" si="8"/>
        <v>52</v>
      </c>
      <c r="Q573" s="10"/>
    </row>
    <row r="574" spans="1:17" ht="13.5" customHeight="1" x14ac:dyDescent="0.25">
      <c r="A574" s="7" t="s">
        <v>1211</v>
      </c>
      <c r="B574" s="7" t="s">
        <v>17</v>
      </c>
      <c r="C574" s="18" t="s">
        <v>2182</v>
      </c>
      <c r="D574" s="8">
        <v>39011</v>
      </c>
      <c r="E574" s="7" t="s">
        <v>13</v>
      </c>
      <c r="F574" s="9">
        <v>1.56</v>
      </c>
      <c r="G574" s="10">
        <v>3</v>
      </c>
      <c r="H574" s="11" t="s">
        <v>14</v>
      </c>
      <c r="I574" s="8">
        <v>39056</v>
      </c>
      <c r="J574" s="7" t="s">
        <v>19</v>
      </c>
      <c r="K574" s="9">
        <v>3.54</v>
      </c>
      <c r="L574" s="10" t="s">
        <v>20</v>
      </c>
      <c r="M574" s="7" t="s">
        <v>17</v>
      </c>
      <c r="N574" s="12">
        <f t="shared" si="8"/>
        <v>45</v>
      </c>
      <c r="Q574" s="10"/>
    </row>
    <row r="575" spans="1:17" ht="13.5" customHeight="1" x14ac:dyDescent="0.25">
      <c r="A575" s="7" t="s">
        <v>1212</v>
      </c>
      <c r="B575" s="7" t="s">
        <v>17</v>
      </c>
      <c r="C575" s="18" t="s">
        <v>2182</v>
      </c>
      <c r="D575" s="8">
        <v>39011</v>
      </c>
      <c r="E575" s="7" t="s">
        <v>13</v>
      </c>
      <c r="F575" s="9">
        <v>1.42</v>
      </c>
      <c r="G575" s="10">
        <v>3</v>
      </c>
      <c r="H575" s="11" t="s">
        <v>14</v>
      </c>
      <c r="I575" s="8">
        <v>39056</v>
      </c>
      <c r="J575" s="7" t="s">
        <v>19</v>
      </c>
      <c r="K575" s="9">
        <v>2.7</v>
      </c>
      <c r="L575" s="10" t="s">
        <v>20</v>
      </c>
      <c r="M575" s="7" t="s">
        <v>17</v>
      </c>
      <c r="N575" s="12">
        <f t="shared" si="8"/>
        <v>45</v>
      </c>
      <c r="Q575" s="10"/>
    </row>
    <row r="576" spans="1:17" ht="13.5" customHeight="1" x14ac:dyDescent="0.25">
      <c r="A576" s="7" t="s">
        <v>1213</v>
      </c>
      <c r="B576" s="7" t="s">
        <v>1214</v>
      </c>
      <c r="C576" s="18" t="s">
        <v>2182</v>
      </c>
      <c r="D576" s="8">
        <v>39011</v>
      </c>
      <c r="E576" s="7" t="s">
        <v>13</v>
      </c>
      <c r="F576" s="9">
        <v>1.34</v>
      </c>
      <c r="G576" s="10">
        <v>3</v>
      </c>
      <c r="H576" s="11" t="s">
        <v>14</v>
      </c>
      <c r="I576" s="8">
        <v>39119</v>
      </c>
      <c r="J576" s="7" t="s">
        <v>19</v>
      </c>
      <c r="K576" s="9">
        <v>3.76</v>
      </c>
      <c r="L576" s="10" t="s">
        <v>16</v>
      </c>
      <c r="M576" s="7" t="s">
        <v>17</v>
      </c>
      <c r="N576" s="12">
        <f t="shared" si="8"/>
        <v>108</v>
      </c>
      <c r="Q576" s="10"/>
    </row>
    <row r="577" spans="1:17" ht="13.5" customHeight="1" x14ac:dyDescent="0.25">
      <c r="A577" s="7" t="s">
        <v>1215</v>
      </c>
      <c r="B577" s="7" t="s">
        <v>1216</v>
      </c>
      <c r="C577" s="18" t="s">
        <v>2182</v>
      </c>
      <c r="D577" s="8">
        <v>39011</v>
      </c>
      <c r="E577" s="7" t="s">
        <v>13</v>
      </c>
      <c r="F577" s="9">
        <v>1.2</v>
      </c>
      <c r="G577" s="10">
        <v>3</v>
      </c>
      <c r="H577" s="11" t="s">
        <v>14</v>
      </c>
      <c r="I577" s="8">
        <v>39070</v>
      </c>
      <c r="J577" s="7" t="s">
        <v>19</v>
      </c>
      <c r="K577" s="9">
        <v>3.12</v>
      </c>
      <c r="L577" s="10" t="s">
        <v>20</v>
      </c>
      <c r="M577" s="7" t="s">
        <v>17</v>
      </c>
      <c r="N577" s="12">
        <f t="shared" si="8"/>
        <v>59</v>
      </c>
      <c r="Q577" s="10"/>
    </row>
    <row r="578" spans="1:17" ht="13.5" customHeight="1" x14ac:dyDescent="0.25">
      <c r="A578" s="7" t="s">
        <v>1217</v>
      </c>
      <c r="B578" s="7" t="s">
        <v>17</v>
      </c>
      <c r="C578" s="18" t="s">
        <v>2182</v>
      </c>
      <c r="D578" s="8">
        <v>39011</v>
      </c>
      <c r="E578" s="7" t="s">
        <v>13</v>
      </c>
      <c r="F578" s="9">
        <v>1.42</v>
      </c>
      <c r="G578" s="10">
        <v>3</v>
      </c>
      <c r="H578" s="11" t="s">
        <v>14</v>
      </c>
      <c r="I578" s="8">
        <v>39052</v>
      </c>
      <c r="J578" s="7" t="s">
        <v>13</v>
      </c>
      <c r="K578" s="9">
        <v>2.66</v>
      </c>
      <c r="L578" s="10" t="s">
        <v>20</v>
      </c>
      <c r="M578" s="7" t="s">
        <v>17</v>
      </c>
      <c r="N578" s="12">
        <f t="shared" ref="N578:N641" si="9">I578-D578</f>
        <v>41</v>
      </c>
      <c r="Q578" s="10"/>
    </row>
    <row r="579" spans="1:17" ht="13.5" customHeight="1" x14ac:dyDescent="0.25">
      <c r="A579" s="7" t="s">
        <v>1218</v>
      </c>
      <c r="B579" s="7" t="s">
        <v>17</v>
      </c>
      <c r="C579" s="18" t="s">
        <v>2182</v>
      </c>
      <c r="D579" s="8">
        <v>39011</v>
      </c>
      <c r="E579" s="7" t="s">
        <v>13</v>
      </c>
      <c r="F579" s="9">
        <v>1.3</v>
      </c>
      <c r="G579" s="10">
        <v>3</v>
      </c>
      <c r="H579" s="11" t="s">
        <v>14</v>
      </c>
      <c r="I579" s="8">
        <v>39059</v>
      </c>
      <c r="J579" s="7" t="s">
        <v>19</v>
      </c>
      <c r="K579" s="9">
        <v>2.68</v>
      </c>
      <c r="L579" s="10" t="s">
        <v>20</v>
      </c>
      <c r="M579" s="7" t="s">
        <v>17</v>
      </c>
      <c r="N579" s="12">
        <f t="shared" si="9"/>
        <v>48</v>
      </c>
      <c r="Q579" s="10"/>
    </row>
    <row r="580" spans="1:17" ht="13.5" customHeight="1" x14ac:dyDescent="0.25">
      <c r="A580" s="7" t="s">
        <v>1219</v>
      </c>
      <c r="B580" s="7" t="s">
        <v>17</v>
      </c>
      <c r="C580" s="18" t="s">
        <v>2182</v>
      </c>
      <c r="D580" s="8">
        <v>39011</v>
      </c>
      <c r="E580" s="7" t="s">
        <v>13</v>
      </c>
      <c r="F580" s="9">
        <v>1.26</v>
      </c>
      <c r="G580" s="10">
        <v>3</v>
      </c>
      <c r="H580" s="11" t="s">
        <v>14</v>
      </c>
      <c r="I580" s="8">
        <v>39056</v>
      </c>
      <c r="J580" s="7" t="s">
        <v>19</v>
      </c>
      <c r="K580" s="9">
        <v>2.66</v>
      </c>
      <c r="L580" s="10" t="s">
        <v>20</v>
      </c>
      <c r="M580" s="7" t="s">
        <v>17</v>
      </c>
      <c r="N580" s="12">
        <f t="shared" si="9"/>
        <v>45</v>
      </c>
      <c r="Q580" s="10"/>
    </row>
    <row r="581" spans="1:17" ht="13.5" customHeight="1" x14ac:dyDescent="0.25">
      <c r="A581" s="7" t="s">
        <v>1220</v>
      </c>
      <c r="B581" s="7" t="s">
        <v>17</v>
      </c>
      <c r="C581" s="18" t="s">
        <v>2182</v>
      </c>
      <c r="D581" s="8">
        <v>39011</v>
      </c>
      <c r="E581" s="7" t="s">
        <v>13</v>
      </c>
      <c r="F581" s="9">
        <v>1.36</v>
      </c>
      <c r="G581" s="10">
        <v>2</v>
      </c>
      <c r="H581" s="11" t="s">
        <v>14</v>
      </c>
      <c r="I581" s="8">
        <v>39052</v>
      </c>
      <c r="J581" s="7" t="s">
        <v>13</v>
      </c>
      <c r="K581" s="9">
        <v>2.82</v>
      </c>
      <c r="L581" s="10" t="s">
        <v>20</v>
      </c>
      <c r="M581" s="7" t="s">
        <v>17</v>
      </c>
      <c r="N581" s="12">
        <f t="shared" si="9"/>
        <v>41</v>
      </c>
      <c r="Q581" s="10"/>
    </row>
    <row r="582" spans="1:17" ht="13.5" customHeight="1" x14ac:dyDescent="0.25">
      <c r="A582" s="7" t="s">
        <v>1221</v>
      </c>
      <c r="B582" s="7" t="s">
        <v>17</v>
      </c>
      <c r="C582" s="18" t="s">
        <v>2180</v>
      </c>
      <c r="D582" s="8">
        <v>39011</v>
      </c>
      <c r="E582" s="7" t="s">
        <v>13</v>
      </c>
      <c r="F582" s="9">
        <v>1.52</v>
      </c>
      <c r="G582" s="10">
        <v>3</v>
      </c>
      <c r="H582" s="11" t="s">
        <v>14</v>
      </c>
      <c r="I582" s="8">
        <v>39052</v>
      </c>
      <c r="J582" s="7" t="s">
        <v>13</v>
      </c>
      <c r="K582" s="9">
        <v>2.64</v>
      </c>
      <c r="L582" s="10" t="s">
        <v>20</v>
      </c>
      <c r="M582" s="7" t="s">
        <v>17</v>
      </c>
      <c r="N582" s="12">
        <f t="shared" si="9"/>
        <v>41</v>
      </c>
      <c r="Q582" s="10"/>
    </row>
    <row r="583" spans="1:17" ht="13.5" customHeight="1" x14ac:dyDescent="0.25">
      <c r="A583" s="7" t="s">
        <v>1222</v>
      </c>
      <c r="B583" s="7" t="s">
        <v>1223</v>
      </c>
      <c r="C583" s="18" t="s">
        <v>2180</v>
      </c>
      <c r="D583" s="8">
        <v>39011</v>
      </c>
      <c r="E583" s="7" t="s">
        <v>13</v>
      </c>
      <c r="F583" s="9">
        <v>2.04</v>
      </c>
      <c r="G583" s="10">
        <v>3</v>
      </c>
      <c r="H583" s="11" t="s">
        <v>14</v>
      </c>
      <c r="I583" s="8">
        <v>39049</v>
      </c>
      <c r="J583" s="7" t="s">
        <v>13</v>
      </c>
      <c r="K583" s="9">
        <v>3.34</v>
      </c>
      <c r="L583" s="10" t="s">
        <v>20</v>
      </c>
      <c r="M583" s="7" t="s">
        <v>17</v>
      </c>
      <c r="N583" s="12">
        <f t="shared" si="9"/>
        <v>38</v>
      </c>
      <c r="Q583" s="10"/>
    </row>
    <row r="584" spans="1:17" ht="13.5" customHeight="1" x14ac:dyDescent="0.25">
      <c r="A584" s="7" t="s">
        <v>1224</v>
      </c>
      <c r="B584" s="7" t="s">
        <v>17</v>
      </c>
      <c r="C584" s="18" t="s">
        <v>2180</v>
      </c>
      <c r="D584" s="8">
        <v>39011</v>
      </c>
      <c r="E584" s="7" t="s">
        <v>13</v>
      </c>
      <c r="F584" s="9">
        <v>1.88</v>
      </c>
      <c r="G584" s="10">
        <v>3</v>
      </c>
      <c r="H584" s="11" t="s">
        <v>30</v>
      </c>
      <c r="I584" s="8">
        <v>39025</v>
      </c>
      <c r="J584" s="7" t="s">
        <v>17</v>
      </c>
      <c r="K584" s="9"/>
      <c r="L584" s="10" t="s">
        <v>20</v>
      </c>
      <c r="M584" s="5" t="s">
        <v>147</v>
      </c>
      <c r="N584" s="12">
        <f t="shared" si="9"/>
        <v>14</v>
      </c>
      <c r="Q584" s="10"/>
    </row>
    <row r="585" spans="1:17" ht="13.5" customHeight="1" x14ac:dyDescent="0.25">
      <c r="A585" s="7" t="s">
        <v>1225</v>
      </c>
      <c r="B585" s="7" t="s">
        <v>1226</v>
      </c>
      <c r="C585" s="18" t="s">
        <v>2180</v>
      </c>
      <c r="D585" s="8">
        <v>39011</v>
      </c>
      <c r="E585" s="7" t="s">
        <v>13</v>
      </c>
      <c r="F585" s="9">
        <v>1.78</v>
      </c>
      <c r="G585" s="10">
        <v>3</v>
      </c>
      <c r="H585" s="11" t="s">
        <v>14</v>
      </c>
      <c r="I585" s="8">
        <v>39049</v>
      </c>
      <c r="J585" s="7" t="s">
        <v>13</v>
      </c>
      <c r="K585" s="9">
        <v>3.08</v>
      </c>
      <c r="L585" s="10" t="s">
        <v>20</v>
      </c>
      <c r="M585" s="7" t="s">
        <v>17</v>
      </c>
      <c r="N585" s="12">
        <f t="shared" si="9"/>
        <v>38</v>
      </c>
      <c r="Q585" s="10"/>
    </row>
    <row r="586" spans="1:17" ht="13.5" customHeight="1" x14ac:dyDescent="0.25">
      <c r="A586" s="7" t="s">
        <v>1227</v>
      </c>
      <c r="B586" s="7" t="s">
        <v>17</v>
      </c>
      <c r="C586" s="18" t="s">
        <v>2180</v>
      </c>
      <c r="D586" s="8">
        <v>39011</v>
      </c>
      <c r="E586" s="7" t="s">
        <v>13</v>
      </c>
      <c r="F586" s="9">
        <v>1.56</v>
      </c>
      <c r="G586" s="10">
        <v>3</v>
      </c>
      <c r="H586" s="11" t="s">
        <v>30</v>
      </c>
      <c r="I586" s="8">
        <v>39013</v>
      </c>
      <c r="J586" s="7" t="s">
        <v>17</v>
      </c>
      <c r="K586" s="9"/>
      <c r="L586" s="10" t="s">
        <v>20</v>
      </c>
      <c r="M586" s="5" t="s">
        <v>2175</v>
      </c>
      <c r="N586" s="12">
        <f t="shared" si="9"/>
        <v>2</v>
      </c>
      <c r="Q586" s="10"/>
    </row>
    <row r="587" spans="1:17" ht="13.5" customHeight="1" x14ac:dyDescent="0.25">
      <c r="A587" s="7" t="s">
        <v>1228</v>
      </c>
      <c r="B587" s="7" t="s">
        <v>17</v>
      </c>
      <c r="C587" s="18" t="s">
        <v>2180</v>
      </c>
      <c r="D587" s="8">
        <v>39011</v>
      </c>
      <c r="E587" s="7" t="s">
        <v>13</v>
      </c>
      <c r="F587" s="9">
        <v>1.64</v>
      </c>
      <c r="G587" s="10">
        <v>3</v>
      </c>
      <c r="H587" s="11" t="s">
        <v>14</v>
      </c>
      <c r="I587" s="8">
        <v>39052</v>
      </c>
      <c r="J587" s="7" t="s">
        <v>13</v>
      </c>
      <c r="K587" s="9">
        <v>2.74</v>
      </c>
      <c r="L587" s="10" t="s">
        <v>20</v>
      </c>
      <c r="M587" s="7" t="s">
        <v>17</v>
      </c>
      <c r="N587" s="12">
        <f t="shared" si="9"/>
        <v>41</v>
      </c>
      <c r="Q587" s="10"/>
    </row>
    <row r="588" spans="1:17" ht="13.5" customHeight="1" x14ac:dyDescent="0.25">
      <c r="A588" s="7" t="s">
        <v>1229</v>
      </c>
      <c r="B588" s="7" t="s">
        <v>17</v>
      </c>
      <c r="C588" s="18" t="s">
        <v>2182</v>
      </c>
      <c r="D588" s="8">
        <v>39011</v>
      </c>
      <c r="E588" s="7" t="s">
        <v>13</v>
      </c>
      <c r="F588" s="9">
        <v>1.44</v>
      </c>
      <c r="G588" s="10">
        <v>3</v>
      </c>
      <c r="H588" s="11" t="s">
        <v>14</v>
      </c>
      <c r="I588" s="8">
        <v>39056</v>
      </c>
      <c r="J588" s="7" t="s">
        <v>19</v>
      </c>
      <c r="K588" s="9">
        <v>2.62</v>
      </c>
      <c r="L588" s="10" t="s">
        <v>20</v>
      </c>
      <c r="M588" s="7" t="s">
        <v>17</v>
      </c>
      <c r="N588" s="12">
        <f t="shared" si="9"/>
        <v>45</v>
      </c>
      <c r="Q588" s="10"/>
    </row>
    <row r="589" spans="1:17" ht="13.5" customHeight="1" x14ac:dyDescent="0.25">
      <c r="A589" s="7" t="s">
        <v>1230</v>
      </c>
      <c r="B589" s="7" t="s">
        <v>17</v>
      </c>
      <c r="C589" s="18" t="s">
        <v>2182</v>
      </c>
      <c r="D589" s="8">
        <v>39011</v>
      </c>
      <c r="E589" s="7" t="s">
        <v>13</v>
      </c>
      <c r="F589" s="9">
        <v>1.28</v>
      </c>
      <c r="G589" s="10">
        <v>3</v>
      </c>
      <c r="H589" s="11" t="s">
        <v>14</v>
      </c>
      <c r="I589" s="8">
        <v>39056</v>
      </c>
      <c r="J589" s="7" t="s">
        <v>19</v>
      </c>
      <c r="K589" s="9">
        <v>3.12</v>
      </c>
      <c r="L589" s="10" t="s">
        <v>20</v>
      </c>
      <c r="M589" s="7" t="s">
        <v>17</v>
      </c>
      <c r="N589" s="12">
        <f t="shared" si="9"/>
        <v>45</v>
      </c>
      <c r="Q589" s="10"/>
    </row>
    <row r="590" spans="1:17" ht="13.5" customHeight="1" x14ac:dyDescent="0.25">
      <c r="A590" s="7" t="s">
        <v>1231</v>
      </c>
      <c r="B590" s="7" t="s">
        <v>17</v>
      </c>
      <c r="C590" s="18" t="s">
        <v>2182</v>
      </c>
      <c r="D590" s="8">
        <v>39011</v>
      </c>
      <c r="E590" s="7" t="s">
        <v>13</v>
      </c>
      <c r="F590" s="9">
        <v>1.36</v>
      </c>
      <c r="G590" s="10">
        <v>3</v>
      </c>
      <c r="H590" s="11" t="s">
        <v>14</v>
      </c>
      <c r="I590" s="8">
        <v>39059</v>
      </c>
      <c r="J590" s="7" t="s">
        <v>19</v>
      </c>
      <c r="K590" s="9">
        <v>2.8</v>
      </c>
      <c r="L590" s="10" t="s">
        <v>20</v>
      </c>
      <c r="M590" s="7" t="s">
        <v>17</v>
      </c>
      <c r="N590" s="12">
        <f t="shared" si="9"/>
        <v>48</v>
      </c>
      <c r="Q590" s="10"/>
    </row>
    <row r="591" spans="1:17" ht="13.5" customHeight="1" x14ac:dyDescent="0.25">
      <c r="A591" s="7" t="s">
        <v>1232</v>
      </c>
      <c r="B591" s="7" t="s">
        <v>17</v>
      </c>
      <c r="C591" s="18" t="s">
        <v>2182</v>
      </c>
      <c r="D591" s="8">
        <v>39011</v>
      </c>
      <c r="E591" s="7" t="s">
        <v>13</v>
      </c>
      <c r="F591" s="9">
        <v>1.26</v>
      </c>
      <c r="G591" s="10">
        <v>3</v>
      </c>
      <c r="H591" s="11" t="s">
        <v>14</v>
      </c>
      <c r="I591" s="8">
        <v>39059</v>
      </c>
      <c r="J591" s="7" t="s">
        <v>19</v>
      </c>
      <c r="K591" s="9">
        <v>2.84</v>
      </c>
      <c r="L591" s="10" t="s">
        <v>20</v>
      </c>
      <c r="M591" s="7" t="s">
        <v>17</v>
      </c>
      <c r="N591" s="12">
        <f t="shared" si="9"/>
        <v>48</v>
      </c>
      <c r="Q591" s="10"/>
    </row>
    <row r="592" spans="1:17" ht="13.5" customHeight="1" x14ac:dyDescent="0.25">
      <c r="A592" s="7" t="s">
        <v>1233</v>
      </c>
      <c r="B592" s="7" t="s">
        <v>17</v>
      </c>
      <c r="C592" s="18" t="s">
        <v>2180</v>
      </c>
      <c r="D592" s="8">
        <v>39011</v>
      </c>
      <c r="E592" s="7" t="s">
        <v>13</v>
      </c>
      <c r="F592" s="9">
        <v>1.68</v>
      </c>
      <c r="G592" s="10">
        <v>3</v>
      </c>
      <c r="H592" s="11" t="s">
        <v>14</v>
      </c>
      <c r="I592" s="8">
        <v>39056</v>
      </c>
      <c r="J592" s="7" t="s">
        <v>19</v>
      </c>
      <c r="K592" s="9">
        <v>3.54</v>
      </c>
      <c r="L592" s="10" t="s">
        <v>16</v>
      </c>
      <c r="M592" s="7" t="s">
        <v>17</v>
      </c>
      <c r="N592" s="12">
        <f t="shared" si="9"/>
        <v>45</v>
      </c>
      <c r="Q592" s="10"/>
    </row>
    <row r="593" spans="1:17" ht="13.5" customHeight="1" x14ac:dyDescent="0.25">
      <c r="A593" s="7" t="s">
        <v>1234</v>
      </c>
      <c r="B593" s="7" t="s">
        <v>17</v>
      </c>
      <c r="C593" s="18" t="s">
        <v>2182</v>
      </c>
      <c r="D593" s="8">
        <v>39011</v>
      </c>
      <c r="E593" s="7" t="s">
        <v>13</v>
      </c>
      <c r="F593" s="9">
        <v>1.4</v>
      </c>
      <c r="G593" s="10">
        <v>3</v>
      </c>
      <c r="H593" s="11" t="s">
        <v>14</v>
      </c>
      <c r="I593" s="8">
        <v>39059</v>
      </c>
      <c r="J593" s="7" t="s">
        <v>19</v>
      </c>
      <c r="K593" s="9">
        <v>2.8</v>
      </c>
      <c r="L593" s="10" t="s">
        <v>20</v>
      </c>
      <c r="M593" s="7" t="s">
        <v>17</v>
      </c>
      <c r="N593" s="12">
        <f t="shared" si="9"/>
        <v>48</v>
      </c>
      <c r="Q593" s="10"/>
    </row>
    <row r="594" spans="1:17" ht="13.5" customHeight="1" x14ac:dyDescent="0.25">
      <c r="A594" s="7" t="s">
        <v>1235</v>
      </c>
      <c r="B594" s="7" t="s">
        <v>17</v>
      </c>
      <c r="C594" s="18" t="s">
        <v>2180</v>
      </c>
      <c r="D594" s="8">
        <v>39011</v>
      </c>
      <c r="E594" s="7" t="s">
        <v>13</v>
      </c>
      <c r="F594" s="9">
        <v>1.7</v>
      </c>
      <c r="G594" s="10">
        <v>3</v>
      </c>
      <c r="H594" s="11" t="s">
        <v>14</v>
      </c>
      <c r="I594" s="8">
        <v>39052</v>
      </c>
      <c r="J594" s="7" t="s">
        <v>13</v>
      </c>
      <c r="K594" s="9">
        <v>2.84</v>
      </c>
      <c r="L594" s="10" t="s">
        <v>20</v>
      </c>
      <c r="M594" s="7" t="s">
        <v>17</v>
      </c>
      <c r="N594" s="12">
        <f t="shared" si="9"/>
        <v>41</v>
      </c>
      <c r="Q594" s="10"/>
    </row>
    <row r="595" spans="1:17" ht="13.5" customHeight="1" x14ac:dyDescent="0.25">
      <c r="A595" s="7" t="s">
        <v>1236</v>
      </c>
      <c r="B595" s="7" t="s">
        <v>17</v>
      </c>
      <c r="C595" s="18" t="s">
        <v>2182</v>
      </c>
      <c r="D595" s="8">
        <v>39011</v>
      </c>
      <c r="E595" s="7" t="s">
        <v>13</v>
      </c>
      <c r="F595" s="9">
        <v>1.36</v>
      </c>
      <c r="G595" s="10">
        <v>3</v>
      </c>
      <c r="H595" s="11" t="s">
        <v>14</v>
      </c>
      <c r="I595" s="8">
        <v>39056</v>
      </c>
      <c r="J595" s="7" t="s">
        <v>19</v>
      </c>
      <c r="K595" s="9">
        <v>2.94</v>
      </c>
      <c r="L595" s="10" t="s">
        <v>20</v>
      </c>
      <c r="M595" s="7" t="s">
        <v>17</v>
      </c>
      <c r="N595" s="12">
        <f t="shared" si="9"/>
        <v>45</v>
      </c>
      <c r="Q595" s="10"/>
    </row>
    <row r="596" spans="1:17" ht="13.5" customHeight="1" x14ac:dyDescent="0.25">
      <c r="A596" s="7" t="s">
        <v>1237</v>
      </c>
      <c r="B596" s="7" t="s">
        <v>17</v>
      </c>
      <c r="C596" s="18" t="s">
        <v>2182</v>
      </c>
      <c r="D596" s="8">
        <v>39011</v>
      </c>
      <c r="E596" s="7" t="s">
        <v>13</v>
      </c>
      <c r="F596" s="9">
        <v>1.3</v>
      </c>
      <c r="G596" s="10">
        <v>3</v>
      </c>
      <c r="H596" s="11" t="s">
        <v>14</v>
      </c>
      <c r="I596" s="8">
        <v>39056</v>
      </c>
      <c r="J596" s="7" t="s">
        <v>19</v>
      </c>
      <c r="K596" s="9">
        <v>3.3</v>
      </c>
      <c r="L596" s="10" t="s">
        <v>20</v>
      </c>
      <c r="M596" s="7" t="s">
        <v>17</v>
      </c>
      <c r="N596" s="12">
        <f t="shared" si="9"/>
        <v>45</v>
      </c>
      <c r="Q596" s="10"/>
    </row>
    <row r="597" spans="1:17" ht="13.5" customHeight="1" x14ac:dyDescent="0.25">
      <c r="A597" s="7" t="s">
        <v>1238</v>
      </c>
      <c r="B597" s="7" t="s">
        <v>1239</v>
      </c>
      <c r="C597" s="18" t="s">
        <v>2180</v>
      </c>
      <c r="D597" s="8">
        <v>39011</v>
      </c>
      <c r="E597" s="7" t="s">
        <v>13</v>
      </c>
      <c r="F597" s="9">
        <v>1.54</v>
      </c>
      <c r="G597" s="10">
        <v>3</v>
      </c>
      <c r="H597" s="11" t="s">
        <v>14</v>
      </c>
      <c r="I597" s="8">
        <v>39056</v>
      </c>
      <c r="J597" s="7" t="s">
        <v>19</v>
      </c>
      <c r="K597" s="9">
        <v>2.74</v>
      </c>
      <c r="L597" s="10" t="s">
        <v>20</v>
      </c>
      <c r="M597" s="7" t="s">
        <v>17</v>
      </c>
      <c r="N597" s="12">
        <f t="shared" si="9"/>
        <v>45</v>
      </c>
      <c r="Q597" s="10"/>
    </row>
    <row r="598" spans="1:17" ht="13.5" customHeight="1" x14ac:dyDescent="0.25">
      <c r="A598" s="7" t="s">
        <v>1240</v>
      </c>
      <c r="B598" s="7" t="s">
        <v>1241</v>
      </c>
      <c r="C598" s="18" t="s">
        <v>2180</v>
      </c>
      <c r="D598" s="8">
        <v>39011</v>
      </c>
      <c r="E598" s="7" t="s">
        <v>13</v>
      </c>
      <c r="F598" s="9">
        <v>1.68</v>
      </c>
      <c r="G598" s="10">
        <v>3</v>
      </c>
      <c r="H598" s="11" t="s">
        <v>14</v>
      </c>
      <c r="I598" s="8">
        <v>39049</v>
      </c>
      <c r="J598" s="7" t="s">
        <v>13</v>
      </c>
      <c r="K598" s="9">
        <v>3.36</v>
      </c>
      <c r="L598" s="10" t="s">
        <v>20</v>
      </c>
      <c r="M598" s="7" t="s">
        <v>17</v>
      </c>
      <c r="N598" s="12">
        <f t="shared" si="9"/>
        <v>38</v>
      </c>
      <c r="Q598" s="10"/>
    </row>
    <row r="599" spans="1:17" ht="13.5" customHeight="1" x14ac:dyDescent="0.25">
      <c r="A599" s="7" t="s">
        <v>1242</v>
      </c>
      <c r="B599" s="7" t="s">
        <v>17</v>
      </c>
      <c r="C599" s="18" t="s">
        <v>2180</v>
      </c>
      <c r="D599" s="8">
        <v>39011</v>
      </c>
      <c r="E599" s="7" t="s">
        <v>13</v>
      </c>
      <c r="F599" s="9">
        <v>1.48</v>
      </c>
      <c r="G599" s="10">
        <v>3</v>
      </c>
      <c r="H599" s="11" t="s">
        <v>14</v>
      </c>
      <c r="I599" s="8">
        <v>39056</v>
      </c>
      <c r="J599" s="7" t="s">
        <v>19</v>
      </c>
      <c r="K599" s="9">
        <v>2.88</v>
      </c>
      <c r="L599" s="10" t="s">
        <v>20</v>
      </c>
      <c r="M599" s="7" t="s">
        <v>17</v>
      </c>
      <c r="N599" s="12">
        <f t="shared" si="9"/>
        <v>45</v>
      </c>
      <c r="Q599" s="10"/>
    </row>
    <row r="600" spans="1:17" ht="13.5" customHeight="1" x14ac:dyDescent="0.25">
      <c r="A600" s="7" t="s">
        <v>1243</v>
      </c>
      <c r="B600" s="7" t="s">
        <v>17</v>
      </c>
      <c r="C600" s="18" t="s">
        <v>2182</v>
      </c>
      <c r="D600" s="8">
        <v>39011</v>
      </c>
      <c r="E600" s="7" t="s">
        <v>13</v>
      </c>
      <c r="F600" s="9">
        <v>1.4</v>
      </c>
      <c r="G600" s="10">
        <v>3</v>
      </c>
      <c r="H600" s="11" t="s">
        <v>14</v>
      </c>
      <c r="I600" s="8">
        <v>39056</v>
      </c>
      <c r="J600" s="7" t="s">
        <v>19</v>
      </c>
      <c r="K600" s="9">
        <v>2.7</v>
      </c>
      <c r="L600" s="10" t="s">
        <v>20</v>
      </c>
      <c r="M600" s="7" t="s">
        <v>17</v>
      </c>
      <c r="N600" s="12">
        <f t="shared" si="9"/>
        <v>45</v>
      </c>
      <c r="Q600" s="10"/>
    </row>
    <row r="601" spans="1:17" ht="13.5" customHeight="1" x14ac:dyDescent="0.25">
      <c r="A601" s="7" t="s">
        <v>1244</v>
      </c>
      <c r="B601" s="7" t="s">
        <v>17</v>
      </c>
      <c r="C601" s="18" t="s">
        <v>2182</v>
      </c>
      <c r="D601" s="8">
        <v>39011</v>
      </c>
      <c r="E601" s="7" t="s">
        <v>13</v>
      </c>
      <c r="F601" s="9">
        <v>1.1000000000000001</v>
      </c>
      <c r="G601" s="10">
        <v>3</v>
      </c>
      <c r="H601" s="11" t="s">
        <v>14</v>
      </c>
      <c r="I601" s="8">
        <v>39052</v>
      </c>
      <c r="J601" s="7" t="s">
        <v>13</v>
      </c>
      <c r="K601" s="9">
        <v>2.74</v>
      </c>
      <c r="L601" s="10" t="s">
        <v>20</v>
      </c>
      <c r="M601" s="7" t="s">
        <v>17</v>
      </c>
      <c r="N601" s="12">
        <f t="shared" si="9"/>
        <v>41</v>
      </c>
      <c r="Q601" s="10"/>
    </row>
    <row r="602" spans="1:17" ht="13.5" customHeight="1" x14ac:dyDescent="0.25">
      <c r="A602" s="7" t="s">
        <v>1245</v>
      </c>
      <c r="B602" s="7" t="s">
        <v>17</v>
      </c>
      <c r="C602" s="18" t="s">
        <v>2180</v>
      </c>
      <c r="D602" s="8">
        <v>39011</v>
      </c>
      <c r="E602" s="7" t="s">
        <v>13</v>
      </c>
      <c r="F602" s="9">
        <v>1.82</v>
      </c>
      <c r="G602" s="10">
        <v>3</v>
      </c>
      <c r="H602" s="11" t="s">
        <v>14</v>
      </c>
      <c r="I602" s="8">
        <v>39052</v>
      </c>
      <c r="J602" s="7" t="s">
        <v>13</v>
      </c>
      <c r="K602" s="9">
        <v>2.54</v>
      </c>
      <c r="L602" s="10" t="s">
        <v>20</v>
      </c>
      <c r="M602" s="7" t="s">
        <v>17</v>
      </c>
      <c r="N602" s="12">
        <f t="shared" si="9"/>
        <v>41</v>
      </c>
      <c r="Q602" s="10"/>
    </row>
    <row r="603" spans="1:17" ht="13.5" customHeight="1" x14ac:dyDescent="0.25">
      <c r="A603" s="7" t="s">
        <v>1246</v>
      </c>
      <c r="B603" s="7" t="s">
        <v>1247</v>
      </c>
      <c r="C603" s="18" t="s">
        <v>2180</v>
      </c>
      <c r="D603" s="8">
        <v>39011</v>
      </c>
      <c r="E603" s="7" t="s">
        <v>13</v>
      </c>
      <c r="F603" s="9">
        <v>1.62</v>
      </c>
      <c r="G603" s="10">
        <v>3</v>
      </c>
      <c r="H603" s="11" t="s">
        <v>14</v>
      </c>
      <c r="I603" s="8">
        <v>39070</v>
      </c>
      <c r="J603" s="7" t="s">
        <v>19</v>
      </c>
      <c r="K603" s="9">
        <v>2.54</v>
      </c>
      <c r="L603" s="10" t="s">
        <v>20</v>
      </c>
      <c r="M603" s="7" t="s">
        <v>17</v>
      </c>
      <c r="N603" s="12">
        <f t="shared" si="9"/>
        <v>59</v>
      </c>
      <c r="Q603" s="10"/>
    </row>
    <row r="604" spans="1:17" ht="13.5" customHeight="1" x14ac:dyDescent="0.25">
      <c r="A604" s="7" t="s">
        <v>1248</v>
      </c>
      <c r="B604" s="7" t="s">
        <v>1249</v>
      </c>
      <c r="C604" s="18" t="s">
        <v>2180</v>
      </c>
      <c r="D604" s="8">
        <v>39011</v>
      </c>
      <c r="E604" s="7" t="s">
        <v>13</v>
      </c>
      <c r="F604" s="9">
        <v>1.88</v>
      </c>
      <c r="G604" s="10">
        <v>3</v>
      </c>
      <c r="H604" s="11" t="s">
        <v>14</v>
      </c>
      <c r="I604" s="8">
        <v>39049</v>
      </c>
      <c r="J604" s="7" t="s">
        <v>13</v>
      </c>
      <c r="K604" s="9">
        <v>3.02</v>
      </c>
      <c r="L604" s="10" t="s">
        <v>20</v>
      </c>
      <c r="M604" s="7" t="s">
        <v>17</v>
      </c>
      <c r="N604" s="12">
        <f t="shared" si="9"/>
        <v>38</v>
      </c>
      <c r="Q604" s="10"/>
    </row>
    <row r="605" spans="1:17" ht="13.5" customHeight="1" x14ac:dyDescent="0.25">
      <c r="A605" s="7" t="s">
        <v>1250</v>
      </c>
      <c r="B605" s="7" t="s">
        <v>17</v>
      </c>
      <c r="C605" s="18" t="s">
        <v>2180</v>
      </c>
      <c r="D605" s="8">
        <v>39011</v>
      </c>
      <c r="E605" s="7" t="s">
        <v>13</v>
      </c>
      <c r="F605" s="9">
        <v>1.4</v>
      </c>
      <c r="G605" s="10">
        <v>3</v>
      </c>
      <c r="H605" s="11" t="s">
        <v>14</v>
      </c>
      <c r="I605" s="8">
        <v>39056</v>
      </c>
      <c r="J605" s="7" t="s">
        <v>19</v>
      </c>
      <c r="K605" s="9">
        <v>2.6</v>
      </c>
      <c r="L605" s="10" t="s">
        <v>20</v>
      </c>
      <c r="M605" s="7" t="s">
        <v>17</v>
      </c>
      <c r="N605" s="12">
        <f t="shared" si="9"/>
        <v>45</v>
      </c>
      <c r="Q605" s="10"/>
    </row>
    <row r="606" spans="1:17" ht="13.5" customHeight="1" x14ac:dyDescent="0.25">
      <c r="A606" s="7" t="s">
        <v>1251</v>
      </c>
      <c r="B606" s="7" t="s">
        <v>1252</v>
      </c>
      <c r="C606" s="18" t="s">
        <v>2180</v>
      </c>
      <c r="D606" s="8">
        <v>39011</v>
      </c>
      <c r="E606" s="7" t="s">
        <v>13</v>
      </c>
      <c r="F606" s="9">
        <v>1.66</v>
      </c>
      <c r="G606" s="10">
        <v>3</v>
      </c>
      <c r="H606" s="11" t="s">
        <v>14</v>
      </c>
      <c r="I606" s="8">
        <v>39049</v>
      </c>
      <c r="J606" s="7" t="s">
        <v>13</v>
      </c>
      <c r="K606" s="9">
        <v>3.4</v>
      </c>
      <c r="L606" s="10" t="s">
        <v>20</v>
      </c>
      <c r="M606" s="7" t="s">
        <v>17</v>
      </c>
      <c r="N606" s="12">
        <f t="shared" si="9"/>
        <v>38</v>
      </c>
      <c r="Q606" s="10"/>
    </row>
    <row r="607" spans="1:17" ht="13.5" customHeight="1" x14ac:dyDescent="0.25">
      <c r="A607" s="7" t="s">
        <v>1253</v>
      </c>
      <c r="B607" s="7" t="s">
        <v>17</v>
      </c>
      <c r="C607" s="18" t="s">
        <v>2180</v>
      </c>
      <c r="D607" s="8">
        <v>39011</v>
      </c>
      <c r="E607" s="7" t="s">
        <v>13</v>
      </c>
      <c r="F607" s="9">
        <v>1.86</v>
      </c>
      <c r="G607" s="10">
        <v>3</v>
      </c>
      <c r="H607" s="11" t="s">
        <v>14</v>
      </c>
      <c r="I607" s="8">
        <v>39052</v>
      </c>
      <c r="J607" s="7" t="s">
        <v>13</v>
      </c>
      <c r="K607" s="9">
        <v>3.18</v>
      </c>
      <c r="L607" s="10" t="s">
        <v>16</v>
      </c>
      <c r="M607" s="7" t="s">
        <v>17</v>
      </c>
      <c r="N607" s="12">
        <f t="shared" si="9"/>
        <v>41</v>
      </c>
      <c r="Q607" s="10"/>
    </row>
    <row r="608" spans="1:17" ht="13.5" customHeight="1" x14ac:dyDescent="0.25">
      <c r="A608" s="7" t="s">
        <v>1254</v>
      </c>
      <c r="B608" s="7" t="s">
        <v>1255</v>
      </c>
      <c r="C608" s="18" t="s">
        <v>2180</v>
      </c>
      <c r="D608" s="8">
        <v>39011</v>
      </c>
      <c r="E608" s="7" t="s">
        <v>13</v>
      </c>
      <c r="F608" s="9">
        <v>2.52</v>
      </c>
      <c r="G608" s="10">
        <v>3</v>
      </c>
      <c r="H608" s="11" t="s">
        <v>14</v>
      </c>
      <c r="I608" s="8">
        <v>39059</v>
      </c>
      <c r="J608" s="7" t="s">
        <v>19</v>
      </c>
      <c r="K608" s="9">
        <v>3.38</v>
      </c>
      <c r="L608" s="10" t="s">
        <v>20</v>
      </c>
      <c r="M608" s="7" t="s">
        <v>17</v>
      </c>
      <c r="N608" s="12">
        <f t="shared" si="9"/>
        <v>48</v>
      </c>
      <c r="Q608" s="10"/>
    </row>
    <row r="609" spans="1:17" ht="13.5" customHeight="1" x14ac:dyDescent="0.25">
      <c r="A609" s="7" t="s">
        <v>1256</v>
      </c>
      <c r="B609" s="7" t="s">
        <v>1257</v>
      </c>
      <c r="C609" s="18" t="s">
        <v>2180</v>
      </c>
      <c r="D609" s="8">
        <v>39011</v>
      </c>
      <c r="E609" s="7" t="s">
        <v>13</v>
      </c>
      <c r="F609" s="9">
        <v>2.9</v>
      </c>
      <c r="G609" s="10">
        <v>3</v>
      </c>
      <c r="H609" s="11" t="s">
        <v>14</v>
      </c>
      <c r="I609" s="8">
        <v>39030</v>
      </c>
      <c r="J609" s="7" t="s">
        <v>19</v>
      </c>
      <c r="K609" s="9">
        <v>3.02</v>
      </c>
      <c r="L609" s="10" t="s">
        <v>20</v>
      </c>
      <c r="M609" s="7" t="s">
        <v>17</v>
      </c>
      <c r="N609" s="12">
        <f t="shared" si="9"/>
        <v>19</v>
      </c>
      <c r="Q609" s="10"/>
    </row>
    <row r="610" spans="1:17" ht="13.5" customHeight="1" x14ac:dyDescent="0.25">
      <c r="A610" s="7" t="s">
        <v>1258</v>
      </c>
      <c r="B610" s="7" t="s">
        <v>17</v>
      </c>
      <c r="C610" s="18" t="s">
        <v>2182</v>
      </c>
      <c r="D610" s="8">
        <v>39011</v>
      </c>
      <c r="E610" s="7" t="s">
        <v>13</v>
      </c>
      <c r="F610" s="9">
        <v>1.4</v>
      </c>
      <c r="G610" s="10">
        <v>3</v>
      </c>
      <c r="H610" s="11" t="s">
        <v>14</v>
      </c>
      <c r="I610" s="8">
        <v>39052</v>
      </c>
      <c r="J610" s="7" t="s">
        <v>13</v>
      </c>
      <c r="K610" s="9">
        <v>2.66</v>
      </c>
      <c r="L610" s="10" t="s">
        <v>20</v>
      </c>
      <c r="M610" s="7" t="s">
        <v>17</v>
      </c>
      <c r="N610" s="12">
        <f t="shared" si="9"/>
        <v>41</v>
      </c>
      <c r="Q610" s="10"/>
    </row>
    <row r="611" spans="1:17" ht="13.5" customHeight="1" x14ac:dyDescent="0.25">
      <c r="A611" s="7" t="s">
        <v>1259</v>
      </c>
      <c r="B611" s="7" t="s">
        <v>1260</v>
      </c>
      <c r="C611" s="18" t="s">
        <v>2180</v>
      </c>
      <c r="D611" s="8">
        <v>39011</v>
      </c>
      <c r="E611" s="7" t="s">
        <v>13</v>
      </c>
      <c r="F611" s="9">
        <v>1.74</v>
      </c>
      <c r="G611" s="10">
        <v>3</v>
      </c>
      <c r="H611" s="11" t="s">
        <v>14</v>
      </c>
      <c r="I611" s="8">
        <v>39070</v>
      </c>
      <c r="J611" s="7" t="s">
        <v>19</v>
      </c>
      <c r="K611" s="9">
        <v>3.52</v>
      </c>
      <c r="L611" s="10" t="s">
        <v>20</v>
      </c>
      <c r="M611" s="7" t="s">
        <v>17</v>
      </c>
      <c r="N611" s="12">
        <f t="shared" si="9"/>
        <v>59</v>
      </c>
      <c r="Q611" s="10"/>
    </row>
    <row r="612" spans="1:17" ht="13.5" customHeight="1" x14ac:dyDescent="0.25">
      <c r="A612" s="7" t="s">
        <v>1261</v>
      </c>
      <c r="B612" s="7" t="s">
        <v>1262</v>
      </c>
      <c r="C612" s="18" t="s">
        <v>2180</v>
      </c>
      <c r="D612" s="8">
        <v>39011</v>
      </c>
      <c r="E612" s="7" t="s">
        <v>13</v>
      </c>
      <c r="F612" s="9">
        <v>1.8</v>
      </c>
      <c r="G612" s="10">
        <v>3</v>
      </c>
      <c r="H612" s="11" t="s">
        <v>14</v>
      </c>
      <c r="I612" s="8">
        <v>39049</v>
      </c>
      <c r="J612" s="7" t="s">
        <v>13</v>
      </c>
      <c r="K612" s="9">
        <v>3.02</v>
      </c>
      <c r="L612" s="10" t="s">
        <v>20</v>
      </c>
      <c r="M612" s="7" t="s">
        <v>17</v>
      </c>
      <c r="N612" s="12">
        <f t="shared" si="9"/>
        <v>38</v>
      </c>
      <c r="Q612" s="10"/>
    </row>
    <row r="613" spans="1:17" ht="13.5" customHeight="1" x14ac:dyDescent="0.25">
      <c r="A613" s="7" t="s">
        <v>1263</v>
      </c>
      <c r="B613" s="7" t="s">
        <v>1264</v>
      </c>
      <c r="C613" s="18" t="s">
        <v>2180</v>
      </c>
      <c r="D613" s="8">
        <v>39011</v>
      </c>
      <c r="E613" s="7" t="s">
        <v>13</v>
      </c>
      <c r="F613" s="9">
        <v>1.66</v>
      </c>
      <c r="G613" s="10">
        <v>3</v>
      </c>
      <c r="H613" s="11" t="s">
        <v>14</v>
      </c>
      <c r="I613" s="8">
        <v>39049</v>
      </c>
      <c r="J613" s="7" t="s">
        <v>13</v>
      </c>
      <c r="K613" s="9">
        <v>3</v>
      </c>
      <c r="L613" s="10" t="s">
        <v>20</v>
      </c>
      <c r="M613" s="7" t="s">
        <v>17</v>
      </c>
      <c r="N613" s="12">
        <f t="shared" si="9"/>
        <v>38</v>
      </c>
      <c r="Q613" s="10"/>
    </row>
    <row r="614" spans="1:17" ht="13.5" customHeight="1" x14ac:dyDescent="0.25">
      <c r="A614" s="7" t="s">
        <v>1265</v>
      </c>
      <c r="B614" s="7" t="s">
        <v>1266</v>
      </c>
      <c r="C614" s="18" t="s">
        <v>2180</v>
      </c>
      <c r="D614" s="8">
        <v>39011</v>
      </c>
      <c r="E614" s="7" t="s">
        <v>13</v>
      </c>
      <c r="F614" s="9">
        <v>1.98</v>
      </c>
      <c r="G614" s="10">
        <v>3</v>
      </c>
      <c r="H614" s="11" t="s">
        <v>14</v>
      </c>
      <c r="I614" s="8">
        <v>39042</v>
      </c>
      <c r="J614" s="7" t="s">
        <v>13</v>
      </c>
      <c r="K614" s="9">
        <v>2.7</v>
      </c>
      <c r="L614" s="10" t="s">
        <v>20</v>
      </c>
      <c r="M614" s="7" t="s">
        <v>17</v>
      </c>
      <c r="N614" s="12">
        <f t="shared" si="9"/>
        <v>31</v>
      </c>
      <c r="Q614" s="10"/>
    </row>
    <row r="615" spans="1:17" ht="13.5" customHeight="1" x14ac:dyDescent="0.25">
      <c r="A615" s="7" t="s">
        <v>1267</v>
      </c>
      <c r="B615" s="7" t="s">
        <v>1268</v>
      </c>
      <c r="C615" s="18" t="s">
        <v>2180</v>
      </c>
      <c r="D615" s="8">
        <v>39011</v>
      </c>
      <c r="E615" s="7" t="s">
        <v>13</v>
      </c>
      <c r="F615" s="9">
        <v>1.94</v>
      </c>
      <c r="G615" s="10">
        <v>3</v>
      </c>
      <c r="H615" s="11" t="s">
        <v>14</v>
      </c>
      <c r="I615" s="8">
        <v>39049</v>
      </c>
      <c r="J615" s="7" t="s">
        <v>13</v>
      </c>
      <c r="K615" s="9">
        <v>3.22</v>
      </c>
      <c r="L615" s="10" t="s">
        <v>20</v>
      </c>
      <c r="M615" s="7" t="s">
        <v>17</v>
      </c>
      <c r="N615" s="12">
        <f t="shared" si="9"/>
        <v>38</v>
      </c>
      <c r="Q615" s="10"/>
    </row>
    <row r="616" spans="1:17" ht="13.5" customHeight="1" x14ac:dyDescent="0.25">
      <c r="A616" s="7" t="s">
        <v>1269</v>
      </c>
      <c r="B616" s="7" t="s">
        <v>1270</v>
      </c>
      <c r="C616" s="18" t="s">
        <v>2180</v>
      </c>
      <c r="D616" s="8">
        <v>39011</v>
      </c>
      <c r="E616" s="7" t="s">
        <v>13</v>
      </c>
      <c r="F616" s="9">
        <v>2.6</v>
      </c>
      <c r="G616" s="10">
        <v>3</v>
      </c>
      <c r="H616" s="11" t="s">
        <v>14</v>
      </c>
      <c r="I616" s="8">
        <v>39098</v>
      </c>
      <c r="J616" s="7" t="s">
        <v>19</v>
      </c>
      <c r="K616" s="9">
        <v>2.9</v>
      </c>
      <c r="L616" s="10" t="s">
        <v>20</v>
      </c>
      <c r="M616" s="7" t="s">
        <v>17</v>
      </c>
      <c r="N616" s="12">
        <f t="shared" si="9"/>
        <v>87</v>
      </c>
      <c r="Q616" s="10"/>
    </row>
    <row r="617" spans="1:17" ht="13.5" customHeight="1" x14ac:dyDescent="0.25">
      <c r="A617" s="7" t="s">
        <v>1271</v>
      </c>
      <c r="B617" s="7" t="s">
        <v>1272</v>
      </c>
      <c r="C617" s="18" t="s">
        <v>2180</v>
      </c>
      <c r="D617" s="8">
        <v>39011</v>
      </c>
      <c r="E617" s="7" t="s">
        <v>13</v>
      </c>
      <c r="F617" s="9">
        <v>1.72</v>
      </c>
      <c r="G617" s="10">
        <v>3</v>
      </c>
      <c r="H617" s="11" t="s">
        <v>14</v>
      </c>
      <c r="I617" s="8">
        <v>39049</v>
      </c>
      <c r="J617" s="7" t="s">
        <v>13</v>
      </c>
      <c r="K617" s="9">
        <v>2.74</v>
      </c>
      <c r="L617" s="10" t="s">
        <v>20</v>
      </c>
      <c r="M617" s="7" t="s">
        <v>17</v>
      </c>
      <c r="N617" s="12">
        <f t="shared" si="9"/>
        <v>38</v>
      </c>
      <c r="Q617" s="10"/>
    </row>
    <row r="618" spans="1:17" ht="13.5" customHeight="1" x14ac:dyDescent="0.25">
      <c r="A618" s="7" t="s">
        <v>1273</v>
      </c>
      <c r="B618" s="7" t="s">
        <v>1274</v>
      </c>
      <c r="C618" s="18" t="s">
        <v>2180</v>
      </c>
      <c r="D618" s="8">
        <v>39011</v>
      </c>
      <c r="E618" s="7" t="s">
        <v>13</v>
      </c>
      <c r="F618" s="9">
        <v>1.72</v>
      </c>
      <c r="G618" s="10">
        <v>3</v>
      </c>
      <c r="H618" s="11" t="s">
        <v>14</v>
      </c>
      <c r="I618" s="8">
        <v>39049</v>
      </c>
      <c r="J618" s="7" t="s">
        <v>13</v>
      </c>
      <c r="K618" s="9">
        <v>2.9</v>
      </c>
      <c r="L618" s="10" t="s">
        <v>20</v>
      </c>
      <c r="M618" s="7" t="s">
        <v>17</v>
      </c>
      <c r="N618" s="12">
        <f t="shared" si="9"/>
        <v>38</v>
      </c>
      <c r="Q618" s="10"/>
    </row>
    <row r="619" spans="1:17" ht="13.5" customHeight="1" x14ac:dyDescent="0.25">
      <c r="A619" s="7" t="s">
        <v>1275</v>
      </c>
      <c r="B619" s="7" t="s">
        <v>1276</v>
      </c>
      <c r="C619" s="18" t="s">
        <v>2180</v>
      </c>
      <c r="D619" s="8">
        <v>39011</v>
      </c>
      <c r="E619" s="7" t="s">
        <v>13</v>
      </c>
      <c r="F619" s="9">
        <v>1.7</v>
      </c>
      <c r="G619" s="10">
        <v>3</v>
      </c>
      <c r="H619" s="11" t="s">
        <v>14</v>
      </c>
      <c r="I619" s="8">
        <v>39049</v>
      </c>
      <c r="J619" s="7" t="s">
        <v>13</v>
      </c>
      <c r="K619" s="9">
        <v>2.78</v>
      </c>
      <c r="L619" s="10" t="s">
        <v>20</v>
      </c>
      <c r="M619" s="7" t="s">
        <v>17</v>
      </c>
      <c r="N619" s="12">
        <f t="shared" si="9"/>
        <v>38</v>
      </c>
      <c r="Q619" s="10"/>
    </row>
    <row r="620" spans="1:17" ht="13.5" customHeight="1" x14ac:dyDescent="0.25">
      <c r="A620" s="7" t="s">
        <v>1277</v>
      </c>
      <c r="B620" s="7" t="s">
        <v>1278</v>
      </c>
      <c r="C620" s="18" t="s">
        <v>2180</v>
      </c>
      <c r="D620" s="8">
        <v>39011</v>
      </c>
      <c r="E620" s="7" t="s">
        <v>13</v>
      </c>
      <c r="F620" s="9">
        <v>1.72</v>
      </c>
      <c r="G620" s="10">
        <v>3</v>
      </c>
      <c r="H620" s="11" t="s">
        <v>14</v>
      </c>
      <c r="I620" s="8">
        <v>39049</v>
      </c>
      <c r="J620" s="7" t="s">
        <v>13</v>
      </c>
      <c r="K620" s="9">
        <v>2.72</v>
      </c>
      <c r="L620" s="10" t="s">
        <v>16</v>
      </c>
      <c r="M620" s="7" t="s">
        <v>17</v>
      </c>
      <c r="N620" s="12">
        <f t="shared" si="9"/>
        <v>38</v>
      </c>
      <c r="Q620" s="10"/>
    </row>
    <row r="621" spans="1:17" ht="13.5" customHeight="1" x14ac:dyDescent="0.25">
      <c r="A621" s="7" t="s">
        <v>1279</v>
      </c>
      <c r="B621" s="7" t="s">
        <v>17</v>
      </c>
      <c r="C621" s="18" t="s">
        <v>2180</v>
      </c>
      <c r="D621" s="8">
        <v>39011</v>
      </c>
      <c r="E621" s="7" t="s">
        <v>13</v>
      </c>
      <c r="F621" s="9">
        <v>1.64</v>
      </c>
      <c r="G621" s="10">
        <v>3</v>
      </c>
      <c r="H621" s="11" t="s">
        <v>14</v>
      </c>
      <c r="I621" s="8">
        <v>39052</v>
      </c>
      <c r="J621" s="7" t="s">
        <v>13</v>
      </c>
      <c r="K621" s="9">
        <v>2.54</v>
      </c>
      <c r="L621" s="10" t="s">
        <v>20</v>
      </c>
      <c r="M621" s="7" t="s">
        <v>17</v>
      </c>
      <c r="N621" s="12">
        <f t="shared" si="9"/>
        <v>41</v>
      </c>
      <c r="Q621" s="10"/>
    </row>
    <row r="622" spans="1:17" ht="13.5" customHeight="1" x14ac:dyDescent="0.25">
      <c r="A622" s="7" t="s">
        <v>1280</v>
      </c>
      <c r="B622" s="7" t="s">
        <v>17</v>
      </c>
      <c r="C622" s="18" t="s">
        <v>2180</v>
      </c>
      <c r="D622" s="8">
        <v>39011</v>
      </c>
      <c r="E622" s="7" t="s">
        <v>13</v>
      </c>
      <c r="F622" s="9">
        <v>2.2400000000000002</v>
      </c>
      <c r="G622" s="10">
        <v>3</v>
      </c>
      <c r="H622" s="11" t="s">
        <v>14</v>
      </c>
      <c r="I622" s="8">
        <v>39056</v>
      </c>
      <c r="J622" s="7" t="s">
        <v>19</v>
      </c>
      <c r="K622" s="9">
        <v>3.14</v>
      </c>
      <c r="L622" s="10" t="s">
        <v>20</v>
      </c>
      <c r="M622" s="7" t="s">
        <v>17</v>
      </c>
      <c r="N622" s="12">
        <f t="shared" si="9"/>
        <v>45</v>
      </c>
      <c r="Q622" s="10"/>
    </row>
    <row r="623" spans="1:17" ht="13.5" customHeight="1" x14ac:dyDescent="0.25">
      <c r="A623" s="7" t="s">
        <v>1281</v>
      </c>
      <c r="B623" s="7" t="s">
        <v>17</v>
      </c>
      <c r="C623" s="18" t="s">
        <v>2180</v>
      </c>
      <c r="D623" s="8">
        <v>39011</v>
      </c>
      <c r="E623" s="7" t="s">
        <v>13</v>
      </c>
      <c r="F623" s="9">
        <v>1.98</v>
      </c>
      <c r="G623" s="10">
        <v>3</v>
      </c>
      <c r="H623" s="11" t="s">
        <v>14</v>
      </c>
      <c r="I623" s="8">
        <v>39052</v>
      </c>
      <c r="J623" s="7" t="s">
        <v>13</v>
      </c>
      <c r="K623" s="9">
        <v>2.86</v>
      </c>
      <c r="L623" s="10" t="s">
        <v>20</v>
      </c>
      <c r="M623" s="7" t="s">
        <v>17</v>
      </c>
      <c r="N623" s="12">
        <f t="shared" si="9"/>
        <v>41</v>
      </c>
      <c r="Q623" s="10"/>
    </row>
    <row r="624" spans="1:17" ht="13.5" customHeight="1" x14ac:dyDescent="0.25">
      <c r="A624" s="7" t="s">
        <v>1282</v>
      </c>
      <c r="B624" s="7" t="s">
        <v>1283</v>
      </c>
      <c r="C624" s="18" t="s">
        <v>2180</v>
      </c>
      <c r="D624" s="8">
        <v>39011</v>
      </c>
      <c r="E624" s="7" t="s">
        <v>13</v>
      </c>
      <c r="F624" s="9">
        <v>2.42</v>
      </c>
      <c r="G624" s="10">
        <v>3</v>
      </c>
      <c r="H624" s="11" t="s">
        <v>14</v>
      </c>
      <c r="I624" s="8">
        <v>39036</v>
      </c>
      <c r="J624" s="7" t="s">
        <v>19</v>
      </c>
      <c r="K624" s="9">
        <v>2.56</v>
      </c>
      <c r="L624" s="10" t="s">
        <v>20</v>
      </c>
      <c r="M624" s="7" t="s">
        <v>17</v>
      </c>
      <c r="N624" s="12">
        <f t="shared" si="9"/>
        <v>25</v>
      </c>
      <c r="Q624" s="10"/>
    </row>
    <row r="625" spans="1:17" ht="13.5" customHeight="1" x14ac:dyDescent="0.25">
      <c r="A625" s="7" t="s">
        <v>1284</v>
      </c>
      <c r="B625" s="7" t="s">
        <v>1285</v>
      </c>
      <c r="C625" s="18" t="s">
        <v>2180</v>
      </c>
      <c r="D625" s="8">
        <v>39011</v>
      </c>
      <c r="E625" s="7" t="s">
        <v>13</v>
      </c>
      <c r="F625" s="9">
        <v>2.06</v>
      </c>
      <c r="G625" s="10">
        <v>3</v>
      </c>
      <c r="H625" s="11" t="s">
        <v>14</v>
      </c>
      <c r="I625" s="8">
        <v>39049</v>
      </c>
      <c r="J625" s="7" t="s">
        <v>13</v>
      </c>
      <c r="K625" s="9">
        <v>2.94</v>
      </c>
      <c r="L625" s="10" t="s">
        <v>20</v>
      </c>
      <c r="M625" s="7" t="s">
        <v>17</v>
      </c>
      <c r="N625" s="12">
        <f t="shared" si="9"/>
        <v>38</v>
      </c>
      <c r="Q625" s="10"/>
    </row>
    <row r="626" spans="1:17" ht="13.5" customHeight="1" x14ac:dyDescent="0.25">
      <c r="A626" s="7" t="s">
        <v>1286</v>
      </c>
      <c r="B626" s="7" t="s">
        <v>17</v>
      </c>
      <c r="C626" s="18" t="s">
        <v>2180</v>
      </c>
      <c r="D626" s="8">
        <v>39011</v>
      </c>
      <c r="E626" s="7" t="s">
        <v>13</v>
      </c>
      <c r="F626" s="9">
        <v>1.92</v>
      </c>
      <c r="G626" s="10">
        <v>3</v>
      </c>
      <c r="H626" s="11" t="s">
        <v>14</v>
      </c>
      <c r="I626" s="8">
        <v>39052</v>
      </c>
      <c r="J626" s="7" t="s">
        <v>13</v>
      </c>
      <c r="K626" s="9">
        <v>2.58</v>
      </c>
      <c r="L626" s="10" t="s">
        <v>20</v>
      </c>
      <c r="M626" s="7" t="s">
        <v>17</v>
      </c>
      <c r="N626" s="12">
        <f t="shared" si="9"/>
        <v>41</v>
      </c>
      <c r="Q626" s="10"/>
    </row>
    <row r="627" spans="1:17" ht="13.5" customHeight="1" x14ac:dyDescent="0.25">
      <c r="A627" s="7" t="s">
        <v>1287</v>
      </c>
      <c r="B627" s="7" t="s">
        <v>17</v>
      </c>
      <c r="C627" s="18" t="s">
        <v>2180</v>
      </c>
      <c r="D627" s="8">
        <v>39011</v>
      </c>
      <c r="E627" s="7" t="s">
        <v>13</v>
      </c>
      <c r="F627" s="9">
        <v>2.1</v>
      </c>
      <c r="G627" s="10">
        <v>3</v>
      </c>
      <c r="H627" s="11" t="s">
        <v>14</v>
      </c>
      <c r="I627" s="8">
        <v>39052</v>
      </c>
      <c r="J627" s="7" t="s">
        <v>13</v>
      </c>
      <c r="K627" s="9">
        <v>2.6</v>
      </c>
      <c r="L627" s="10" t="s">
        <v>20</v>
      </c>
      <c r="M627" s="7" t="s">
        <v>17</v>
      </c>
      <c r="N627" s="12">
        <f t="shared" si="9"/>
        <v>41</v>
      </c>
      <c r="Q627" s="10"/>
    </row>
    <row r="628" spans="1:17" ht="13.5" customHeight="1" x14ac:dyDescent="0.25">
      <c r="A628" s="7" t="s">
        <v>1288</v>
      </c>
      <c r="B628" s="7" t="s">
        <v>1289</v>
      </c>
      <c r="C628" s="18" t="s">
        <v>2180</v>
      </c>
      <c r="D628" s="8">
        <v>39011</v>
      </c>
      <c r="E628" s="7" t="s">
        <v>13</v>
      </c>
      <c r="F628" s="9">
        <v>2.34</v>
      </c>
      <c r="G628" s="10">
        <v>3</v>
      </c>
      <c r="H628" s="11" t="s">
        <v>14</v>
      </c>
      <c r="I628" s="8">
        <v>39042</v>
      </c>
      <c r="J628" s="7" t="s">
        <v>13</v>
      </c>
      <c r="K628" s="9">
        <v>3.06</v>
      </c>
      <c r="L628" s="10" t="s">
        <v>16</v>
      </c>
      <c r="M628" s="7" t="s">
        <v>17</v>
      </c>
      <c r="N628" s="12">
        <f t="shared" si="9"/>
        <v>31</v>
      </c>
      <c r="Q628" s="10"/>
    </row>
    <row r="629" spans="1:17" ht="13.5" customHeight="1" x14ac:dyDescent="0.25">
      <c r="A629" s="7" t="s">
        <v>1290</v>
      </c>
      <c r="B629" s="7" t="s">
        <v>17</v>
      </c>
      <c r="C629" s="18" t="s">
        <v>2180</v>
      </c>
      <c r="D629" s="8">
        <v>39011</v>
      </c>
      <c r="E629" s="7" t="s">
        <v>13</v>
      </c>
      <c r="F629" s="9">
        <v>1.8</v>
      </c>
      <c r="G629" s="10">
        <v>2</v>
      </c>
      <c r="H629" s="11" t="s">
        <v>14</v>
      </c>
      <c r="I629" s="8">
        <v>39052</v>
      </c>
      <c r="J629" s="7" t="s">
        <v>13</v>
      </c>
      <c r="K629" s="9">
        <v>3.04</v>
      </c>
      <c r="L629" s="10" t="s">
        <v>16</v>
      </c>
      <c r="M629" s="7" t="s">
        <v>17</v>
      </c>
      <c r="N629" s="12">
        <f t="shared" si="9"/>
        <v>41</v>
      </c>
      <c r="Q629" s="10"/>
    </row>
    <row r="630" spans="1:17" ht="13.5" customHeight="1" x14ac:dyDescent="0.25">
      <c r="A630" s="7" t="s">
        <v>1291</v>
      </c>
      <c r="B630" s="7" t="s">
        <v>1292</v>
      </c>
      <c r="C630" s="18" t="s">
        <v>2180</v>
      </c>
      <c r="D630" s="8">
        <v>39011</v>
      </c>
      <c r="E630" s="7" t="s">
        <v>13</v>
      </c>
      <c r="F630" s="9">
        <v>2.08</v>
      </c>
      <c r="G630" s="10">
        <v>3</v>
      </c>
      <c r="H630" s="11" t="s">
        <v>14</v>
      </c>
      <c r="I630" s="8">
        <v>39042</v>
      </c>
      <c r="J630" s="7" t="s">
        <v>13</v>
      </c>
      <c r="K630" s="9">
        <v>3.02</v>
      </c>
      <c r="L630" s="10" t="s">
        <v>16</v>
      </c>
      <c r="M630" s="7" t="s">
        <v>17</v>
      </c>
      <c r="N630" s="12">
        <f t="shared" si="9"/>
        <v>31</v>
      </c>
      <c r="Q630" s="10"/>
    </row>
    <row r="631" spans="1:17" ht="13.5" customHeight="1" x14ac:dyDescent="0.25">
      <c r="A631" s="7" t="s">
        <v>1293</v>
      </c>
      <c r="B631" s="7" t="s">
        <v>1294</v>
      </c>
      <c r="C631" s="18" t="s">
        <v>2180</v>
      </c>
      <c r="D631" s="8">
        <v>39011</v>
      </c>
      <c r="E631" s="7" t="s">
        <v>13</v>
      </c>
      <c r="F631" s="9">
        <v>1.84</v>
      </c>
      <c r="G631" s="10">
        <v>3</v>
      </c>
      <c r="H631" s="11" t="s">
        <v>14</v>
      </c>
      <c r="I631" s="8">
        <v>39056</v>
      </c>
      <c r="J631" s="7" t="s">
        <v>19</v>
      </c>
      <c r="K631" s="9">
        <v>2.92</v>
      </c>
      <c r="L631" s="10" t="s">
        <v>20</v>
      </c>
      <c r="M631" s="7" t="s">
        <v>17</v>
      </c>
      <c r="N631" s="12">
        <f t="shared" si="9"/>
        <v>45</v>
      </c>
      <c r="Q631" s="10"/>
    </row>
    <row r="632" spans="1:17" ht="13.5" customHeight="1" x14ac:dyDescent="0.25">
      <c r="A632" s="7" t="s">
        <v>1295</v>
      </c>
      <c r="B632" s="7" t="s">
        <v>1296</v>
      </c>
      <c r="C632" s="18" t="s">
        <v>2180</v>
      </c>
      <c r="D632" s="8">
        <v>39011</v>
      </c>
      <c r="E632" s="7" t="s">
        <v>13</v>
      </c>
      <c r="F632" s="9">
        <v>2.14</v>
      </c>
      <c r="G632" s="10">
        <v>3</v>
      </c>
      <c r="H632" s="11" t="s">
        <v>14</v>
      </c>
      <c r="I632" s="8">
        <v>39036</v>
      </c>
      <c r="J632" s="7" t="s">
        <v>19</v>
      </c>
      <c r="K632" s="9">
        <v>2.66</v>
      </c>
      <c r="L632" s="10" t="s">
        <v>20</v>
      </c>
      <c r="M632" s="7" t="s">
        <v>17</v>
      </c>
      <c r="N632" s="12">
        <f t="shared" si="9"/>
        <v>25</v>
      </c>
      <c r="Q632" s="10"/>
    </row>
    <row r="633" spans="1:17" ht="13.5" customHeight="1" x14ac:dyDescent="0.25">
      <c r="A633" s="7" t="s">
        <v>1297</v>
      </c>
      <c r="B633" s="7" t="s">
        <v>1298</v>
      </c>
      <c r="C633" s="18" t="s">
        <v>2180</v>
      </c>
      <c r="D633" s="8">
        <v>39011</v>
      </c>
      <c r="E633" s="7" t="s">
        <v>13</v>
      </c>
      <c r="F633" s="9">
        <v>2.2400000000000002</v>
      </c>
      <c r="G633" s="10">
        <v>3</v>
      </c>
      <c r="H633" s="11" t="s">
        <v>14</v>
      </c>
      <c r="I633" s="8">
        <v>39036</v>
      </c>
      <c r="J633" s="7" t="s">
        <v>19</v>
      </c>
      <c r="K633" s="9">
        <v>2.66</v>
      </c>
      <c r="L633" s="10" t="s">
        <v>20</v>
      </c>
      <c r="M633" s="7" t="s">
        <v>17</v>
      </c>
      <c r="N633" s="12">
        <f t="shared" si="9"/>
        <v>25</v>
      </c>
      <c r="Q633" s="10"/>
    </row>
    <row r="634" spans="1:17" ht="13.5" customHeight="1" x14ac:dyDescent="0.25">
      <c r="A634" s="7" t="s">
        <v>1299</v>
      </c>
      <c r="B634" s="7" t="s">
        <v>1300</v>
      </c>
      <c r="C634" s="18" t="s">
        <v>2180</v>
      </c>
      <c r="D634" s="8">
        <v>39011</v>
      </c>
      <c r="E634" s="7" t="s">
        <v>13</v>
      </c>
      <c r="F634" s="9">
        <v>1.74</v>
      </c>
      <c r="G634" s="10">
        <v>3</v>
      </c>
      <c r="H634" s="11" t="s">
        <v>14</v>
      </c>
      <c r="I634" s="8">
        <v>39049</v>
      </c>
      <c r="J634" s="7" t="s">
        <v>13</v>
      </c>
      <c r="K634" s="9">
        <v>3.6</v>
      </c>
      <c r="L634" s="10" t="s">
        <v>16</v>
      </c>
      <c r="M634" s="7" t="s">
        <v>17</v>
      </c>
      <c r="N634" s="12">
        <f t="shared" si="9"/>
        <v>38</v>
      </c>
      <c r="Q634" s="10"/>
    </row>
    <row r="635" spans="1:17" ht="13.5" customHeight="1" x14ac:dyDescent="0.25">
      <c r="A635" s="7" t="s">
        <v>1301</v>
      </c>
      <c r="B635" s="7" t="s">
        <v>1302</v>
      </c>
      <c r="C635" s="18" t="s">
        <v>2180</v>
      </c>
      <c r="D635" s="8">
        <v>39011</v>
      </c>
      <c r="E635" s="7" t="s">
        <v>13</v>
      </c>
      <c r="F635" s="9">
        <v>1.88</v>
      </c>
      <c r="G635" s="10">
        <v>3</v>
      </c>
      <c r="H635" s="11" t="s">
        <v>14</v>
      </c>
      <c r="I635" s="8">
        <v>39049</v>
      </c>
      <c r="J635" s="7" t="s">
        <v>13</v>
      </c>
      <c r="K635" s="9">
        <v>3.4</v>
      </c>
      <c r="L635" s="10" t="s">
        <v>20</v>
      </c>
      <c r="M635" s="7" t="s">
        <v>17</v>
      </c>
      <c r="N635" s="12">
        <f t="shared" si="9"/>
        <v>38</v>
      </c>
      <c r="Q635" s="10"/>
    </row>
    <row r="636" spans="1:17" ht="13.5" customHeight="1" x14ac:dyDescent="0.25">
      <c r="A636" s="7" t="s">
        <v>1303</v>
      </c>
      <c r="B636" s="7" t="s">
        <v>1304</v>
      </c>
      <c r="C636" s="18" t="s">
        <v>2180</v>
      </c>
      <c r="D636" s="8">
        <v>39011</v>
      </c>
      <c r="E636" s="7" t="s">
        <v>13</v>
      </c>
      <c r="F636" s="9">
        <v>2.12</v>
      </c>
      <c r="G636" s="10">
        <v>3</v>
      </c>
      <c r="H636" s="11" t="s">
        <v>14</v>
      </c>
      <c r="I636" s="8">
        <v>39098</v>
      </c>
      <c r="J636" s="7" t="s">
        <v>19</v>
      </c>
      <c r="K636" s="9">
        <v>2.64</v>
      </c>
      <c r="L636" s="10" t="s">
        <v>16</v>
      </c>
      <c r="M636" s="7" t="s">
        <v>17</v>
      </c>
      <c r="N636" s="12">
        <f t="shared" si="9"/>
        <v>87</v>
      </c>
      <c r="Q636" s="10"/>
    </row>
    <row r="637" spans="1:17" ht="13.5" customHeight="1" x14ac:dyDescent="0.25">
      <c r="A637" s="7" t="s">
        <v>1305</v>
      </c>
      <c r="B637" s="7" t="s">
        <v>1306</v>
      </c>
      <c r="C637" s="18" t="s">
        <v>2180</v>
      </c>
      <c r="D637" s="8">
        <v>39011</v>
      </c>
      <c r="E637" s="7" t="s">
        <v>13</v>
      </c>
      <c r="F637" s="9">
        <v>2.2999999999999998</v>
      </c>
      <c r="G637" s="10">
        <v>3</v>
      </c>
      <c r="H637" s="11" t="s">
        <v>14</v>
      </c>
      <c r="I637" s="8">
        <v>39049</v>
      </c>
      <c r="J637" s="7" t="s">
        <v>13</v>
      </c>
      <c r="K637" s="9">
        <v>2.68</v>
      </c>
      <c r="L637" s="10" t="s">
        <v>20</v>
      </c>
      <c r="M637" s="7" t="s">
        <v>17</v>
      </c>
      <c r="N637" s="12">
        <f t="shared" si="9"/>
        <v>38</v>
      </c>
      <c r="Q637" s="10"/>
    </row>
    <row r="638" spans="1:17" ht="13.5" customHeight="1" x14ac:dyDescent="0.25">
      <c r="A638" s="7" t="s">
        <v>1307</v>
      </c>
      <c r="B638" s="7" t="s">
        <v>1308</v>
      </c>
      <c r="C638" s="18" t="s">
        <v>2180</v>
      </c>
      <c r="D638" s="8">
        <v>39011</v>
      </c>
      <c r="E638" s="7" t="s">
        <v>13</v>
      </c>
      <c r="F638" s="9">
        <v>1.88</v>
      </c>
      <c r="G638" s="10">
        <v>3</v>
      </c>
      <c r="H638" s="11" t="s">
        <v>14</v>
      </c>
      <c r="I638" s="8">
        <v>39049</v>
      </c>
      <c r="J638" s="7" t="s">
        <v>13</v>
      </c>
      <c r="K638" s="9">
        <v>3.38</v>
      </c>
      <c r="L638" s="10" t="s">
        <v>20</v>
      </c>
      <c r="M638" s="7" t="s">
        <v>17</v>
      </c>
      <c r="N638" s="12">
        <f t="shared" si="9"/>
        <v>38</v>
      </c>
      <c r="Q638" s="10"/>
    </row>
    <row r="639" spans="1:17" ht="13.5" customHeight="1" x14ac:dyDescent="0.25">
      <c r="A639" s="7" t="s">
        <v>1309</v>
      </c>
      <c r="B639" s="7" t="s">
        <v>1310</v>
      </c>
      <c r="C639" s="18" t="s">
        <v>2180</v>
      </c>
      <c r="D639" s="8">
        <v>39011</v>
      </c>
      <c r="E639" s="7" t="s">
        <v>13</v>
      </c>
      <c r="F639" s="9">
        <v>1.74</v>
      </c>
      <c r="G639" s="10">
        <v>3</v>
      </c>
      <c r="H639" s="11" t="s">
        <v>14</v>
      </c>
      <c r="I639" s="8">
        <v>39070</v>
      </c>
      <c r="J639" s="7" t="s">
        <v>19</v>
      </c>
      <c r="K639" s="9">
        <v>2.96</v>
      </c>
      <c r="L639" s="10" t="s">
        <v>16</v>
      </c>
      <c r="M639" s="7" t="s">
        <v>17</v>
      </c>
      <c r="N639" s="12">
        <f t="shared" si="9"/>
        <v>59</v>
      </c>
      <c r="Q639" s="10"/>
    </row>
    <row r="640" spans="1:17" ht="13.5" customHeight="1" x14ac:dyDescent="0.25">
      <c r="A640" s="7" t="s">
        <v>1311</v>
      </c>
      <c r="B640" s="7" t="s">
        <v>1312</v>
      </c>
      <c r="C640" s="18" t="s">
        <v>2180</v>
      </c>
      <c r="D640" s="8">
        <v>39011</v>
      </c>
      <c r="E640" s="7" t="s">
        <v>13</v>
      </c>
      <c r="F640" s="9">
        <v>2.16</v>
      </c>
      <c r="G640" s="10">
        <v>3</v>
      </c>
      <c r="H640" s="11" t="s">
        <v>30</v>
      </c>
      <c r="I640" s="8">
        <v>39051</v>
      </c>
      <c r="J640" s="7" t="s">
        <v>17</v>
      </c>
      <c r="K640" s="9"/>
      <c r="L640" s="10" t="s">
        <v>16</v>
      </c>
      <c r="M640" s="5" t="s">
        <v>31</v>
      </c>
      <c r="N640" s="12">
        <f t="shared" si="9"/>
        <v>40</v>
      </c>
      <c r="Q640" s="10"/>
    </row>
    <row r="641" spans="1:17" ht="13.5" customHeight="1" x14ac:dyDescent="0.25">
      <c r="A641" s="7" t="s">
        <v>1313</v>
      </c>
      <c r="B641" s="7" t="s">
        <v>1314</v>
      </c>
      <c r="C641" s="18" t="s">
        <v>2180</v>
      </c>
      <c r="D641" s="8">
        <v>39011</v>
      </c>
      <c r="E641" s="7" t="s">
        <v>13</v>
      </c>
      <c r="F641" s="9">
        <v>2.16</v>
      </c>
      <c r="G641" s="10">
        <v>3</v>
      </c>
      <c r="H641" s="11" t="s">
        <v>14</v>
      </c>
      <c r="I641" s="8">
        <v>39042</v>
      </c>
      <c r="J641" s="7" t="s">
        <v>13</v>
      </c>
      <c r="K641" s="9">
        <v>2.92</v>
      </c>
      <c r="L641" s="10" t="s">
        <v>20</v>
      </c>
      <c r="M641" s="7" t="s">
        <v>17</v>
      </c>
      <c r="N641" s="12">
        <f t="shared" si="9"/>
        <v>31</v>
      </c>
      <c r="Q641" s="10"/>
    </row>
    <row r="642" spans="1:17" ht="13.5" customHeight="1" x14ac:dyDescent="0.25">
      <c r="A642" s="7" t="s">
        <v>1315</v>
      </c>
      <c r="B642" s="7" t="s">
        <v>17</v>
      </c>
      <c r="C642" s="18" t="s">
        <v>2180</v>
      </c>
      <c r="D642" s="8">
        <v>39011</v>
      </c>
      <c r="E642" s="7" t="s">
        <v>13</v>
      </c>
      <c r="F642" s="9">
        <v>1.9</v>
      </c>
      <c r="G642" s="10">
        <v>3</v>
      </c>
      <c r="H642" s="11" t="s">
        <v>14</v>
      </c>
      <c r="I642" s="8">
        <v>39052</v>
      </c>
      <c r="J642" s="7" t="s">
        <v>13</v>
      </c>
      <c r="K642" s="9">
        <v>2.74</v>
      </c>
      <c r="L642" s="10" t="s">
        <v>20</v>
      </c>
      <c r="M642" s="7" t="s">
        <v>17</v>
      </c>
      <c r="N642" s="12">
        <f t="shared" ref="N642:N705" si="10">I642-D642</f>
        <v>41</v>
      </c>
      <c r="Q642" s="10"/>
    </row>
    <row r="643" spans="1:17" ht="13.5" customHeight="1" x14ac:dyDescent="0.25">
      <c r="A643" s="7" t="s">
        <v>1316</v>
      </c>
      <c r="B643" s="7" t="s">
        <v>1317</v>
      </c>
      <c r="C643" s="18" t="s">
        <v>2180</v>
      </c>
      <c r="D643" s="8">
        <v>39011</v>
      </c>
      <c r="E643" s="7" t="s">
        <v>13</v>
      </c>
      <c r="F643" s="9">
        <v>2.56</v>
      </c>
      <c r="G643" s="10">
        <v>3</v>
      </c>
      <c r="H643" s="11" t="s">
        <v>14</v>
      </c>
      <c r="I643" s="8">
        <v>39042</v>
      </c>
      <c r="J643" s="7" t="s">
        <v>13</v>
      </c>
      <c r="K643" s="9">
        <v>3.6</v>
      </c>
      <c r="L643" s="10" t="s">
        <v>20</v>
      </c>
      <c r="M643" s="7" t="s">
        <v>17</v>
      </c>
      <c r="N643" s="12">
        <f t="shared" si="10"/>
        <v>31</v>
      </c>
      <c r="Q643" s="10"/>
    </row>
    <row r="644" spans="1:17" ht="13.5" customHeight="1" x14ac:dyDescent="0.25">
      <c r="A644" s="7" t="s">
        <v>1318</v>
      </c>
      <c r="B644" s="7" t="s">
        <v>17</v>
      </c>
      <c r="C644" s="18" t="s">
        <v>2180</v>
      </c>
      <c r="D644" s="8">
        <v>39011</v>
      </c>
      <c r="E644" s="7" t="s">
        <v>13</v>
      </c>
      <c r="F644" s="9">
        <v>2</v>
      </c>
      <c r="G644" s="10">
        <v>3</v>
      </c>
      <c r="H644" s="11" t="s">
        <v>14</v>
      </c>
      <c r="I644" s="8">
        <v>39052</v>
      </c>
      <c r="J644" s="7" t="s">
        <v>13</v>
      </c>
      <c r="K644" s="9">
        <v>2.6</v>
      </c>
      <c r="L644" s="10" t="s">
        <v>20</v>
      </c>
      <c r="M644" s="7" t="s">
        <v>17</v>
      </c>
      <c r="N644" s="12">
        <f t="shared" si="10"/>
        <v>41</v>
      </c>
      <c r="Q644" s="10"/>
    </row>
    <row r="645" spans="1:17" ht="13.5" customHeight="1" x14ac:dyDescent="0.25">
      <c r="A645" s="7" t="s">
        <v>1319</v>
      </c>
      <c r="B645" s="7" t="s">
        <v>17</v>
      </c>
      <c r="C645" s="18" t="s">
        <v>2180</v>
      </c>
      <c r="D645" s="8">
        <v>39011</v>
      </c>
      <c r="E645" s="7" t="s">
        <v>13</v>
      </c>
      <c r="F645" s="9">
        <v>1.66</v>
      </c>
      <c r="G645" s="10">
        <v>3</v>
      </c>
      <c r="H645" s="11" t="s">
        <v>14</v>
      </c>
      <c r="I645" s="8">
        <v>39056</v>
      </c>
      <c r="J645" s="7" t="s">
        <v>19</v>
      </c>
      <c r="K645" s="9">
        <v>3.04</v>
      </c>
      <c r="L645" s="10" t="s">
        <v>20</v>
      </c>
      <c r="M645" s="7" t="s">
        <v>17</v>
      </c>
      <c r="N645" s="12">
        <f t="shared" si="10"/>
        <v>45</v>
      </c>
      <c r="Q645" s="10"/>
    </row>
    <row r="646" spans="1:17" ht="13.5" customHeight="1" x14ac:dyDescent="0.25">
      <c r="A646" s="7" t="s">
        <v>1320</v>
      </c>
      <c r="B646" s="7" t="s">
        <v>1321</v>
      </c>
      <c r="C646" s="18" t="s">
        <v>2180</v>
      </c>
      <c r="D646" s="8">
        <v>39011</v>
      </c>
      <c r="E646" s="7" t="s">
        <v>13</v>
      </c>
      <c r="F646" s="9">
        <v>2.12</v>
      </c>
      <c r="G646" s="10">
        <v>3</v>
      </c>
      <c r="H646" s="11" t="s">
        <v>14</v>
      </c>
      <c r="I646" s="8">
        <v>39042</v>
      </c>
      <c r="J646" s="7" t="s">
        <v>13</v>
      </c>
      <c r="K646" s="9">
        <v>3.02</v>
      </c>
      <c r="L646" s="10" t="s">
        <v>20</v>
      </c>
      <c r="M646" s="7" t="s">
        <v>17</v>
      </c>
      <c r="N646" s="12">
        <f t="shared" si="10"/>
        <v>31</v>
      </c>
      <c r="Q646" s="10"/>
    </row>
    <row r="647" spans="1:17" ht="13.5" customHeight="1" x14ac:dyDescent="0.25">
      <c r="A647" s="7" t="s">
        <v>1322</v>
      </c>
      <c r="B647" s="7" t="s">
        <v>1323</v>
      </c>
      <c r="C647" s="18" t="s">
        <v>2180</v>
      </c>
      <c r="D647" s="8">
        <v>39011</v>
      </c>
      <c r="E647" s="7" t="s">
        <v>13</v>
      </c>
      <c r="F647" s="9">
        <v>2.2999999999999998</v>
      </c>
      <c r="G647" s="10">
        <v>3</v>
      </c>
      <c r="H647" s="11" t="s">
        <v>14</v>
      </c>
      <c r="I647" s="8">
        <v>39042</v>
      </c>
      <c r="J647" s="7" t="s">
        <v>13</v>
      </c>
      <c r="K647" s="9">
        <v>3.44</v>
      </c>
      <c r="L647" s="10" t="s">
        <v>20</v>
      </c>
      <c r="M647" s="7" t="s">
        <v>17</v>
      </c>
      <c r="N647" s="12">
        <f t="shared" si="10"/>
        <v>31</v>
      </c>
      <c r="Q647" s="10"/>
    </row>
    <row r="648" spans="1:17" ht="13.5" customHeight="1" x14ac:dyDescent="0.25">
      <c r="A648" s="7" t="s">
        <v>1324</v>
      </c>
      <c r="B648" s="7" t="s">
        <v>17</v>
      </c>
      <c r="C648" s="18" t="s">
        <v>2180</v>
      </c>
      <c r="D648" s="8">
        <v>39011</v>
      </c>
      <c r="E648" s="7" t="s">
        <v>13</v>
      </c>
      <c r="F648" s="9">
        <v>1.96</v>
      </c>
      <c r="G648" s="10">
        <v>3</v>
      </c>
      <c r="H648" s="11" t="s">
        <v>14</v>
      </c>
      <c r="I648" s="8">
        <v>39052</v>
      </c>
      <c r="J648" s="7" t="s">
        <v>13</v>
      </c>
      <c r="K648" s="9">
        <v>2.9</v>
      </c>
      <c r="L648" s="10" t="s">
        <v>20</v>
      </c>
      <c r="M648" s="7" t="s">
        <v>17</v>
      </c>
      <c r="N648" s="12">
        <f t="shared" si="10"/>
        <v>41</v>
      </c>
      <c r="Q648" s="10"/>
    </row>
    <row r="649" spans="1:17" ht="13.5" customHeight="1" x14ac:dyDescent="0.25">
      <c r="A649" s="7" t="s">
        <v>1325</v>
      </c>
      <c r="B649" s="7" t="s">
        <v>17</v>
      </c>
      <c r="C649" s="18" t="s">
        <v>2180</v>
      </c>
      <c r="D649" s="8">
        <v>39011</v>
      </c>
      <c r="E649" s="7" t="s">
        <v>13</v>
      </c>
      <c r="F649" s="9">
        <v>1.68</v>
      </c>
      <c r="G649" s="10">
        <v>3</v>
      </c>
      <c r="H649" s="11" t="s">
        <v>14</v>
      </c>
      <c r="I649" s="8">
        <v>39056</v>
      </c>
      <c r="J649" s="7" t="s">
        <v>19</v>
      </c>
      <c r="K649" s="9">
        <v>2.82</v>
      </c>
      <c r="L649" s="10" t="s">
        <v>20</v>
      </c>
      <c r="M649" s="7" t="s">
        <v>17</v>
      </c>
      <c r="N649" s="12">
        <f t="shared" si="10"/>
        <v>45</v>
      </c>
      <c r="Q649" s="10"/>
    </row>
    <row r="650" spans="1:17" ht="13.5" customHeight="1" x14ac:dyDescent="0.25">
      <c r="A650" s="7" t="s">
        <v>1326</v>
      </c>
      <c r="B650" s="7" t="s">
        <v>17</v>
      </c>
      <c r="C650" s="18" t="s">
        <v>2180</v>
      </c>
      <c r="D650" s="8">
        <v>39011</v>
      </c>
      <c r="E650" s="7" t="s">
        <v>13</v>
      </c>
      <c r="F650" s="9">
        <v>1.78</v>
      </c>
      <c r="G650" s="10">
        <v>3</v>
      </c>
      <c r="H650" s="11" t="s">
        <v>14</v>
      </c>
      <c r="I650" s="8">
        <v>39056</v>
      </c>
      <c r="J650" s="7" t="s">
        <v>19</v>
      </c>
      <c r="K650" s="9">
        <v>2.76</v>
      </c>
      <c r="L650" s="10" t="s">
        <v>20</v>
      </c>
      <c r="M650" s="7" t="s">
        <v>17</v>
      </c>
      <c r="N650" s="12">
        <f t="shared" si="10"/>
        <v>45</v>
      </c>
      <c r="Q650" s="10"/>
    </row>
    <row r="651" spans="1:17" ht="13.5" customHeight="1" x14ac:dyDescent="0.25">
      <c r="A651" s="7" t="s">
        <v>1327</v>
      </c>
      <c r="B651" s="7" t="s">
        <v>1328</v>
      </c>
      <c r="C651" s="18" t="s">
        <v>2180</v>
      </c>
      <c r="D651" s="8">
        <v>39011</v>
      </c>
      <c r="E651" s="7" t="s">
        <v>13</v>
      </c>
      <c r="F651" s="9">
        <v>2.06</v>
      </c>
      <c r="G651" s="10">
        <v>3</v>
      </c>
      <c r="H651" s="11" t="s">
        <v>14</v>
      </c>
      <c r="I651" s="8">
        <v>39049</v>
      </c>
      <c r="J651" s="7" t="s">
        <v>13</v>
      </c>
      <c r="K651" s="9">
        <v>3.34</v>
      </c>
      <c r="L651" s="10" t="s">
        <v>16</v>
      </c>
      <c r="M651" s="7" t="s">
        <v>17</v>
      </c>
      <c r="N651" s="12">
        <f t="shared" si="10"/>
        <v>38</v>
      </c>
      <c r="Q651" s="10"/>
    </row>
    <row r="652" spans="1:17" ht="13.5" customHeight="1" x14ac:dyDescent="0.25">
      <c r="A652" s="7" t="s">
        <v>1329</v>
      </c>
      <c r="B652" s="7" t="s">
        <v>1330</v>
      </c>
      <c r="C652" s="18" t="s">
        <v>2180</v>
      </c>
      <c r="D652" s="8">
        <v>39011</v>
      </c>
      <c r="E652" s="7" t="s">
        <v>13</v>
      </c>
      <c r="F652" s="9">
        <v>1.92</v>
      </c>
      <c r="G652" s="10">
        <v>3</v>
      </c>
      <c r="H652" s="11" t="s">
        <v>14</v>
      </c>
      <c r="I652" s="8">
        <v>39056</v>
      </c>
      <c r="J652" s="7" t="s">
        <v>19</v>
      </c>
      <c r="K652" s="9">
        <v>2.98</v>
      </c>
      <c r="L652" s="10" t="s">
        <v>20</v>
      </c>
      <c r="M652" s="7" t="s">
        <v>17</v>
      </c>
      <c r="N652" s="12">
        <f t="shared" si="10"/>
        <v>45</v>
      </c>
      <c r="Q652" s="10"/>
    </row>
    <row r="653" spans="1:17" ht="13.5" customHeight="1" x14ac:dyDescent="0.25">
      <c r="A653" s="7" t="s">
        <v>1331</v>
      </c>
      <c r="B653" s="7" t="s">
        <v>1332</v>
      </c>
      <c r="C653" s="18" t="s">
        <v>2180</v>
      </c>
      <c r="D653" s="8">
        <v>39011</v>
      </c>
      <c r="E653" s="7" t="s">
        <v>13</v>
      </c>
      <c r="F653" s="9">
        <v>1.92</v>
      </c>
      <c r="G653" s="10">
        <v>3</v>
      </c>
      <c r="H653" s="11" t="s">
        <v>14</v>
      </c>
      <c r="I653" s="8">
        <v>39049</v>
      </c>
      <c r="J653" s="7" t="s">
        <v>13</v>
      </c>
      <c r="K653" s="9">
        <v>2.78</v>
      </c>
      <c r="L653" s="10" t="s">
        <v>20</v>
      </c>
      <c r="M653" s="7" t="s">
        <v>17</v>
      </c>
      <c r="N653" s="12">
        <f t="shared" si="10"/>
        <v>38</v>
      </c>
      <c r="Q653" s="10"/>
    </row>
    <row r="654" spans="1:17" ht="13.5" customHeight="1" x14ac:dyDescent="0.25">
      <c r="A654" s="7" t="s">
        <v>1333</v>
      </c>
      <c r="B654" s="7" t="s">
        <v>17</v>
      </c>
      <c r="C654" s="18" t="s">
        <v>2180</v>
      </c>
      <c r="D654" s="8">
        <v>39011</v>
      </c>
      <c r="E654" s="7" t="s">
        <v>13</v>
      </c>
      <c r="F654" s="9">
        <v>1.8</v>
      </c>
      <c r="G654" s="10">
        <v>3</v>
      </c>
      <c r="H654" s="11" t="s">
        <v>14</v>
      </c>
      <c r="I654" s="8">
        <v>39052</v>
      </c>
      <c r="J654" s="7" t="s">
        <v>13</v>
      </c>
      <c r="K654" s="9">
        <v>2.52</v>
      </c>
      <c r="L654" s="10" t="s">
        <v>20</v>
      </c>
      <c r="M654" s="7" t="s">
        <v>17</v>
      </c>
      <c r="N654" s="12">
        <f t="shared" si="10"/>
        <v>41</v>
      </c>
      <c r="Q654" s="10"/>
    </row>
    <row r="655" spans="1:17" ht="13.5" customHeight="1" x14ac:dyDescent="0.25">
      <c r="A655" s="7" t="s">
        <v>1334</v>
      </c>
      <c r="B655" s="7" t="s">
        <v>1335</v>
      </c>
      <c r="C655" s="18" t="s">
        <v>2180</v>
      </c>
      <c r="D655" s="8">
        <v>39011</v>
      </c>
      <c r="E655" s="7" t="s">
        <v>13</v>
      </c>
      <c r="F655" s="9">
        <v>2.2599999999999998</v>
      </c>
      <c r="G655" s="10">
        <v>3</v>
      </c>
      <c r="H655" s="11" t="s">
        <v>14</v>
      </c>
      <c r="I655" s="8">
        <v>39042</v>
      </c>
      <c r="J655" s="7" t="s">
        <v>13</v>
      </c>
      <c r="K655" s="9">
        <v>2.94</v>
      </c>
      <c r="L655" s="10" t="s">
        <v>20</v>
      </c>
      <c r="M655" s="7" t="s">
        <v>17</v>
      </c>
      <c r="N655" s="12">
        <f t="shared" si="10"/>
        <v>31</v>
      </c>
      <c r="Q655" s="10"/>
    </row>
    <row r="656" spans="1:17" ht="13.5" customHeight="1" x14ac:dyDescent="0.25">
      <c r="A656" s="7" t="s">
        <v>1336</v>
      </c>
      <c r="B656" s="7" t="s">
        <v>1337</v>
      </c>
      <c r="C656" s="18" t="s">
        <v>2180</v>
      </c>
      <c r="D656" s="8">
        <v>39011</v>
      </c>
      <c r="E656" s="7" t="s">
        <v>13</v>
      </c>
      <c r="F656" s="9">
        <v>2.2200000000000002</v>
      </c>
      <c r="G656" s="10">
        <v>3</v>
      </c>
      <c r="H656" s="11" t="s">
        <v>14</v>
      </c>
      <c r="I656" s="8">
        <v>39049</v>
      </c>
      <c r="J656" s="7" t="s">
        <v>13</v>
      </c>
      <c r="K656" s="9">
        <v>3.34</v>
      </c>
      <c r="L656" s="10" t="s">
        <v>20</v>
      </c>
      <c r="M656" s="7" t="s">
        <v>17</v>
      </c>
      <c r="N656" s="12">
        <f t="shared" si="10"/>
        <v>38</v>
      </c>
      <c r="Q656" s="10"/>
    </row>
    <row r="657" spans="1:17" ht="13.5" customHeight="1" x14ac:dyDescent="0.25">
      <c r="A657" s="7" t="s">
        <v>1338</v>
      </c>
      <c r="B657" s="7" t="s">
        <v>1339</v>
      </c>
      <c r="C657" s="18" t="s">
        <v>2180</v>
      </c>
      <c r="D657" s="8">
        <v>39011</v>
      </c>
      <c r="E657" s="7" t="s">
        <v>13</v>
      </c>
      <c r="F657" s="9">
        <v>2.3199999999999998</v>
      </c>
      <c r="G657" s="10">
        <v>3</v>
      </c>
      <c r="H657" s="11" t="s">
        <v>14</v>
      </c>
      <c r="I657" s="8">
        <v>39059</v>
      </c>
      <c r="J657" s="7" t="s">
        <v>19</v>
      </c>
      <c r="K657" s="9">
        <v>3.2</v>
      </c>
      <c r="L657" s="10" t="s">
        <v>20</v>
      </c>
      <c r="M657" s="7" t="s">
        <v>17</v>
      </c>
      <c r="N657" s="12">
        <f t="shared" si="10"/>
        <v>48</v>
      </c>
      <c r="Q657" s="10"/>
    </row>
    <row r="658" spans="1:17" ht="13.5" customHeight="1" x14ac:dyDescent="0.25">
      <c r="A658" s="7" t="s">
        <v>1340</v>
      </c>
      <c r="B658" s="7" t="s">
        <v>1341</v>
      </c>
      <c r="C658" s="18" t="s">
        <v>2180</v>
      </c>
      <c r="D658" s="8">
        <v>39011</v>
      </c>
      <c r="E658" s="7" t="s">
        <v>13</v>
      </c>
      <c r="F658" s="9">
        <v>2.74</v>
      </c>
      <c r="G658" s="10">
        <v>3</v>
      </c>
      <c r="H658" s="11" t="s">
        <v>14</v>
      </c>
      <c r="I658" s="8">
        <v>39042</v>
      </c>
      <c r="J658" s="7" t="s">
        <v>13</v>
      </c>
      <c r="K658" s="9">
        <v>3.28</v>
      </c>
      <c r="L658" s="10" t="s">
        <v>20</v>
      </c>
      <c r="M658" s="7" t="s">
        <v>17</v>
      </c>
      <c r="N658" s="12">
        <f t="shared" si="10"/>
        <v>31</v>
      </c>
      <c r="Q658" s="10"/>
    </row>
    <row r="659" spans="1:17" ht="13.5" customHeight="1" x14ac:dyDescent="0.25">
      <c r="A659" s="7" t="s">
        <v>1342</v>
      </c>
      <c r="B659" s="7" t="s">
        <v>1343</v>
      </c>
      <c r="C659" s="18" t="s">
        <v>2180</v>
      </c>
      <c r="D659" s="8">
        <v>39011</v>
      </c>
      <c r="E659" s="7" t="s">
        <v>13</v>
      </c>
      <c r="F659" s="9">
        <v>2.16</v>
      </c>
      <c r="G659" s="10">
        <v>3</v>
      </c>
      <c r="H659" s="11" t="s">
        <v>14</v>
      </c>
      <c r="I659" s="8">
        <v>39052</v>
      </c>
      <c r="J659" s="7" t="s">
        <v>13</v>
      </c>
      <c r="K659" s="9">
        <v>2.6</v>
      </c>
      <c r="L659" s="10" t="s">
        <v>20</v>
      </c>
      <c r="M659" s="7" t="s">
        <v>17</v>
      </c>
      <c r="N659" s="12">
        <f t="shared" si="10"/>
        <v>41</v>
      </c>
      <c r="Q659" s="10"/>
    </row>
    <row r="660" spans="1:17" ht="13.5" customHeight="1" x14ac:dyDescent="0.25">
      <c r="A660" s="7" t="s">
        <v>1344</v>
      </c>
      <c r="B660" s="7" t="s">
        <v>17</v>
      </c>
      <c r="C660" s="18" t="s">
        <v>2180</v>
      </c>
      <c r="D660" s="8">
        <v>39011</v>
      </c>
      <c r="E660" s="7" t="s">
        <v>13</v>
      </c>
      <c r="F660" s="9">
        <v>2.58</v>
      </c>
      <c r="G660" s="10">
        <v>3</v>
      </c>
      <c r="H660" s="11" t="s">
        <v>14</v>
      </c>
      <c r="I660" s="8">
        <v>39052</v>
      </c>
      <c r="J660" s="7" t="s">
        <v>13</v>
      </c>
      <c r="K660" s="9">
        <v>3.28</v>
      </c>
      <c r="L660" s="10" t="s">
        <v>20</v>
      </c>
      <c r="M660" s="7" t="s">
        <v>17</v>
      </c>
      <c r="N660" s="12">
        <f t="shared" si="10"/>
        <v>41</v>
      </c>
      <c r="Q660" s="10"/>
    </row>
    <row r="661" spans="1:17" ht="13.5" customHeight="1" x14ac:dyDescent="0.25">
      <c r="A661" s="7" t="s">
        <v>1345</v>
      </c>
      <c r="B661" s="7" t="s">
        <v>17</v>
      </c>
      <c r="C661" s="18" t="s">
        <v>2180</v>
      </c>
      <c r="D661" s="8">
        <v>39011</v>
      </c>
      <c r="E661" s="7" t="s">
        <v>13</v>
      </c>
      <c r="F661" s="9">
        <v>2.34</v>
      </c>
      <c r="G661" s="10">
        <v>3</v>
      </c>
      <c r="H661" s="11" t="s">
        <v>14</v>
      </c>
      <c r="I661" s="8">
        <v>39059</v>
      </c>
      <c r="J661" s="7" t="s">
        <v>19</v>
      </c>
      <c r="K661" s="9">
        <v>3.58</v>
      </c>
      <c r="L661" s="10" t="s">
        <v>20</v>
      </c>
      <c r="M661" s="7" t="s">
        <v>17</v>
      </c>
      <c r="N661" s="12">
        <f t="shared" si="10"/>
        <v>48</v>
      </c>
      <c r="Q661" s="10"/>
    </row>
    <row r="662" spans="1:17" ht="13.5" customHeight="1" x14ac:dyDescent="0.25">
      <c r="A662" s="7" t="s">
        <v>1346</v>
      </c>
      <c r="B662" s="7" t="s">
        <v>17</v>
      </c>
      <c r="C662" s="18" t="s">
        <v>2180</v>
      </c>
      <c r="D662" s="8">
        <v>39011</v>
      </c>
      <c r="E662" s="7" t="s">
        <v>13</v>
      </c>
      <c r="F662" s="9">
        <v>1.86</v>
      </c>
      <c r="G662" s="10">
        <v>3</v>
      </c>
      <c r="H662" s="11" t="s">
        <v>14</v>
      </c>
      <c r="I662" s="8">
        <v>39059</v>
      </c>
      <c r="J662" s="7" t="s">
        <v>19</v>
      </c>
      <c r="K662" s="9">
        <v>2.62</v>
      </c>
      <c r="L662" s="10" t="s">
        <v>20</v>
      </c>
      <c r="M662" s="7" t="s">
        <v>17</v>
      </c>
      <c r="N662" s="12">
        <f t="shared" si="10"/>
        <v>48</v>
      </c>
      <c r="Q662" s="10"/>
    </row>
    <row r="663" spans="1:17" ht="13.5" customHeight="1" x14ac:dyDescent="0.25">
      <c r="A663" s="7" t="s">
        <v>1347</v>
      </c>
      <c r="B663" s="7" t="s">
        <v>1348</v>
      </c>
      <c r="C663" s="18" t="s">
        <v>2180</v>
      </c>
      <c r="D663" s="8">
        <v>39011</v>
      </c>
      <c r="E663" s="7" t="s">
        <v>13</v>
      </c>
      <c r="F663" s="9">
        <v>2.5</v>
      </c>
      <c r="G663" s="10">
        <v>3</v>
      </c>
      <c r="H663" s="11" t="s">
        <v>14</v>
      </c>
      <c r="I663" s="8">
        <v>39042</v>
      </c>
      <c r="J663" s="7" t="s">
        <v>13</v>
      </c>
      <c r="K663" s="9">
        <v>3.6</v>
      </c>
      <c r="L663" s="10" t="s">
        <v>20</v>
      </c>
      <c r="M663" s="7" t="s">
        <v>17</v>
      </c>
      <c r="N663" s="12">
        <f t="shared" si="10"/>
        <v>31</v>
      </c>
      <c r="Q663" s="10"/>
    </row>
    <row r="664" spans="1:17" ht="13.5" customHeight="1" x14ac:dyDescent="0.25">
      <c r="A664" s="7" t="s">
        <v>1349</v>
      </c>
      <c r="B664" s="7" t="s">
        <v>1350</v>
      </c>
      <c r="C664" s="18" t="s">
        <v>2180</v>
      </c>
      <c r="D664" s="8">
        <v>39011</v>
      </c>
      <c r="E664" s="7" t="s">
        <v>13</v>
      </c>
      <c r="F664" s="9">
        <v>1.96</v>
      </c>
      <c r="G664" s="10">
        <v>3</v>
      </c>
      <c r="H664" s="11" t="s">
        <v>14</v>
      </c>
      <c r="I664" s="8">
        <v>39049</v>
      </c>
      <c r="J664" s="7" t="s">
        <v>13</v>
      </c>
      <c r="K664" s="9">
        <v>2.94</v>
      </c>
      <c r="L664" s="10" t="s">
        <v>20</v>
      </c>
      <c r="M664" s="7" t="s">
        <v>17</v>
      </c>
      <c r="N664" s="12">
        <f t="shared" si="10"/>
        <v>38</v>
      </c>
      <c r="Q664" s="10"/>
    </row>
    <row r="665" spans="1:17" ht="13.5" customHeight="1" x14ac:dyDescent="0.25">
      <c r="A665" s="7" t="s">
        <v>1351</v>
      </c>
      <c r="B665" s="7" t="s">
        <v>1352</v>
      </c>
      <c r="C665" s="18" t="s">
        <v>2180</v>
      </c>
      <c r="D665" s="8">
        <v>39011</v>
      </c>
      <c r="E665" s="7" t="s">
        <v>13</v>
      </c>
      <c r="F665" s="9">
        <v>1.7</v>
      </c>
      <c r="G665" s="10">
        <v>3</v>
      </c>
      <c r="H665" s="11" t="s">
        <v>14</v>
      </c>
      <c r="I665" s="8">
        <v>39070</v>
      </c>
      <c r="J665" s="7" t="s">
        <v>19</v>
      </c>
      <c r="K665" s="9">
        <v>3.28</v>
      </c>
      <c r="L665" s="10" t="s">
        <v>20</v>
      </c>
      <c r="M665" s="7" t="s">
        <v>17</v>
      </c>
      <c r="N665" s="12">
        <f t="shared" si="10"/>
        <v>59</v>
      </c>
      <c r="Q665" s="10"/>
    </row>
    <row r="666" spans="1:17" ht="13.5" customHeight="1" x14ac:dyDescent="0.25">
      <c r="A666" s="7" t="s">
        <v>1353</v>
      </c>
      <c r="B666" s="7" t="s">
        <v>17</v>
      </c>
      <c r="C666" s="18" t="s">
        <v>2180</v>
      </c>
      <c r="D666" s="8">
        <v>39011</v>
      </c>
      <c r="E666" s="7" t="s">
        <v>13</v>
      </c>
      <c r="F666" s="9">
        <v>1.58</v>
      </c>
      <c r="G666" s="10">
        <v>3</v>
      </c>
      <c r="H666" s="11" t="s">
        <v>14</v>
      </c>
      <c r="I666" s="8">
        <v>39052</v>
      </c>
      <c r="J666" s="7" t="s">
        <v>13</v>
      </c>
      <c r="K666" s="9">
        <v>2.76</v>
      </c>
      <c r="L666" s="10" t="s">
        <v>20</v>
      </c>
      <c r="M666" s="7" t="s">
        <v>17</v>
      </c>
      <c r="N666" s="12">
        <f t="shared" si="10"/>
        <v>41</v>
      </c>
      <c r="Q666" s="10"/>
    </row>
    <row r="667" spans="1:17" ht="13.5" customHeight="1" x14ac:dyDescent="0.25">
      <c r="A667" s="7" t="s">
        <v>1354</v>
      </c>
      <c r="B667" s="7" t="s">
        <v>17</v>
      </c>
      <c r="C667" s="18" t="s">
        <v>2180</v>
      </c>
      <c r="D667" s="8">
        <v>39011</v>
      </c>
      <c r="E667" s="7" t="s">
        <v>13</v>
      </c>
      <c r="F667" s="9">
        <v>2.08</v>
      </c>
      <c r="G667" s="10">
        <v>3</v>
      </c>
      <c r="H667" s="11" t="s">
        <v>14</v>
      </c>
      <c r="I667" s="8">
        <v>39059</v>
      </c>
      <c r="J667" s="7" t="s">
        <v>19</v>
      </c>
      <c r="K667" s="9">
        <v>2.86</v>
      </c>
      <c r="L667" s="10" t="s">
        <v>20</v>
      </c>
      <c r="M667" s="7" t="s">
        <v>17</v>
      </c>
      <c r="N667" s="12">
        <f t="shared" si="10"/>
        <v>48</v>
      </c>
      <c r="Q667" s="10"/>
    </row>
    <row r="668" spans="1:17" ht="13.5" customHeight="1" x14ac:dyDescent="0.25">
      <c r="A668" s="7" t="s">
        <v>1355</v>
      </c>
      <c r="B668" s="7" t="s">
        <v>1356</v>
      </c>
      <c r="C668" s="18" t="s">
        <v>2180</v>
      </c>
      <c r="D668" s="8">
        <v>39011</v>
      </c>
      <c r="E668" s="7" t="s">
        <v>13</v>
      </c>
      <c r="F668" s="9">
        <v>2.6</v>
      </c>
      <c r="G668" s="10">
        <v>3</v>
      </c>
      <c r="H668" s="11" t="s">
        <v>14</v>
      </c>
      <c r="I668" s="8">
        <v>39036</v>
      </c>
      <c r="J668" s="7" t="s">
        <v>19</v>
      </c>
      <c r="K668" s="9">
        <v>2.94</v>
      </c>
      <c r="L668" s="10" t="s">
        <v>20</v>
      </c>
      <c r="M668" s="7" t="s">
        <v>17</v>
      </c>
      <c r="N668" s="12">
        <f t="shared" si="10"/>
        <v>25</v>
      </c>
      <c r="Q668" s="10"/>
    </row>
    <row r="669" spans="1:17" ht="13.5" customHeight="1" x14ac:dyDescent="0.25">
      <c r="A669" s="7" t="s">
        <v>1357</v>
      </c>
      <c r="B669" s="7" t="s">
        <v>1358</v>
      </c>
      <c r="C669" s="18" t="s">
        <v>2180</v>
      </c>
      <c r="D669" s="8">
        <v>39011</v>
      </c>
      <c r="E669" s="7" t="s">
        <v>13</v>
      </c>
      <c r="F669" s="9">
        <v>2.42</v>
      </c>
      <c r="G669" s="10">
        <v>3</v>
      </c>
      <c r="H669" s="11" t="s">
        <v>14</v>
      </c>
      <c r="I669" s="8">
        <v>39049</v>
      </c>
      <c r="J669" s="7" t="s">
        <v>13</v>
      </c>
      <c r="K669" s="9">
        <v>3.46</v>
      </c>
      <c r="L669" s="10" t="s">
        <v>20</v>
      </c>
      <c r="M669" s="7" t="s">
        <v>17</v>
      </c>
      <c r="N669" s="12">
        <f t="shared" si="10"/>
        <v>38</v>
      </c>
      <c r="Q669" s="10"/>
    </row>
    <row r="670" spans="1:17" ht="13.5" customHeight="1" x14ac:dyDescent="0.25">
      <c r="A670" s="7" t="s">
        <v>1359</v>
      </c>
      <c r="B670" s="7" t="s">
        <v>1360</v>
      </c>
      <c r="C670" s="18" t="s">
        <v>2180</v>
      </c>
      <c r="D670" s="8">
        <v>39011</v>
      </c>
      <c r="E670" s="7" t="s">
        <v>13</v>
      </c>
      <c r="F670" s="9">
        <v>2.2200000000000002</v>
      </c>
      <c r="G670" s="10">
        <v>3</v>
      </c>
      <c r="H670" s="11" t="s">
        <v>14</v>
      </c>
      <c r="I670" s="8">
        <v>39059</v>
      </c>
      <c r="J670" s="7" t="s">
        <v>19</v>
      </c>
      <c r="K670" s="9">
        <v>2.66</v>
      </c>
      <c r="L670" s="10" t="s">
        <v>20</v>
      </c>
      <c r="M670" s="7" t="s">
        <v>17</v>
      </c>
      <c r="N670" s="12">
        <f t="shared" si="10"/>
        <v>48</v>
      </c>
      <c r="Q670" s="10"/>
    </row>
    <row r="671" spans="1:17" ht="13.5" customHeight="1" x14ac:dyDescent="0.25">
      <c r="A671" s="7" t="s">
        <v>1361</v>
      </c>
      <c r="B671" s="7" t="s">
        <v>1362</v>
      </c>
      <c r="C671" s="18" t="s">
        <v>2180</v>
      </c>
      <c r="D671" s="8">
        <v>39011</v>
      </c>
      <c r="E671" s="7" t="s">
        <v>13</v>
      </c>
      <c r="F671" s="9">
        <v>2.2799999999999998</v>
      </c>
      <c r="G671" s="10">
        <v>3</v>
      </c>
      <c r="H671" s="11" t="s">
        <v>14</v>
      </c>
      <c r="I671" s="8">
        <v>39042</v>
      </c>
      <c r="J671" s="7" t="s">
        <v>13</v>
      </c>
      <c r="K671" s="9">
        <v>3.08</v>
      </c>
      <c r="L671" s="10" t="s">
        <v>20</v>
      </c>
      <c r="M671" s="7" t="s">
        <v>17</v>
      </c>
      <c r="N671" s="12">
        <f t="shared" si="10"/>
        <v>31</v>
      </c>
      <c r="Q671" s="10"/>
    </row>
    <row r="672" spans="1:17" ht="13.5" customHeight="1" x14ac:dyDescent="0.25">
      <c r="A672" s="7" t="s">
        <v>1363</v>
      </c>
      <c r="B672" s="7" t="s">
        <v>17</v>
      </c>
      <c r="C672" s="18" t="s">
        <v>2180</v>
      </c>
      <c r="D672" s="8">
        <v>39011</v>
      </c>
      <c r="E672" s="7" t="s">
        <v>13</v>
      </c>
      <c r="F672" s="9">
        <v>1.62</v>
      </c>
      <c r="G672" s="10">
        <v>3</v>
      </c>
      <c r="H672" s="11" t="s">
        <v>14</v>
      </c>
      <c r="I672" s="8">
        <v>39056</v>
      </c>
      <c r="J672" s="7" t="s">
        <v>19</v>
      </c>
      <c r="K672" s="9">
        <v>3.66</v>
      </c>
      <c r="L672" s="10" t="s">
        <v>20</v>
      </c>
      <c r="M672" s="7" t="s">
        <v>17</v>
      </c>
      <c r="N672" s="12">
        <f t="shared" si="10"/>
        <v>45</v>
      </c>
      <c r="Q672" s="10"/>
    </row>
    <row r="673" spans="1:17" ht="13.5" customHeight="1" x14ac:dyDescent="0.25">
      <c r="A673" s="7" t="s">
        <v>1364</v>
      </c>
      <c r="B673" s="7" t="s">
        <v>17</v>
      </c>
      <c r="C673" s="18" t="s">
        <v>2180</v>
      </c>
      <c r="D673" s="8">
        <v>39011</v>
      </c>
      <c r="E673" s="7" t="s">
        <v>13</v>
      </c>
      <c r="F673" s="9">
        <v>1.98</v>
      </c>
      <c r="G673" s="10">
        <v>3</v>
      </c>
      <c r="H673" s="11" t="s">
        <v>14</v>
      </c>
      <c r="I673" s="8">
        <v>39056</v>
      </c>
      <c r="J673" s="7" t="s">
        <v>19</v>
      </c>
      <c r="K673" s="9">
        <v>3</v>
      </c>
      <c r="L673" s="10" t="s">
        <v>20</v>
      </c>
      <c r="M673" s="7" t="s">
        <v>17</v>
      </c>
      <c r="N673" s="12">
        <f t="shared" si="10"/>
        <v>45</v>
      </c>
      <c r="Q673" s="10"/>
    </row>
    <row r="674" spans="1:17" ht="13.5" customHeight="1" x14ac:dyDescent="0.25">
      <c r="A674" s="7" t="s">
        <v>1365</v>
      </c>
      <c r="B674" s="7" t="s">
        <v>1366</v>
      </c>
      <c r="C674" s="18" t="s">
        <v>2180</v>
      </c>
      <c r="D674" s="8">
        <v>39011</v>
      </c>
      <c r="E674" s="7" t="s">
        <v>13</v>
      </c>
      <c r="F674" s="9">
        <v>1.84</v>
      </c>
      <c r="G674" s="10">
        <v>3</v>
      </c>
      <c r="H674" s="11" t="s">
        <v>14</v>
      </c>
      <c r="I674" s="8">
        <v>39049</v>
      </c>
      <c r="J674" s="7" t="s">
        <v>13</v>
      </c>
      <c r="K674" s="9">
        <v>2.76</v>
      </c>
      <c r="L674" s="10" t="s">
        <v>20</v>
      </c>
      <c r="M674" s="7" t="s">
        <v>17</v>
      </c>
      <c r="N674" s="12">
        <f t="shared" si="10"/>
        <v>38</v>
      </c>
      <c r="Q674" s="10"/>
    </row>
    <row r="675" spans="1:17" ht="13.5" customHeight="1" x14ac:dyDescent="0.25">
      <c r="A675" s="7" t="s">
        <v>1367</v>
      </c>
      <c r="B675" s="7" t="s">
        <v>1368</v>
      </c>
      <c r="C675" s="18" t="s">
        <v>2180</v>
      </c>
      <c r="D675" s="8">
        <v>39011</v>
      </c>
      <c r="E675" s="7" t="s">
        <v>13</v>
      </c>
      <c r="F675" s="9">
        <v>2.12</v>
      </c>
      <c r="G675" s="10">
        <v>3</v>
      </c>
      <c r="H675" s="11" t="s">
        <v>14</v>
      </c>
      <c r="I675" s="8">
        <v>39042</v>
      </c>
      <c r="J675" s="7" t="s">
        <v>13</v>
      </c>
      <c r="K675" s="9">
        <v>3.18</v>
      </c>
      <c r="L675" s="10" t="s">
        <v>20</v>
      </c>
      <c r="M675" s="7" t="s">
        <v>17</v>
      </c>
      <c r="N675" s="12">
        <f t="shared" si="10"/>
        <v>31</v>
      </c>
      <c r="Q675" s="10"/>
    </row>
    <row r="676" spans="1:17" ht="13.5" customHeight="1" x14ac:dyDescent="0.25">
      <c r="A676" s="7" t="s">
        <v>1369</v>
      </c>
      <c r="B676" s="7" t="s">
        <v>17</v>
      </c>
      <c r="C676" s="18" t="s">
        <v>2180</v>
      </c>
      <c r="D676" s="8">
        <v>39011</v>
      </c>
      <c r="E676" s="7" t="s">
        <v>13</v>
      </c>
      <c r="F676" s="9">
        <v>1.9</v>
      </c>
      <c r="G676" s="10">
        <v>3</v>
      </c>
      <c r="H676" s="11" t="s">
        <v>14</v>
      </c>
      <c r="I676" s="8">
        <v>39059</v>
      </c>
      <c r="J676" s="7" t="s">
        <v>19</v>
      </c>
      <c r="K676" s="9">
        <v>3.36</v>
      </c>
      <c r="L676" s="10" t="s">
        <v>20</v>
      </c>
      <c r="M676" s="7" t="s">
        <v>17</v>
      </c>
      <c r="N676" s="12">
        <f t="shared" si="10"/>
        <v>48</v>
      </c>
      <c r="Q676" s="10"/>
    </row>
    <row r="677" spans="1:17" ht="13.5" customHeight="1" x14ac:dyDescent="0.25">
      <c r="A677" s="7" t="s">
        <v>1370</v>
      </c>
      <c r="B677" s="7" t="s">
        <v>17</v>
      </c>
      <c r="C677" s="18" t="s">
        <v>2180</v>
      </c>
      <c r="D677" s="8">
        <v>39011</v>
      </c>
      <c r="E677" s="7" t="s">
        <v>13</v>
      </c>
      <c r="F677" s="9">
        <v>2.06</v>
      </c>
      <c r="G677" s="10">
        <v>3</v>
      </c>
      <c r="H677" s="11" t="s">
        <v>14</v>
      </c>
      <c r="I677" s="8">
        <v>39052</v>
      </c>
      <c r="J677" s="7" t="s">
        <v>13</v>
      </c>
      <c r="K677" s="9">
        <v>3.26</v>
      </c>
      <c r="L677" s="10" t="s">
        <v>16</v>
      </c>
      <c r="M677" s="7" t="s">
        <v>17</v>
      </c>
      <c r="N677" s="12">
        <f t="shared" si="10"/>
        <v>41</v>
      </c>
      <c r="Q677" s="10"/>
    </row>
    <row r="678" spans="1:17" ht="13.5" customHeight="1" x14ac:dyDescent="0.25">
      <c r="A678" s="7" t="s">
        <v>1371</v>
      </c>
      <c r="B678" s="7" t="s">
        <v>1372</v>
      </c>
      <c r="C678" s="18" t="s">
        <v>2180</v>
      </c>
      <c r="D678" s="8">
        <v>39011</v>
      </c>
      <c r="E678" s="7" t="s">
        <v>13</v>
      </c>
      <c r="F678" s="9">
        <v>2.2200000000000002</v>
      </c>
      <c r="G678" s="10">
        <v>3</v>
      </c>
      <c r="H678" s="11" t="s">
        <v>14</v>
      </c>
      <c r="I678" s="8">
        <v>39049</v>
      </c>
      <c r="J678" s="7" t="s">
        <v>13</v>
      </c>
      <c r="K678" s="9">
        <v>3.14</v>
      </c>
      <c r="L678" s="10" t="s">
        <v>16</v>
      </c>
      <c r="M678" s="7" t="s">
        <v>17</v>
      </c>
      <c r="N678" s="12">
        <f t="shared" si="10"/>
        <v>38</v>
      </c>
      <c r="Q678" s="10"/>
    </row>
    <row r="679" spans="1:17" ht="13.5" customHeight="1" x14ac:dyDescent="0.25">
      <c r="A679" s="7" t="s">
        <v>1373</v>
      </c>
      <c r="B679" s="7" t="s">
        <v>1374</v>
      </c>
      <c r="C679" s="18" t="s">
        <v>2180</v>
      </c>
      <c r="D679" s="8">
        <v>39011</v>
      </c>
      <c r="E679" s="7" t="s">
        <v>13</v>
      </c>
      <c r="F679" s="9">
        <v>1.82</v>
      </c>
      <c r="G679" s="10">
        <v>3</v>
      </c>
      <c r="H679" s="11" t="s">
        <v>14</v>
      </c>
      <c r="I679" s="8">
        <v>39049</v>
      </c>
      <c r="J679" s="7" t="s">
        <v>13</v>
      </c>
      <c r="K679" s="9">
        <v>3.02</v>
      </c>
      <c r="L679" s="10" t="s">
        <v>20</v>
      </c>
      <c r="M679" s="7" t="s">
        <v>17</v>
      </c>
      <c r="N679" s="12">
        <f t="shared" si="10"/>
        <v>38</v>
      </c>
      <c r="Q679" s="10"/>
    </row>
    <row r="680" spans="1:17" ht="13.5" customHeight="1" x14ac:dyDescent="0.25">
      <c r="A680" s="7" t="s">
        <v>1375</v>
      </c>
      <c r="B680" s="7" t="s">
        <v>17</v>
      </c>
      <c r="C680" s="18" t="s">
        <v>2180</v>
      </c>
      <c r="D680" s="8">
        <v>39011</v>
      </c>
      <c r="E680" s="7" t="s">
        <v>13</v>
      </c>
      <c r="F680" s="9">
        <v>1.86</v>
      </c>
      <c r="G680" s="10">
        <v>3</v>
      </c>
      <c r="H680" s="11" t="s">
        <v>14</v>
      </c>
      <c r="I680" s="8">
        <v>39052</v>
      </c>
      <c r="J680" s="7" t="s">
        <v>13</v>
      </c>
      <c r="K680" s="9">
        <v>2.82</v>
      </c>
      <c r="L680" s="10" t="s">
        <v>16</v>
      </c>
      <c r="M680" s="7" t="s">
        <v>17</v>
      </c>
      <c r="N680" s="12">
        <f t="shared" si="10"/>
        <v>41</v>
      </c>
      <c r="Q680" s="10"/>
    </row>
    <row r="681" spans="1:17" ht="13.5" customHeight="1" x14ac:dyDescent="0.25">
      <c r="A681" s="7" t="s">
        <v>1376</v>
      </c>
      <c r="B681" s="7" t="s">
        <v>17</v>
      </c>
      <c r="C681" s="18" t="s">
        <v>2180</v>
      </c>
      <c r="D681" s="8">
        <v>39011</v>
      </c>
      <c r="E681" s="7" t="s">
        <v>13</v>
      </c>
      <c r="F681" s="9">
        <v>1.94</v>
      </c>
      <c r="G681" s="10">
        <v>3</v>
      </c>
      <c r="H681" s="11" t="s">
        <v>14</v>
      </c>
      <c r="I681" s="8">
        <v>39052</v>
      </c>
      <c r="J681" s="7" t="s">
        <v>13</v>
      </c>
      <c r="K681" s="9">
        <v>2.72</v>
      </c>
      <c r="L681" s="10" t="s">
        <v>20</v>
      </c>
      <c r="M681" s="7" t="s">
        <v>17</v>
      </c>
      <c r="N681" s="12">
        <f t="shared" si="10"/>
        <v>41</v>
      </c>
      <c r="Q681" s="10"/>
    </row>
    <row r="682" spans="1:17" ht="13.5" customHeight="1" x14ac:dyDescent="0.25">
      <c r="A682" s="7" t="s">
        <v>1377</v>
      </c>
      <c r="B682" s="7" t="s">
        <v>17</v>
      </c>
      <c r="C682" s="18" t="s">
        <v>2180</v>
      </c>
      <c r="D682" s="8">
        <v>39011</v>
      </c>
      <c r="E682" s="7" t="s">
        <v>13</v>
      </c>
      <c r="F682" s="9">
        <v>1.84</v>
      </c>
      <c r="G682" s="10">
        <v>3</v>
      </c>
      <c r="H682" s="11" t="s">
        <v>14</v>
      </c>
      <c r="I682" s="8">
        <v>39052</v>
      </c>
      <c r="J682" s="7" t="s">
        <v>13</v>
      </c>
      <c r="K682" s="9">
        <v>3.16</v>
      </c>
      <c r="L682" s="10" t="s">
        <v>20</v>
      </c>
      <c r="M682" s="7" t="s">
        <v>17</v>
      </c>
      <c r="N682" s="12">
        <f t="shared" si="10"/>
        <v>41</v>
      </c>
      <c r="Q682" s="10"/>
    </row>
    <row r="683" spans="1:17" ht="13.5" customHeight="1" x14ac:dyDescent="0.25">
      <c r="A683" s="7" t="s">
        <v>1378</v>
      </c>
      <c r="B683" s="7" t="s">
        <v>1379</v>
      </c>
      <c r="C683" s="18" t="s">
        <v>2180</v>
      </c>
      <c r="D683" s="8">
        <v>39011</v>
      </c>
      <c r="E683" s="7" t="s">
        <v>13</v>
      </c>
      <c r="F683" s="9">
        <v>1.66</v>
      </c>
      <c r="G683" s="10">
        <v>3</v>
      </c>
      <c r="H683" s="11" t="s">
        <v>14</v>
      </c>
      <c r="I683" s="8">
        <v>39049</v>
      </c>
      <c r="J683" s="7" t="s">
        <v>13</v>
      </c>
      <c r="K683" s="9">
        <v>3.36</v>
      </c>
      <c r="L683" s="10" t="s">
        <v>20</v>
      </c>
      <c r="M683" s="7" t="s">
        <v>17</v>
      </c>
      <c r="N683" s="12">
        <f t="shared" si="10"/>
        <v>38</v>
      </c>
      <c r="Q683" s="10"/>
    </row>
    <row r="684" spans="1:17" ht="13.5" customHeight="1" x14ac:dyDescent="0.25">
      <c r="A684" s="7" t="s">
        <v>1380</v>
      </c>
      <c r="B684" s="7" t="s">
        <v>1381</v>
      </c>
      <c r="C684" s="18" t="s">
        <v>2180</v>
      </c>
      <c r="D684" s="8">
        <v>39011</v>
      </c>
      <c r="E684" s="7" t="s">
        <v>13</v>
      </c>
      <c r="F684" s="9">
        <v>1.58</v>
      </c>
      <c r="G684" s="10">
        <v>3</v>
      </c>
      <c r="H684" s="11" t="s">
        <v>14</v>
      </c>
      <c r="I684" s="8">
        <v>39052</v>
      </c>
      <c r="J684" s="7" t="s">
        <v>13</v>
      </c>
      <c r="K684" s="9">
        <v>3</v>
      </c>
      <c r="L684" s="10" t="s">
        <v>20</v>
      </c>
      <c r="M684" s="7" t="s">
        <v>17</v>
      </c>
      <c r="N684" s="12">
        <f t="shared" si="10"/>
        <v>41</v>
      </c>
      <c r="Q684" s="10"/>
    </row>
    <row r="685" spans="1:17" ht="13.5" customHeight="1" x14ac:dyDescent="0.25">
      <c r="A685" s="7" t="s">
        <v>1382</v>
      </c>
      <c r="B685" s="7" t="s">
        <v>1383</v>
      </c>
      <c r="C685" s="18" t="s">
        <v>2180</v>
      </c>
      <c r="D685" s="8">
        <v>39011</v>
      </c>
      <c r="E685" s="7" t="s">
        <v>13</v>
      </c>
      <c r="F685" s="9">
        <v>2.34</v>
      </c>
      <c r="G685" s="10">
        <v>3</v>
      </c>
      <c r="H685" s="11" t="s">
        <v>14</v>
      </c>
      <c r="I685" s="8">
        <v>39091</v>
      </c>
      <c r="J685" s="7" t="s">
        <v>19</v>
      </c>
      <c r="K685" s="9">
        <v>3.3</v>
      </c>
      <c r="L685" s="10" t="s">
        <v>16</v>
      </c>
      <c r="M685" s="7" t="s">
        <v>17</v>
      </c>
      <c r="N685" s="12">
        <f t="shared" si="10"/>
        <v>80</v>
      </c>
      <c r="Q685" s="10"/>
    </row>
    <row r="686" spans="1:17" ht="13.5" customHeight="1" x14ac:dyDescent="0.25">
      <c r="A686" s="7" t="s">
        <v>1384</v>
      </c>
      <c r="B686" s="7" t="s">
        <v>1385</v>
      </c>
      <c r="C686" s="18" t="s">
        <v>2180</v>
      </c>
      <c r="D686" s="8">
        <v>39011</v>
      </c>
      <c r="E686" s="7" t="s">
        <v>13</v>
      </c>
      <c r="F686" s="9">
        <v>2.6</v>
      </c>
      <c r="G686" s="10">
        <v>3</v>
      </c>
      <c r="H686" s="11" t="s">
        <v>14</v>
      </c>
      <c r="I686" s="8">
        <v>39036</v>
      </c>
      <c r="J686" s="7" t="s">
        <v>19</v>
      </c>
      <c r="K686" s="9">
        <v>2.9</v>
      </c>
      <c r="L686" s="10" t="s">
        <v>20</v>
      </c>
      <c r="M686" s="7" t="s">
        <v>17</v>
      </c>
      <c r="N686" s="12">
        <f t="shared" si="10"/>
        <v>25</v>
      </c>
      <c r="Q686" s="10"/>
    </row>
    <row r="687" spans="1:17" ht="13.5" customHeight="1" x14ac:dyDescent="0.25">
      <c r="A687" s="7" t="s">
        <v>1386</v>
      </c>
      <c r="B687" s="7" t="s">
        <v>1387</v>
      </c>
      <c r="C687" s="18" t="s">
        <v>2180</v>
      </c>
      <c r="D687" s="8">
        <v>39011</v>
      </c>
      <c r="E687" s="7" t="s">
        <v>13</v>
      </c>
      <c r="F687" s="9">
        <v>2.5</v>
      </c>
      <c r="G687" s="10">
        <v>3</v>
      </c>
      <c r="H687" s="11" t="s">
        <v>14</v>
      </c>
      <c r="I687" s="8">
        <v>39079</v>
      </c>
      <c r="J687" s="7" t="s">
        <v>19</v>
      </c>
      <c r="K687" s="9">
        <v>3.24</v>
      </c>
      <c r="L687" s="10" t="s">
        <v>20</v>
      </c>
      <c r="M687" s="7" t="s">
        <v>17</v>
      </c>
      <c r="N687" s="12">
        <f t="shared" si="10"/>
        <v>68</v>
      </c>
      <c r="Q687" s="10"/>
    </row>
    <row r="688" spans="1:17" ht="13.5" customHeight="1" x14ac:dyDescent="0.25">
      <c r="A688" s="7" t="s">
        <v>1388</v>
      </c>
      <c r="B688" s="7" t="s">
        <v>1389</v>
      </c>
      <c r="C688" s="18" t="s">
        <v>2180</v>
      </c>
      <c r="D688" s="8">
        <v>39011</v>
      </c>
      <c r="E688" s="7" t="s">
        <v>13</v>
      </c>
      <c r="F688" s="9">
        <v>2.2999999999999998</v>
      </c>
      <c r="G688" s="10">
        <v>3</v>
      </c>
      <c r="H688" s="11" t="s">
        <v>14</v>
      </c>
      <c r="I688" s="8">
        <v>39042</v>
      </c>
      <c r="J688" s="7" t="s">
        <v>13</v>
      </c>
      <c r="K688" s="9">
        <v>3.04</v>
      </c>
      <c r="L688" s="10" t="s">
        <v>16</v>
      </c>
      <c r="M688" s="7" t="s">
        <v>17</v>
      </c>
      <c r="N688" s="12">
        <f t="shared" si="10"/>
        <v>31</v>
      </c>
      <c r="Q688" s="10"/>
    </row>
    <row r="689" spans="1:17" ht="13.5" customHeight="1" x14ac:dyDescent="0.25">
      <c r="A689" s="7" t="s">
        <v>1390</v>
      </c>
      <c r="B689" s="7" t="s">
        <v>1391</v>
      </c>
      <c r="C689" s="18" t="s">
        <v>2180</v>
      </c>
      <c r="D689" s="8">
        <v>39011</v>
      </c>
      <c r="E689" s="7" t="s">
        <v>13</v>
      </c>
      <c r="F689" s="9">
        <v>2.4</v>
      </c>
      <c r="G689" s="10">
        <v>3</v>
      </c>
      <c r="H689" s="11" t="s">
        <v>14</v>
      </c>
      <c r="I689" s="8">
        <v>39049</v>
      </c>
      <c r="J689" s="7" t="s">
        <v>13</v>
      </c>
      <c r="K689" s="9">
        <v>3.24</v>
      </c>
      <c r="L689" s="10" t="s">
        <v>20</v>
      </c>
      <c r="M689" s="7" t="s">
        <v>17</v>
      </c>
      <c r="N689" s="12">
        <f t="shared" si="10"/>
        <v>38</v>
      </c>
      <c r="Q689" s="10"/>
    </row>
    <row r="690" spans="1:17" ht="13.5" customHeight="1" x14ac:dyDescent="0.25">
      <c r="A690" s="7" t="s">
        <v>1392</v>
      </c>
      <c r="B690" s="7" t="s">
        <v>1393</v>
      </c>
      <c r="C690" s="18" t="s">
        <v>2180</v>
      </c>
      <c r="D690" s="8">
        <v>39011</v>
      </c>
      <c r="E690" s="7" t="s">
        <v>13</v>
      </c>
      <c r="F690" s="9">
        <v>2.2599999999999998</v>
      </c>
      <c r="G690" s="10">
        <v>3</v>
      </c>
      <c r="H690" s="11" t="s">
        <v>14</v>
      </c>
      <c r="I690" s="8">
        <v>39052</v>
      </c>
      <c r="J690" s="7" t="s">
        <v>13</v>
      </c>
      <c r="K690" s="9">
        <v>3.28</v>
      </c>
      <c r="L690" s="10" t="s">
        <v>16</v>
      </c>
      <c r="M690" s="7" t="s">
        <v>17</v>
      </c>
      <c r="N690" s="12">
        <f t="shared" si="10"/>
        <v>41</v>
      </c>
      <c r="Q690" s="10"/>
    </row>
    <row r="691" spans="1:17" ht="13.5" customHeight="1" x14ac:dyDescent="0.25">
      <c r="A691" s="7" t="s">
        <v>1394</v>
      </c>
      <c r="B691" s="7" t="s">
        <v>17</v>
      </c>
      <c r="C691" s="18" t="s">
        <v>2180</v>
      </c>
      <c r="D691" s="8">
        <v>39011</v>
      </c>
      <c r="E691" s="7" t="s">
        <v>13</v>
      </c>
      <c r="F691" s="9">
        <v>2.08</v>
      </c>
      <c r="G691" s="10">
        <v>3</v>
      </c>
      <c r="H691" s="11" t="s">
        <v>14</v>
      </c>
      <c r="I691" s="8">
        <v>39059</v>
      </c>
      <c r="J691" s="7" t="s">
        <v>19</v>
      </c>
      <c r="K691" s="9">
        <v>3.8</v>
      </c>
      <c r="L691" s="10" t="s">
        <v>20</v>
      </c>
      <c r="M691" s="7" t="s">
        <v>17</v>
      </c>
      <c r="N691" s="12">
        <f t="shared" si="10"/>
        <v>48</v>
      </c>
      <c r="Q691" s="10"/>
    </row>
    <row r="692" spans="1:17" s="6" customFormat="1" ht="13.5" customHeight="1" x14ac:dyDescent="0.25">
      <c r="A692" s="7" t="s">
        <v>1395</v>
      </c>
      <c r="B692" s="7" t="s">
        <v>1396</v>
      </c>
      <c r="C692" s="18" t="s">
        <v>2180</v>
      </c>
      <c r="D692" s="8">
        <v>39011</v>
      </c>
      <c r="E692" s="7" t="s">
        <v>13</v>
      </c>
      <c r="F692" s="9">
        <v>1.6</v>
      </c>
      <c r="G692" s="10">
        <v>3</v>
      </c>
      <c r="H692" s="11" t="s">
        <v>14</v>
      </c>
      <c r="I692" s="8">
        <v>39070</v>
      </c>
      <c r="J692" s="7" t="s">
        <v>19</v>
      </c>
      <c r="K692" s="9">
        <v>2.94</v>
      </c>
      <c r="L692" s="10" t="s">
        <v>20</v>
      </c>
      <c r="M692" s="7" t="s">
        <v>17</v>
      </c>
      <c r="N692" s="12">
        <f t="shared" si="10"/>
        <v>59</v>
      </c>
      <c r="O692" s="5"/>
      <c r="P692" s="5"/>
      <c r="Q692" s="10"/>
    </row>
    <row r="693" spans="1:17" ht="13.5" customHeight="1" x14ac:dyDescent="0.25">
      <c r="A693" s="7" t="s">
        <v>227</v>
      </c>
      <c r="B693" s="7" t="s">
        <v>228</v>
      </c>
      <c r="C693" s="18" t="s">
        <v>2182</v>
      </c>
      <c r="D693" s="8">
        <v>39037</v>
      </c>
      <c r="E693" s="7" t="s">
        <v>229</v>
      </c>
      <c r="F693" s="9">
        <v>1.08</v>
      </c>
      <c r="G693" s="10">
        <v>1</v>
      </c>
      <c r="H693" s="11" t="s">
        <v>14</v>
      </c>
      <c r="I693" s="8">
        <v>39098</v>
      </c>
      <c r="J693" s="7" t="s">
        <v>19</v>
      </c>
      <c r="K693" s="9">
        <v>2.64</v>
      </c>
      <c r="L693" s="10" t="s">
        <v>20</v>
      </c>
      <c r="M693" s="7" t="s">
        <v>17</v>
      </c>
      <c r="N693" s="12">
        <f t="shared" si="10"/>
        <v>61</v>
      </c>
      <c r="Q693" s="10"/>
    </row>
    <row r="694" spans="1:17" ht="13.5" customHeight="1" x14ac:dyDescent="0.25">
      <c r="A694" s="7" t="s">
        <v>230</v>
      </c>
      <c r="B694" s="7" t="s">
        <v>231</v>
      </c>
      <c r="C694" s="18" t="s">
        <v>2182</v>
      </c>
      <c r="D694" s="8">
        <v>39037</v>
      </c>
      <c r="E694" s="7" t="s">
        <v>229</v>
      </c>
      <c r="F694" s="9">
        <v>1.1000000000000001</v>
      </c>
      <c r="G694" s="10">
        <v>1</v>
      </c>
      <c r="H694" s="11" t="s">
        <v>14</v>
      </c>
      <c r="I694" s="8">
        <v>39105</v>
      </c>
      <c r="J694" s="7" t="s">
        <v>19</v>
      </c>
      <c r="K694" s="9">
        <v>3.4</v>
      </c>
      <c r="L694" s="10" t="s">
        <v>20</v>
      </c>
      <c r="M694" s="7" t="s">
        <v>17</v>
      </c>
      <c r="N694" s="12">
        <f t="shared" si="10"/>
        <v>68</v>
      </c>
      <c r="Q694" s="10"/>
    </row>
    <row r="695" spans="1:17" ht="13.5" customHeight="1" x14ac:dyDescent="0.25">
      <c r="A695" s="7" t="s">
        <v>232</v>
      </c>
      <c r="B695" s="7" t="s">
        <v>233</v>
      </c>
      <c r="C695" s="18" t="s">
        <v>2182</v>
      </c>
      <c r="D695" s="8">
        <v>39037</v>
      </c>
      <c r="E695" s="7" t="s">
        <v>229</v>
      </c>
      <c r="F695" s="9">
        <v>0.98</v>
      </c>
      <c r="G695" s="10">
        <v>1</v>
      </c>
      <c r="H695" s="11" t="s">
        <v>14</v>
      </c>
      <c r="I695" s="8">
        <v>39091</v>
      </c>
      <c r="J695" s="7" t="s">
        <v>19</v>
      </c>
      <c r="K695" s="9">
        <v>2.6</v>
      </c>
      <c r="L695" s="10" t="s">
        <v>20</v>
      </c>
      <c r="M695" s="7" t="s">
        <v>17</v>
      </c>
      <c r="N695" s="12">
        <f t="shared" si="10"/>
        <v>54</v>
      </c>
      <c r="Q695" s="10"/>
    </row>
    <row r="696" spans="1:17" ht="13.5" customHeight="1" x14ac:dyDescent="0.25">
      <c r="A696" s="7" t="s">
        <v>237</v>
      </c>
      <c r="B696" s="7" t="s">
        <v>17</v>
      </c>
      <c r="C696" s="18" t="s">
        <v>2180</v>
      </c>
      <c r="D696" s="8">
        <v>39037</v>
      </c>
      <c r="E696" s="7" t="s">
        <v>229</v>
      </c>
      <c r="F696" s="9">
        <v>2.16</v>
      </c>
      <c r="G696" s="10">
        <v>3</v>
      </c>
      <c r="H696" s="11" t="s">
        <v>30</v>
      </c>
      <c r="I696" s="8">
        <v>39084</v>
      </c>
      <c r="J696" s="7" t="s">
        <v>17</v>
      </c>
      <c r="K696" s="9"/>
      <c r="L696" s="10" t="s">
        <v>20</v>
      </c>
      <c r="M696" s="5" t="s">
        <v>2176</v>
      </c>
      <c r="N696" s="12">
        <f t="shared" si="10"/>
        <v>47</v>
      </c>
      <c r="Q696" s="10"/>
    </row>
    <row r="697" spans="1:17" ht="13.5" customHeight="1" x14ac:dyDescent="0.25">
      <c r="A697" s="7" t="s">
        <v>238</v>
      </c>
      <c r="B697" s="7" t="s">
        <v>239</v>
      </c>
      <c r="C697" s="18" t="s">
        <v>2180</v>
      </c>
      <c r="D697" s="8">
        <v>39037</v>
      </c>
      <c r="E697" s="7" t="s">
        <v>229</v>
      </c>
      <c r="F697" s="9">
        <v>1.9</v>
      </c>
      <c r="G697" s="10">
        <v>3</v>
      </c>
      <c r="H697" s="11" t="s">
        <v>30</v>
      </c>
      <c r="I697" s="8">
        <v>39087</v>
      </c>
      <c r="J697" s="7" t="s">
        <v>17</v>
      </c>
      <c r="K697" s="9"/>
      <c r="L697" s="10" t="s">
        <v>16</v>
      </c>
      <c r="M697" s="5" t="s">
        <v>31</v>
      </c>
      <c r="N697" s="12">
        <f t="shared" si="10"/>
        <v>50</v>
      </c>
      <c r="Q697" s="10"/>
    </row>
    <row r="698" spans="1:17" ht="13.5" customHeight="1" x14ac:dyDescent="0.25">
      <c r="A698" s="7" t="s">
        <v>234</v>
      </c>
      <c r="B698" s="7" t="s">
        <v>235</v>
      </c>
      <c r="C698" s="18" t="s">
        <v>2181</v>
      </c>
      <c r="D698" s="8">
        <v>39038</v>
      </c>
      <c r="E698" s="7" t="s">
        <v>229</v>
      </c>
      <c r="F698" s="9">
        <v>0.87</v>
      </c>
      <c r="G698" s="10">
        <v>2</v>
      </c>
      <c r="H698" s="11" t="s">
        <v>14</v>
      </c>
      <c r="I698" s="8">
        <v>39098</v>
      </c>
      <c r="J698" s="7" t="s">
        <v>19</v>
      </c>
      <c r="K698" s="9">
        <v>2.9</v>
      </c>
      <c r="L698" s="10" t="s">
        <v>16</v>
      </c>
      <c r="M698" s="7" t="s">
        <v>17</v>
      </c>
      <c r="N698" s="12">
        <f t="shared" si="10"/>
        <v>60</v>
      </c>
      <c r="Q698" s="10"/>
    </row>
    <row r="699" spans="1:17" ht="13.5" customHeight="1" x14ac:dyDescent="0.25">
      <c r="A699" s="7" t="s">
        <v>236</v>
      </c>
      <c r="B699" s="7" t="s">
        <v>17</v>
      </c>
      <c r="C699" s="18" t="s">
        <v>2181</v>
      </c>
      <c r="D699" s="8">
        <v>39038</v>
      </c>
      <c r="E699" s="7" t="s">
        <v>229</v>
      </c>
      <c r="F699" s="9">
        <v>0.92</v>
      </c>
      <c r="G699" s="10">
        <v>1</v>
      </c>
      <c r="H699" s="11" t="s">
        <v>30</v>
      </c>
      <c r="I699" s="8">
        <v>39062</v>
      </c>
      <c r="J699" s="7" t="s">
        <v>17</v>
      </c>
      <c r="K699" s="9"/>
      <c r="L699" s="10" t="s">
        <v>20</v>
      </c>
      <c r="M699" s="5" t="s">
        <v>265</v>
      </c>
      <c r="N699" s="12">
        <f t="shared" si="10"/>
        <v>24</v>
      </c>
      <c r="Q699" s="10"/>
    </row>
    <row r="700" spans="1:17" ht="13.5" customHeight="1" x14ac:dyDescent="0.25">
      <c r="A700" s="7" t="s">
        <v>240</v>
      </c>
      <c r="B700" s="7" t="s">
        <v>17</v>
      </c>
      <c r="C700" s="18" t="s">
        <v>2180</v>
      </c>
      <c r="D700" s="8">
        <v>39043</v>
      </c>
      <c r="E700" s="7" t="s">
        <v>13</v>
      </c>
      <c r="F700" s="9">
        <v>1.94</v>
      </c>
      <c r="G700" s="10">
        <v>3</v>
      </c>
      <c r="H700" s="11" t="s">
        <v>14</v>
      </c>
      <c r="I700" s="8">
        <v>39063</v>
      </c>
      <c r="J700" s="7" t="s">
        <v>19</v>
      </c>
      <c r="K700" s="9">
        <v>2.64</v>
      </c>
      <c r="L700" s="10" t="s">
        <v>20</v>
      </c>
      <c r="M700" s="7" t="s">
        <v>17</v>
      </c>
      <c r="N700" s="12">
        <f t="shared" si="10"/>
        <v>20</v>
      </c>
      <c r="Q700" s="10"/>
    </row>
    <row r="701" spans="1:17" ht="13.5" customHeight="1" x14ac:dyDescent="0.25">
      <c r="A701" s="7" t="s">
        <v>241</v>
      </c>
      <c r="B701" s="7" t="s">
        <v>242</v>
      </c>
      <c r="C701" s="18" t="s">
        <v>2180</v>
      </c>
      <c r="D701" s="8">
        <v>39043</v>
      </c>
      <c r="E701" s="7" t="s">
        <v>13</v>
      </c>
      <c r="F701" s="9">
        <v>2.2799999999999998</v>
      </c>
      <c r="G701" s="10">
        <v>2</v>
      </c>
      <c r="H701" s="11" t="s">
        <v>14</v>
      </c>
      <c r="I701" s="8">
        <v>39098</v>
      </c>
      <c r="J701" s="7" t="s">
        <v>19</v>
      </c>
      <c r="K701" s="9">
        <v>2.94</v>
      </c>
      <c r="L701" s="10" t="s">
        <v>20</v>
      </c>
      <c r="M701" s="7" t="s">
        <v>17</v>
      </c>
      <c r="N701" s="12">
        <f t="shared" si="10"/>
        <v>55</v>
      </c>
      <c r="Q701" s="10"/>
    </row>
    <row r="702" spans="1:17" ht="13.5" customHeight="1" x14ac:dyDescent="0.25">
      <c r="A702" s="7" t="s">
        <v>243</v>
      </c>
      <c r="B702" s="7" t="s">
        <v>17</v>
      </c>
      <c r="C702" s="18" t="s">
        <v>2180</v>
      </c>
      <c r="D702" s="8">
        <v>39043</v>
      </c>
      <c r="E702" s="7" t="s">
        <v>13</v>
      </c>
      <c r="F702" s="9">
        <v>2.64</v>
      </c>
      <c r="G702" s="10">
        <v>3</v>
      </c>
      <c r="H702" s="11" t="s">
        <v>14</v>
      </c>
      <c r="I702" s="8">
        <v>39056</v>
      </c>
      <c r="J702" s="7" t="s">
        <v>19</v>
      </c>
      <c r="K702" s="9">
        <v>2.92</v>
      </c>
      <c r="L702" s="10" t="s">
        <v>20</v>
      </c>
      <c r="M702" s="7" t="s">
        <v>17</v>
      </c>
      <c r="N702" s="12">
        <f t="shared" si="10"/>
        <v>13</v>
      </c>
      <c r="Q702" s="10"/>
    </row>
    <row r="703" spans="1:17" ht="13.5" customHeight="1" x14ac:dyDescent="0.25">
      <c r="A703" s="7" t="s">
        <v>244</v>
      </c>
      <c r="B703" s="7" t="s">
        <v>17</v>
      </c>
      <c r="C703" s="18" t="s">
        <v>2180</v>
      </c>
      <c r="D703" s="8">
        <v>39043</v>
      </c>
      <c r="E703" s="7" t="s">
        <v>13</v>
      </c>
      <c r="F703" s="9">
        <v>1.6</v>
      </c>
      <c r="G703" s="10">
        <v>3</v>
      </c>
      <c r="H703" s="11" t="s">
        <v>14</v>
      </c>
      <c r="I703" s="8">
        <v>39063</v>
      </c>
      <c r="J703" s="7" t="s">
        <v>19</v>
      </c>
      <c r="K703" s="9">
        <v>2.7</v>
      </c>
      <c r="L703" s="10" t="s">
        <v>20</v>
      </c>
      <c r="M703" s="7" t="s">
        <v>17</v>
      </c>
      <c r="N703" s="12">
        <f t="shared" si="10"/>
        <v>20</v>
      </c>
      <c r="Q703" s="10"/>
    </row>
    <row r="704" spans="1:17" ht="13.5" customHeight="1" x14ac:dyDescent="0.25">
      <c r="A704" s="7" t="s">
        <v>245</v>
      </c>
      <c r="B704" s="7" t="s">
        <v>246</v>
      </c>
      <c r="C704" s="18" t="s">
        <v>2182</v>
      </c>
      <c r="D704" s="8">
        <v>39045</v>
      </c>
      <c r="E704" s="7" t="s">
        <v>19</v>
      </c>
      <c r="F704" s="9">
        <v>0.84</v>
      </c>
      <c r="G704" s="10">
        <v>1</v>
      </c>
      <c r="H704" s="11" t="s">
        <v>14</v>
      </c>
      <c r="I704" s="8">
        <v>39105</v>
      </c>
      <c r="J704" s="7" t="s">
        <v>19</v>
      </c>
      <c r="K704" s="9">
        <v>2.76</v>
      </c>
      <c r="L704" s="10" t="s">
        <v>20</v>
      </c>
      <c r="M704" s="7" t="s">
        <v>17</v>
      </c>
      <c r="N704" s="12">
        <f t="shared" si="10"/>
        <v>60</v>
      </c>
      <c r="Q704" s="10"/>
    </row>
    <row r="705" spans="1:17" ht="13.5" customHeight="1" x14ac:dyDescent="0.25">
      <c r="A705" s="7" t="s">
        <v>247</v>
      </c>
      <c r="B705" s="7" t="s">
        <v>17</v>
      </c>
      <c r="C705" s="18" t="s">
        <v>2182</v>
      </c>
      <c r="D705" s="8">
        <v>39045</v>
      </c>
      <c r="E705" s="7" t="s">
        <v>19</v>
      </c>
      <c r="F705" s="9">
        <v>0.84</v>
      </c>
      <c r="G705" s="10">
        <v>1</v>
      </c>
      <c r="H705" s="11" t="s">
        <v>30</v>
      </c>
      <c r="I705" s="8">
        <v>39051</v>
      </c>
      <c r="J705" s="7" t="s">
        <v>17</v>
      </c>
      <c r="K705" s="9"/>
      <c r="L705" s="10" t="s">
        <v>20</v>
      </c>
      <c r="M705" s="5" t="s">
        <v>2172</v>
      </c>
      <c r="N705" s="12">
        <f t="shared" si="10"/>
        <v>6</v>
      </c>
      <c r="Q705" s="10"/>
    </row>
    <row r="706" spans="1:17" ht="13.5" customHeight="1" x14ac:dyDescent="0.25">
      <c r="A706" s="7" t="s">
        <v>248</v>
      </c>
      <c r="B706" s="7" t="s">
        <v>249</v>
      </c>
      <c r="C706" s="18" t="s">
        <v>2182</v>
      </c>
      <c r="D706" s="8">
        <v>39045</v>
      </c>
      <c r="E706" s="7" t="s">
        <v>19</v>
      </c>
      <c r="F706" s="9">
        <v>0.8</v>
      </c>
      <c r="G706" s="10">
        <v>1</v>
      </c>
      <c r="H706" s="11" t="s">
        <v>14</v>
      </c>
      <c r="I706" s="8">
        <v>39105</v>
      </c>
      <c r="J706" s="7" t="s">
        <v>19</v>
      </c>
      <c r="K706" s="9">
        <v>2.96</v>
      </c>
      <c r="L706" s="10" t="s">
        <v>20</v>
      </c>
      <c r="M706" s="7" t="s">
        <v>17</v>
      </c>
      <c r="N706" s="12">
        <f t="shared" ref="N706:N769" si="11">I706-D706</f>
        <v>60</v>
      </c>
      <c r="Q706" s="10"/>
    </row>
    <row r="707" spans="1:17" ht="13.5" customHeight="1" x14ac:dyDescent="0.25">
      <c r="A707" s="7" t="s">
        <v>250</v>
      </c>
      <c r="B707" s="7" t="s">
        <v>17</v>
      </c>
      <c r="C707" s="18" t="s">
        <v>2182</v>
      </c>
      <c r="D707" s="8">
        <v>39045</v>
      </c>
      <c r="E707" s="7" t="s">
        <v>19</v>
      </c>
      <c r="F707" s="9">
        <v>1.02</v>
      </c>
      <c r="G707" s="10">
        <v>1</v>
      </c>
      <c r="H707" s="11" t="s">
        <v>30</v>
      </c>
      <c r="I707" s="8">
        <v>39058</v>
      </c>
      <c r="J707" s="7" t="s">
        <v>17</v>
      </c>
      <c r="K707" s="9"/>
      <c r="L707" s="10" t="s">
        <v>20</v>
      </c>
      <c r="M707" s="5" t="s">
        <v>2175</v>
      </c>
      <c r="N707" s="12">
        <f t="shared" si="11"/>
        <v>13</v>
      </c>
      <c r="Q707" s="10"/>
    </row>
    <row r="708" spans="1:17" ht="13.5" customHeight="1" x14ac:dyDescent="0.25">
      <c r="A708" s="7" t="s">
        <v>251</v>
      </c>
      <c r="B708" s="7" t="s">
        <v>17</v>
      </c>
      <c r="C708" s="18" t="s">
        <v>2182</v>
      </c>
      <c r="D708" s="8">
        <v>39045</v>
      </c>
      <c r="E708" s="7" t="s">
        <v>19</v>
      </c>
      <c r="F708" s="9">
        <v>1.04</v>
      </c>
      <c r="G708" s="10">
        <v>1</v>
      </c>
      <c r="H708" s="11" t="s">
        <v>30</v>
      </c>
      <c r="I708" s="8">
        <v>39052</v>
      </c>
      <c r="J708" s="7" t="s">
        <v>17</v>
      </c>
      <c r="K708" s="9"/>
      <c r="L708" s="10" t="s">
        <v>20</v>
      </c>
      <c r="M708" s="5" t="s">
        <v>2175</v>
      </c>
      <c r="N708" s="12">
        <f t="shared" si="11"/>
        <v>7</v>
      </c>
      <c r="Q708" s="10"/>
    </row>
    <row r="709" spans="1:17" ht="13.5" customHeight="1" x14ac:dyDescent="0.25">
      <c r="A709" s="7" t="s">
        <v>252</v>
      </c>
      <c r="B709" s="7" t="s">
        <v>17</v>
      </c>
      <c r="C709" s="18" t="s">
        <v>2182</v>
      </c>
      <c r="D709" s="8">
        <v>39045</v>
      </c>
      <c r="E709" s="7" t="s">
        <v>19</v>
      </c>
      <c r="F709" s="9">
        <v>1.02</v>
      </c>
      <c r="G709" s="10">
        <v>1</v>
      </c>
      <c r="H709" s="11" t="s">
        <v>30</v>
      </c>
      <c r="I709" s="8">
        <v>39046</v>
      </c>
      <c r="J709" s="7" t="s">
        <v>17</v>
      </c>
      <c r="K709" s="9"/>
      <c r="L709" s="10" t="s">
        <v>20</v>
      </c>
      <c r="M709" s="5" t="s">
        <v>2172</v>
      </c>
      <c r="N709" s="12">
        <f t="shared" si="11"/>
        <v>1</v>
      </c>
      <c r="Q709" s="10"/>
    </row>
    <row r="710" spans="1:17" ht="13.5" customHeight="1" x14ac:dyDescent="0.25">
      <c r="A710" s="7" t="s">
        <v>253</v>
      </c>
      <c r="B710" s="7" t="s">
        <v>17</v>
      </c>
      <c r="C710" s="18" t="s">
        <v>2182</v>
      </c>
      <c r="D710" s="8">
        <v>39045</v>
      </c>
      <c r="E710" s="7" t="s">
        <v>19</v>
      </c>
      <c r="F710" s="9">
        <v>1.1000000000000001</v>
      </c>
      <c r="G710" s="10">
        <v>1</v>
      </c>
      <c r="H710" s="11" t="s">
        <v>30</v>
      </c>
      <c r="I710" s="8">
        <v>39052</v>
      </c>
      <c r="J710" s="7" t="s">
        <v>17</v>
      </c>
      <c r="K710" s="9"/>
      <c r="L710" s="10" t="s">
        <v>16</v>
      </c>
      <c r="M710" s="5" t="s">
        <v>31</v>
      </c>
      <c r="N710" s="12">
        <f t="shared" si="11"/>
        <v>7</v>
      </c>
      <c r="Q710" s="10"/>
    </row>
    <row r="711" spans="1:17" ht="13.5" customHeight="1" x14ac:dyDescent="0.25">
      <c r="A711" s="7" t="s">
        <v>254</v>
      </c>
      <c r="B711" s="7" t="s">
        <v>17</v>
      </c>
      <c r="C711" s="18" t="s">
        <v>2182</v>
      </c>
      <c r="D711" s="8">
        <v>39045</v>
      </c>
      <c r="E711" s="7" t="s">
        <v>19</v>
      </c>
      <c r="F711" s="9">
        <v>0.94</v>
      </c>
      <c r="G711" s="10">
        <v>1</v>
      </c>
      <c r="H711" s="11" t="s">
        <v>30</v>
      </c>
      <c r="I711" s="8">
        <v>39051</v>
      </c>
      <c r="J711" s="7" t="s">
        <v>17</v>
      </c>
      <c r="K711" s="9"/>
      <c r="L711" s="10" t="s">
        <v>20</v>
      </c>
      <c r="M711" s="5" t="s">
        <v>265</v>
      </c>
      <c r="N711" s="12">
        <f t="shared" si="11"/>
        <v>6</v>
      </c>
      <c r="Q711" s="10"/>
    </row>
    <row r="712" spans="1:17" ht="13.5" customHeight="1" x14ac:dyDescent="0.25">
      <c r="A712" s="7" t="s">
        <v>255</v>
      </c>
      <c r="B712" s="7" t="s">
        <v>17</v>
      </c>
      <c r="C712" s="18" t="s">
        <v>2182</v>
      </c>
      <c r="D712" s="8">
        <v>39045</v>
      </c>
      <c r="E712" s="7" t="s">
        <v>19</v>
      </c>
      <c r="F712" s="9">
        <v>1.02</v>
      </c>
      <c r="G712" s="10">
        <v>1</v>
      </c>
      <c r="H712" s="11" t="s">
        <v>30</v>
      </c>
      <c r="I712" s="8">
        <v>39050</v>
      </c>
      <c r="J712" s="7" t="s">
        <v>17</v>
      </c>
      <c r="K712" s="9"/>
      <c r="L712" s="10" t="s">
        <v>20</v>
      </c>
      <c r="M712" s="5" t="s">
        <v>265</v>
      </c>
      <c r="N712" s="12">
        <f t="shared" si="11"/>
        <v>5</v>
      </c>
      <c r="Q712" s="10"/>
    </row>
    <row r="713" spans="1:17" ht="13.5" customHeight="1" x14ac:dyDescent="0.25">
      <c r="A713" s="7" t="s">
        <v>256</v>
      </c>
      <c r="B713" s="7" t="s">
        <v>17</v>
      </c>
      <c r="C713" s="18" t="s">
        <v>2182</v>
      </c>
      <c r="D713" s="8">
        <v>39045</v>
      </c>
      <c r="E713" s="7" t="s">
        <v>19</v>
      </c>
      <c r="F713" s="9">
        <v>0.96</v>
      </c>
      <c r="G713" s="10">
        <v>1</v>
      </c>
      <c r="H713" s="11" t="s">
        <v>30</v>
      </c>
      <c r="I713" s="8">
        <v>39050</v>
      </c>
      <c r="J713" s="7" t="s">
        <v>17</v>
      </c>
      <c r="K713" s="9"/>
      <c r="L713" s="10" t="s">
        <v>20</v>
      </c>
      <c r="M713" s="5" t="s">
        <v>2172</v>
      </c>
      <c r="N713" s="12">
        <f t="shared" si="11"/>
        <v>5</v>
      </c>
      <c r="Q713" s="10"/>
    </row>
    <row r="714" spans="1:17" ht="13.5" customHeight="1" x14ac:dyDescent="0.25">
      <c r="A714" s="7" t="s">
        <v>257</v>
      </c>
      <c r="B714" s="7" t="s">
        <v>258</v>
      </c>
      <c r="C714" s="18" t="s">
        <v>2180</v>
      </c>
      <c r="D714" s="8">
        <v>39045</v>
      </c>
      <c r="E714" s="7" t="s">
        <v>19</v>
      </c>
      <c r="F714" s="9">
        <v>1.62</v>
      </c>
      <c r="G714" s="10">
        <v>2</v>
      </c>
      <c r="H714" s="11" t="s">
        <v>14</v>
      </c>
      <c r="I714" s="8">
        <v>39098</v>
      </c>
      <c r="J714" s="7" t="s">
        <v>19</v>
      </c>
      <c r="K714" s="9">
        <v>3</v>
      </c>
      <c r="L714" s="10" t="s">
        <v>20</v>
      </c>
      <c r="M714" s="7" t="s">
        <v>17</v>
      </c>
      <c r="N714" s="12">
        <f t="shared" si="11"/>
        <v>53</v>
      </c>
      <c r="Q714" s="10"/>
    </row>
    <row r="715" spans="1:17" ht="13.5" customHeight="1" x14ac:dyDescent="0.25">
      <c r="A715" s="7" t="s">
        <v>259</v>
      </c>
      <c r="B715" s="7" t="s">
        <v>260</v>
      </c>
      <c r="C715" s="18" t="s">
        <v>2180</v>
      </c>
      <c r="D715" s="8">
        <v>39045</v>
      </c>
      <c r="E715" s="7" t="s">
        <v>19</v>
      </c>
      <c r="F715" s="9">
        <v>1.26</v>
      </c>
      <c r="G715" s="10">
        <v>1</v>
      </c>
      <c r="H715" s="11" t="s">
        <v>14</v>
      </c>
      <c r="I715" s="8">
        <v>39091</v>
      </c>
      <c r="J715" s="7" t="s">
        <v>19</v>
      </c>
      <c r="K715" s="9">
        <v>3.24</v>
      </c>
      <c r="L715" s="10" t="s">
        <v>20</v>
      </c>
      <c r="M715" s="7" t="s">
        <v>17</v>
      </c>
      <c r="N715" s="12">
        <f t="shared" si="11"/>
        <v>46</v>
      </c>
      <c r="Q715" s="10"/>
    </row>
    <row r="716" spans="1:17" ht="13.5" customHeight="1" x14ac:dyDescent="0.25">
      <c r="A716" s="7" t="s">
        <v>261</v>
      </c>
      <c r="B716" s="7" t="s">
        <v>262</v>
      </c>
      <c r="C716" s="18" t="s">
        <v>2180</v>
      </c>
      <c r="D716" s="8">
        <v>39045</v>
      </c>
      <c r="E716" s="7" t="s">
        <v>19</v>
      </c>
      <c r="F716" s="9">
        <v>1.48</v>
      </c>
      <c r="G716" s="10">
        <v>2</v>
      </c>
      <c r="H716" s="11" t="s">
        <v>14</v>
      </c>
      <c r="I716" s="8">
        <v>39098</v>
      </c>
      <c r="J716" s="7" t="s">
        <v>19</v>
      </c>
      <c r="K716" s="9">
        <v>2.66</v>
      </c>
      <c r="L716" s="10" t="s">
        <v>16</v>
      </c>
      <c r="M716" s="7" t="s">
        <v>17</v>
      </c>
      <c r="N716" s="12">
        <f t="shared" si="11"/>
        <v>53</v>
      </c>
      <c r="Q716" s="10"/>
    </row>
    <row r="717" spans="1:17" ht="13.5" customHeight="1" x14ac:dyDescent="0.25">
      <c r="A717" s="7" t="s">
        <v>263</v>
      </c>
      <c r="B717" s="7" t="s">
        <v>264</v>
      </c>
      <c r="C717" s="18" t="s">
        <v>2180</v>
      </c>
      <c r="D717" s="8">
        <v>39045</v>
      </c>
      <c r="E717" s="7" t="s">
        <v>19</v>
      </c>
      <c r="F717" s="9">
        <v>1.7</v>
      </c>
      <c r="G717" s="10">
        <v>2</v>
      </c>
      <c r="H717" s="11" t="s">
        <v>30</v>
      </c>
      <c r="I717" s="8">
        <v>39132</v>
      </c>
      <c r="J717" s="7" t="s">
        <v>17</v>
      </c>
      <c r="K717" s="9"/>
      <c r="L717" s="10" t="s">
        <v>16</v>
      </c>
      <c r="M717" s="5" t="s">
        <v>265</v>
      </c>
      <c r="N717" s="12">
        <f t="shared" si="11"/>
        <v>87</v>
      </c>
      <c r="Q717" s="10"/>
    </row>
    <row r="718" spans="1:17" ht="13.5" customHeight="1" x14ac:dyDescent="0.25">
      <c r="A718" s="7" t="s">
        <v>266</v>
      </c>
      <c r="B718" s="7" t="s">
        <v>267</v>
      </c>
      <c r="C718" s="18" t="s">
        <v>2182</v>
      </c>
      <c r="D718" s="8">
        <v>39045</v>
      </c>
      <c r="E718" s="7" t="s">
        <v>19</v>
      </c>
      <c r="F718" s="9">
        <v>1.06</v>
      </c>
      <c r="G718" s="10">
        <v>1</v>
      </c>
      <c r="H718" s="11" t="s">
        <v>14</v>
      </c>
      <c r="I718" s="8">
        <v>39091</v>
      </c>
      <c r="J718" s="7" t="s">
        <v>19</v>
      </c>
      <c r="K718" s="9">
        <v>2.6</v>
      </c>
      <c r="L718" s="10" t="s">
        <v>20</v>
      </c>
      <c r="M718" s="7" t="s">
        <v>17</v>
      </c>
      <c r="N718" s="12">
        <f t="shared" si="11"/>
        <v>46</v>
      </c>
      <c r="Q718" s="10"/>
    </row>
    <row r="719" spans="1:17" ht="13.5" customHeight="1" x14ac:dyDescent="0.25">
      <c r="A719" s="7" t="s">
        <v>268</v>
      </c>
      <c r="B719" s="7" t="s">
        <v>269</v>
      </c>
      <c r="C719" s="18" t="s">
        <v>2182</v>
      </c>
      <c r="D719" s="8">
        <v>39045</v>
      </c>
      <c r="E719" s="7" t="s">
        <v>19</v>
      </c>
      <c r="F719" s="9">
        <v>1.24</v>
      </c>
      <c r="G719" s="10">
        <v>1</v>
      </c>
      <c r="H719" s="11" t="s">
        <v>14</v>
      </c>
      <c r="I719" s="8">
        <v>39098</v>
      </c>
      <c r="J719" s="7" t="s">
        <v>19</v>
      </c>
      <c r="K719" s="9">
        <v>3.18</v>
      </c>
      <c r="L719" s="10" t="s">
        <v>20</v>
      </c>
      <c r="M719" s="7" t="s">
        <v>17</v>
      </c>
      <c r="N719" s="12">
        <f t="shared" si="11"/>
        <v>53</v>
      </c>
      <c r="Q719" s="10"/>
    </row>
    <row r="720" spans="1:17" ht="13.5" customHeight="1" x14ac:dyDescent="0.25">
      <c r="A720" s="7" t="s">
        <v>270</v>
      </c>
      <c r="B720" s="7" t="s">
        <v>271</v>
      </c>
      <c r="C720" s="18" t="s">
        <v>2180</v>
      </c>
      <c r="D720" s="8">
        <v>39045</v>
      </c>
      <c r="E720" s="7" t="s">
        <v>19</v>
      </c>
      <c r="F720" s="9">
        <v>1.72</v>
      </c>
      <c r="G720" s="10">
        <v>2</v>
      </c>
      <c r="H720" s="11" t="s">
        <v>14</v>
      </c>
      <c r="I720" s="8">
        <v>39119</v>
      </c>
      <c r="J720" s="7" t="s">
        <v>19</v>
      </c>
      <c r="K720" s="9">
        <v>3.32</v>
      </c>
      <c r="L720" s="10" t="s">
        <v>20</v>
      </c>
      <c r="M720" s="7" t="s">
        <v>17</v>
      </c>
      <c r="N720" s="12">
        <f t="shared" si="11"/>
        <v>74</v>
      </c>
      <c r="Q720" s="10"/>
    </row>
    <row r="721" spans="1:17" ht="13.5" customHeight="1" x14ac:dyDescent="0.25">
      <c r="A721" s="7" t="s">
        <v>272</v>
      </c>
      <c r="B721" s="7" t="s">
        <v>273</v>
      </c>
      <c r="C721" s="18" t="s">
        <v>2180</v>
      </c>
      <c r="D721" s="8">
        <v>39045</v>
      </c>
      <c r="E721" s="7" t="s">
        <v>19</v>
      </c>
      <c r="F721" s="9">
        <v>1.7</v>
      </c>
      <c r="G721" s="10">
        <v>2</v>
      </c>
      <c r="H721" s="11" t="s">
        <v>14</v>
      </c>
      <c r="I721" s="8">
        <v>39098</v>
      </c>
      <c r="J721" s="7" t="s">
        <v>19</v>
      </c>
      <c r="K721" s="9">
        <v>3.4</v>
      </c>
      <c r="L721" s="10" t="s">
        <v>20</v>
      </c>
      <c r="M721" s="7" t="s">
        <v>17</v>
      </c>
      <c r="N721" s="12">
        <f t="shared" si="11"/>
        <v>53</v>
      </c>
      <c r="Q721" s="10"/>
    </row>
    <row r="722" spans="1:17" ht="13.5" customHeight="1" x14ac:dyDescent="0.25">
      <c r="A722" s="7" t="s">
        <v>274</v>
      </c>
      <c r="B722" s="7" t="s">
        <v>275</v>
      </c>
      <c r="C722" s="18" t="s">
        <v>2180</v>
      </c>
      <c r="D722" s="8">
        <v>39045</v>
      </c>
      <c r="E722" s="7" t="s">
        <v>19</v>
      </c>
      <c r="F722" s="9">
        <v>1.38</v>
      </c>
      <c r="G722" s="10">
        <v>2</v>
      </c>
      <c r="H722" s="11" t="s">
        <v>14</v>
      </c>
      <c r="I722" s="8">
        <v>39098</v>
      </c>
      <c r="J722" s="7" t="s">
        <v>19</v>
      </c>
      <c r="K722" s="9">
        <v>3.02</v>
      </c>
      <c r="L722" s="10" t="s">
        <v>20</v>
      </c>
      <c r="M722" s="7" t="s">
        <v>17</v>
      </c>
      <c r="N722" s="12">
        <f t="shared" si="11"/>
        <v>53</v>
      </c>
      <c r="Q722" s="10"/>
    </row>
    <row r="723" spans="1:17" ht="13.5" customHeight="1" x14ac:dyDescent="0.25">
      <c r="A723" s="7" t="s">
        <v>276</v>
      </c>
      <c r="B723" s="7" t="s">
        <v>17</v>
      </c>
      <c r="C723" s="18" t="s">
        <v>2182</v>
      </c>
      <c r="D723" s="8">
        <v>39045</v>
      </c>
      <c r="E723" s="7" t="s">
        <v>19</v>
      </c>
      <c r="F723" s="9">
        <v>1.18</v>
      </c>
      <c r="G723" s="10">
        <v>1</v>
      </c>
      <c r="H723" s="11" t="s">
        <v>30</v>
      </c>
      <c r="I723" s="8">
        <v>39052</v>
      </c>
      <c r="J723" s="7" t="s">
        <v>17</v>
      </c>
      <c r="K723" s="9"/>
      <c r="L723" s="10" t="s">
        <v>20</v>
      </c>
      <c r="M723" s="5" t="s">
        <v>2172</v>
      </c>
      <c r="N723" s="12">
        <f t="shared" si="11"/>
        <v>7</v>
      </c>
      <c r="Q723" s="10"/>
    </row>
    <row r="724" spans="1:17" ht="13.5" customHeight="1" x14ac:dyDescent="0.25">
      <c r="A724" s="7" t="s">
        <v>277</v>
      </c>
      <c r="B724" s="7" t="s">
        <v>278</v>
      </c>
      <c r="C724" s="18" t="s">
        <v>2182</v>
      </c>
      <c r="D724" s="8">
        <v>39045</v>
      </c>
      <c r="E724" s="7" t="s">
        <v>19</v>
      </c>
      <c r="F724" s="9">
        <v>1.66</v>
      </c>
      <c r="G724" s="10">
        <v>2</v>
      </c>
      <c r="H724" s="11" t="s">
        <v>30</v>
      </c>
      <c r="I724" s="8">
        <v>39129</v>
      </c>
      <c r="J724" s="7" t="s">
        <v>17</v>
      </c>
      <c r="K724" s="9"/>
      <c r="L724" s="10" t="s">
        <v>20</v>
      </c>
      <c r="M724" s="5" t="s">
        <v>265</v>
      </c>
      <c r="N724" s="12">
        <f t="shared" si="11"/>
        <v>84</v>
      </c>
      <c r="Q724" s="10"/>
    </row>
    <row r="725" spans="1:17" ht="13.5" customHeight="1" x14ac:dyDescent="0.25">
      <c r="A725" s="7" t="s">
        <v>279</v>
      </c>
      <c r="B725" s="7" t="s">
        <v>280</v>
      </c>
      <c r="C725" s="18" t="s">
        <v>2180</v>
      </c>
      <c r="D725" s="8">
        <v>39045</v>
      </c>
      <c r="E725" s="7" t="s">
        <v>19</v>
      </c>
      <c r="F725" s="9">
        <v>1.24</v>
      </c>
      <c r="G725" s="10">
        <v>2</v>
      </c>
      <c r="H725" s="11" t="s">
        <v>14</v>
      </c>
      <c r="I725" s="8">
        <v>39091</v>
      </c>
      <c r="J725" s="7" t="s">
        <v>19</v>
      </c>
      <c r="K725" s="9">
        <v>2.78</v>
      </c>
      <c r="L725" s="10" t="s">
        <v>20</v>
      </c>
      <c r="M725" s="7" t="s">
        <v>17</v>
      </c>
      <c r="N725" s="12">
        <f t="shared" si="11"/>
        <v>46</v>
      </c>
      <c r="Q725" s="10"/>
    </row>
    <row r="726" spans="1:17" ht="13.5" customHeight="1" x14ac:dyDescent="0.25">
      <c r="A726" s="7" t="s">
        <v>281</v>
      </c>
      <c r="B726" s="7" t="s">
        <v>282</v>
      </c>
      <c r="C726" s="18" t="s">
        <v>2180</v>
      </c>
      <c r="D726" s="8">
        <v>39045</v>
      </c>
      <c r="E726" s="7" t="s">
        <v>19</v>
      </c>
      <c r="F726" s="9">
        <v>1.4</v>
      </c>
      <c r="G726" s="10">
        <v>2</v>
      </c>
      <c r="H726" s="11" t="s">
        <v>14</v>
      </c>
      <c r="I726" s="8">
        <v>39091</v>
      </c>
      <c r="J726" s="7" t="s">
        <v>19</v>
      </c>
      <c r="K726" s="9">
        <v>2.58</v>
      </c>
      <c r="L726" s="10" t="s">
        <v>20</v>
      </c>
      <c r="M726" s="7" t="s">
        <v>17</v>
      </c>
      <c r="N726" s="12">
        <f t="shared" si="11"/>
        <v>46</v>
      </c>
      <c r="Q726" s="10"/>
    </row>
    <row r="727" spans="1:17" ht="13.5" customHeight="1" x14ac:dyDescent="0.25">
      <c r="A727" s="7" t="s">
        <v>283</v>
      </c>
      <c r="B727" s="7" t="s">
        <v>284</v>
      </c>
      <c r="C727" s="18" t="s">
        <v>2180</v>
      </c>
      <c r="D727" s="8">
        <v>39045</v>
      </c>
      <c r="E727" s="7" t="s">
        <v>19</v>
      </c>
      <c r="F727" s="9">
        <v>1.48</v>
      </c>
      <c r="G727" s="10">
        <v>2</v>
      </c>
      <c r="H727" s="11" t="s">
        <v>14</v>
      </c>
      <c r="I727" s="8">
        <v>39119</v>
      </c>
      <c r="J727" s="7" t="s">
        <v>19</v>
      </c>
      <c r="K727" s="9">
        <v>2.56</v>
      </c>
      <c r="L727" s="10" t="s">
        <v>20</v>
      </c>
      <c r="M727" s="7" t="s">
        <v>17</v>
      </c>
      <c r="N727" s="12">
        <f t="shared" si="11"/>
        <v>74</v>
      </c>
      <c r="Q727" s="10"/>
    </row>
    <row r="728" spans="1:17" ht="13.5" customHeight="1" x14ac:dyDescent="0.25">
      <c r="A728" s="7" t="s">
        <v>285</v>
      </c>
      <c r="B728" s="7" t="s">
        <v>286</v>
      </c>
      <c r="C728" s="18" t="s">
        <v>2180</v>
      </c>
      <c r="D728" s="8">
        <v>39045</v>
      </c>
      <c r="E728" s="7" t="s">
        <v>19</v>
      </c>
      <c r="F728" s="9">
        <v>1.24</v>
      </c>
      <c r="G728" s="10">
        <v>2</v>
      </c>
      <c r="H728" s="11" t="s">
        <v>14</v>
      </c>
      <c r="I728" s="8">
        <v>39119</v>
      </c>
      <c r="J728" s="7" t="s">
        <v>19</v>
      </c>
      <c r="K728" s="9">
        <v>3.34</v>
      </c>
      <c r="L728" s="10" t="s">
        <v>20</v>
      </c>
      <c r="M728" s="7" t="s">
        <v>17</v>
      </c>
      <c r="N728" s="12">
        <f t="shared" si="11"/>
        <v>74</v>
      </c>
      <c r="Q728" s="10"/>
    </row>
    <row r="729" spans="1:17" ht="13.5" customHeight="1" x14ac:dyDescent="0.25">
      <c r="A729" s="7" t="s">
        <v>287</v>
      </c>
      <c r="B729" s="7" t="s">
        <v>288</v>
      </c>
      <c r="C729" s="18" t="s">
        <v>2180</v>
      </c>
      <c r="D729" s="8">
        <v>39045</v>
      </c>
      <c r="E729" s="7" t="s">
        <v>19</v>
      </c>
      <c r="F729" s="9">
        <v>1.54</v>
      </c>
      <c r="G729" s="10">
        <v>2</v>
      </c>
      <c r="H729" s="11" t="s">
        <v>14</v>
      </c>
      <c r="I729" s="8">
        <v>39112</v>
      </c>
      <c r="J729" s="7" t="s">
        <v>19</v>
      </c>
      <c r="K729" s="9">
        <v>2.66</v>
      </c>
      <c r="L729" s="10" t="s">
        <v>20</v>
      </c>
      <c r="M729" s="7" t="s">
        <v>17</v>
      </c>
      <c r="N729" s="12">
        <f t="shared" si="11"/>
        <v>67</v>
      </c>
      <c r="Q729" s="10"/>
    </row>
    <row r="730" spans="1:17" ht="13.5" customHeight="1" x14ac:dyDescent="0.25">
      <c r="A730" s="7" t="s">
        <v>289</v>
      </c>
      <c r="B730" s="7" t="s">
        <v>290</v>
      </c>
      <c r="C730" s="18" t="s">
        <v>2180</v>
      </c>
      <c r="D730" s="8">
        <v>39045</v>
      </c>
      <c r="E730" s="7" t="s">
        <v>19</v>
      </c>
      <c r="F730" s="9">
        <v>2.2200000000000002</v>
      </c>
      <c r="G730" s="10">
        <v>2</v>
      </c>
      <c r="H730" s="11" t="s">
        <v>14</v>
      </c>
      <c r="I730" s="8">
        <v>39112</v>
      </c>
      <c r="J730" s="7" t="s">
        <v>19</v>
      </c>
      <c r="K730" s="9">
        <v>3.14</v>
      </c>
      <c r="L730" s="10" t="s">
        <v>20</v>
      </c>
      <c r="M730" s="7" t="s">
        <v>17</v>
      </c>
      <c r="N730" s="12">
        <f t="shared" si="11"/>
        <v>67</v>
      </c>
      <c r="Q730" s="10"/>
    </row>
    <row r="731" spans="1:17" ht="13.5" customHeight="1" x14ac:dyDescent="0.25">
      <c r="A731" s="7" t="s">
        <v>291</v>
      </c>
      <c r="B731" s="7" t="s">
        <v>292</v>
      </c>
      <c r="C731" s="18" t="s">
        <v>2180</v>
      </c>
      <c r="D731" s="8">
        <v>39045</v>
      </c>
      <c r="E731" s="7" t="s">
        <v>19</v>
      </c>
      <c r="F731" s="9">
        <v>1.62</v>
      </c>
      <c r="G731" s="10">
        <v>2</v>
      </c>
      <c r="H731" s="11" t="s">
        <v>14</v>
      </c>
      <c r="I731" s="8">
        <v>39105</v>
      </c>
      <c r="J731" s="7" t="s">
        <v>19</v>
      </c>
      <c r="K731" s="9">
        <v>2.74</v>
      </c>
      <c r="L731" s="10" t="s">
        <v>20</v>
      </c>
      <c r="M731" s="7" t="s">
        <v>17</v>
      </c>
      <c r="N731" s="12">
        <f t="shared" si="11"/>
        <v>60</v>
      </c>
      <c r="Q731" s="10"/>
    </row>
    <row r="732" spans="1:17" ht="13.5" customHeight="1" x14ac:dyDescent="0.25">
      <c r="A732" s="7" t="s">
        <v>293</v>
      </c>
      <c r="B732" s="7" t="s">
        <v>17</v>
      </c>
      <c r="C732" s="18" t="s">
        <v>2180</v>
      </c>
      <c r="D732" s="8">
        <v>39045</v>
      </c>
      <c r="E732" s="7" t="s">
        <v>19</v>
      </c>
      <c r="F732" s="9">
        <v>1.26</v>
      </c>
      <c r="G732" s="10">
        <v>2</v>
      </c>
      <c r="H732" s="11" t="s">
        <v>30</v>
      </c>
      <c r="I732" s="8">
        <v>39068</v>
      </c>
      <c r="J732" s="7" t="s">
        <v>17</v>
      </c>
      <c r="K732" s="9"/>
      <c r="L732" s="10" t="s">
        <v>20</v>
      </c>
      <c r="M732" s="5" t="s">
        <v>2173</v>
      </c>
      <c r="N732" s="12">
        <f t="shared" si="11"/>
        <v>23</v>
      </c>
      <c r="Q732" s="10"/>
    </row>
    <row r="733" spans="1:17" ht="13.5" customHeight="1" x14ac:dyDescent="0.25">
      <c r="A733" s="7" t="s">
        <v>294</v>
      </c>
      <c r="B733" s="7" t="s">
        <v>295</v>
      </c>
      <c r="C733" s="18" t="s">
        <v>2180</v>
      </c>
      <c r="D733" s="8">
        <v>39045</v>
      </c>
      <c r="E733" s="7" t="s">
        <v>19</v>
      </c>
      <c r="F733" s="9">
        <v>1.72</v>
      </c>
      <c r="G733" s="10">
        <v>2</v>
      </c>
      <c r="H733" s="11" t="s">
        <v>14</v>
      </c>
      <c r="I733" s="8">
        <v>39105</v>
      </c>
      <c r="J733" s="7" t="s">
        <v>19</v>
      </c>
      <c r="K733" s="9">
        <v>2.7</v>
      </c>
      <c r="L733" s="10" t="s">
        <v>20</v>
      </c>
      <c r="M733" s="7" t="s">
        <v>17</v>
      </c>
      <c r="N733" s="12">
        <f t="shared" si="11"/>
        <v>60</v>
      </c>
      <c r="Q733" s="10"/>
    </row>
    <row r="734" spans="1:17" ht="13.5" customHeight="1" x14ac:dyDescent="0.25">
      <c r="A734" s="7" t="s">
        <v>296</v>
      </c>
      <c r="B734" s="7" t="s">
        <v>297</v>
      </c>
      <c r="C734" s="18" t="s">
        <v>2180</v>
      </c>
      <c r="D734" s="8">
        <v>39045</v>
      </c>
      <c r="E734" s="7" t="s">
        <v>19</v>
      </c>
      <c r="F734" s="9">
        <v>2.2599999999999998</v>
      </c>
      <c r="G734" s="10">
        <v>2</v>
      </c>
      <c r="H734" s="11" t="s">
        <v>14</v>
      </c>
      <c r="I734" s="8">
        <v>39071</v>
      </c>
      <c r="J734" s="7" t="s">
        <v>19</v>
      </c>
      <c r="K734" s="9">
        <v>3.04</v>
      </c>
      <c r="L734" s="10" t="s">
        <v>20</v>
      </c>
      <c r="M734" s="7" t="s">
        <v>17</v>
      </c>
      <c r="N734" s="12">
        <f t="shared" si="11"/>
        <v>26</v>
      </c>
      <c r="Q734" s="10"/>
    </row>
    <row r="735" spans="1:17" ht="13.5" customHeight="1" x14ac:dyDescent="0.25">
      <c r="A735" s="7" t="s">
        <v>298</v>
      </c>
      <c r="B735" s="7" t="s">
        <v>17</v>
      </c>
      <c r="C735" s="18" t="s">
        <v>15</v>
      </c>
      <c r="D735" s="8">
        <v>39045</v>
      </c>
      <c r="E735" s="7" t="s">
        <v>19</v>
      </c>
      <c r="F735" s="9">
        <v>2.1800000000000002</v>
      </c>
      <c r="G735" s="10">
        <v>3</v>
      </c>
      <c r="H735" s="11" t="s">
        <v>14</v>
      </c>
      <c r="I735" s="8">
        <v>39063</v>
      </c>
      <c r="J735" s="7" t="s">
        <v>19</v>
      </c>
      <c r="K735" s="9">
        <v>2.58</v>
      </c>
      <c r="L735" s="10" t="s">
        <v>20</v>
      </c>
      <c r="M735" s="7" t="s">
        <v>17</v>
      </c>
      <c r="N735" s="12">
        <f t="shared" si="11"/>
        <v>18</v>
      </c>
      <c r="Q735" s="10"/>
    </row>
    <row r="736" spans="1:17" ht="13.5" customHeight="1" x14ac:dyDescent="0.25">
      <c r="A736" s="7" t="s">
        <v>299</v>
      </c>
      <c r="B736" s="7" t="s">
        <v>17</v>
      </c>
      <c r="C736" s="18" t="s">
        <v>15</v>
      </c>
      <c r="D736" s="8">
        <v>39045</v>
      </c>
      <c r="E736" s="7" t="s">
        <v>19</v>
      </c>
      <c r="F736" s="9">
        <v>2.1</v>
      </c>
      <c r="G736" s="10">
        <v>3</v>
      </c>
      <c r="H736" s="11" t="s">
        <v>14</v>
      </c>
      <c r="I736" s="8">
        <v>39063</v>
      </c>
      <c r="J736" s="7" t="s">
        <v>19</v>
      </c>
      <c r="K736" s="9">
        <v>2.66</v>
      </c>
      <c r="L736" s="10" t="s">
        <v>20</v>
      </c>
      <c r="M736" s="7" t="s">
        <v>17</v>
      </c>
      <c r="N736" s="12">
        <f t="shared" si="11"/>
        <v>18</v>
      </c>
      <c r="Q736" s="10"/>
    </row>
    <row r="737" spans="1:17" ht="13.5" customHeight="1" x14ac:dyDescent="0.25">
      <c r="A737" s="7" t="s">
        <v>300</v>
      </c>
      <c r="B737" s="7" t="s">
        <v>17</v>
      </c>
      <c r="C737" s="18" t="s">
        <v>15</v>
      </c>
      <c r="D737" s="8">
        <v>39045</v>
      </c>
      <c r="E737" s="7" t="s">
        <v>19</v>
      </c>
      <c r="F737" s="9">
        <v>2.58</v>
      </c>
      <c r="G737" s="10">
        <v>3</v>
      </c>
      <c r="H737" s="11" t="s">
        <v>14</v>
      </c>
      <c r="I737" s="8">
        <v>39056</v>
      </c>
      <c r="J737" s="7" t="s">
        <v>19</v>
      </c>
      <c r="K737" s="9">
        <v>2.92</v>
      </c>
      <c r="L737" s="10" t="s">
        <v>20</v>
      </c>
      <c r="M737" s="7" t="s">
        <v>17</v>
      </c>
      <c r="N737" s="12">
        <f t="shared" si="11"/>
        <v>11</v>
      </c>
      <c r="Q737" s="10"/>
    </row>
    <row r="738" spans="1:17" ht="13.5" customHeight="1" x14ac:dyDescent="0.25">
      <c r="A738" s="7" t="s">
        <v>301</v>
      </c>
      <c r="B738" s="7" t="s">
        <v>17</v>
      </c>
      <c r="C738" s="18" t="s">
        <v>15</v>
      </c>
      <c r="D738" s="8">
        <v>39045</v>
      </c>
      <c r="E738" s="7" t="s">
        <v>19</v>
      </c>
      <c r="F738" s="9">
        <v>2.16</v>
      </c>
      <c r="G738" s="10">
        <v>3</v>
      </c>
      <c r="H738" s="11" t="s">
        <v>14</v>
      </c>
      <c r="I738" s="8">
        <v>39056</v>
      </c>
      <c r="J738" s="7" t="s">
        <v>19</v>
      </c>
      <c r="K738" s="9">
        <v>2.6</v>
      </c>
      <c r="L738" s="10" t="s">
        <v>20</v>
      </c>
      <c r="M738" s="7" t="s">
        <v>17</v>
      </c>
      <c r="N738" s="12">
        <f t="shared" si="11"/>
        <v>11</v>
      </c>
      <c r="Q738" s="10"/>
    </row>
    <row r="739" spans="1:17" ht="13.5" customHeight="1" x14ac:dyDescent="0.25">
      <c r="A739" s="7" t="s">
        <v>302</v>
      </c>
      <c r="B739" s="7" t="s">
        <v>303</v>
      </c>
      <c r="C739" s="18" t="s">
        <v>15</v>
      </c>
      <c r="D739" s="8">
        <v>39045</v>
      </c>
      <c r="E739" s="7" t="s">
        <v>19</v>
      </c>
      <c r="F739" s="9">
        <v>1.82</v>
      </c>
      <c r="G739" s="10">
        <v>3</v>
      </c>
      <c r="H739" s="11" t="s">
        <v>14</v>
      </c>
      <c r="I739" s="8">
        <v>39071</v>
      </c>
      <c r="J739" s="7" t="s">
        <v>19</v>
      </c>
      <c r="K739" s="9">
        <v>2.66</v>
      </c>
      <c r="L739" s="10" t="s">
        <v>20</v>
      </c>
      <c r="M739" s="7" t="s">
        <v>17</v>
      </c>
      <c r="N739" s="12">
        <f t="shared" si="11"/>
        <v>26</v>
      </c>
      <c r="Q739" s="10"/>
    </row>
    <row r="740" spans="1:17" ht="13.5" customHeight="1" x14ac:dyDescent="0.25">
      <c r="A740" s="7" t="s">
        <v>304</v>
      </c>
      <c r="B740" s="7" t="s">
        <v>17</v>
      </c>
      <c r="C740" s="18" t="s">
        <v>15</v>
      </c>
      <c r="D740" s="8">
        <v>39045</v>
      </c>
      <c r="E740" s="7" t="s">
        <v>19</v>
      </c>
      <c r="F740" s="9">
        <v>2.86</v>
      </c>
      <c r="G740" s="10">
        <v>3</v>
      </c>
      <c r="H740" s="11" t="s">
        <v>14</v>
      </c>
      <c r="I740" s="8">
        <v>39056</v>
      </c>
      <c r="J740" s="7" t="s">
        <v>19</v>
      </c>
      <c r="K740" s="9">
        <v>3.28</v>
      </c>
      <c r="L740" s="10" t="s">
        <v>20</v>
      </c>
      <c r="M740" s="7" t="s">
        <v>17</v>
      </c>
      <c r="N740" s="12">
        <f t="shared" si="11"/>
        <v>11</v>
      </c>
      <c r="Q740" s="10"/>
    </row>
    <row r="741" spans="1:17" ht="13.5" customHeight="1" x14ac:dyDescent="0.25">
      <c r="A741" s="7" t="s">
        <v>305</v>
      </c>
      <c r="B741" s="7" t="s">
        <v>17</v>
      </c>
      <c r="C741" s="18" t="s">
        <v>2180</v>
      </c>
      <c r="D741" s="8">
        <v>39045</v>
      </c>
      <c r="E741" s="7" t="s">
        <v>19</v>
      </c>
      <c r="F741" s="9">
        <v>1.88</v>
      </c>
      <c r="G741" s="10">
        <v>2</v>
      </c>
      <c r="H741" s="11" t="s">
        <v>30</v>
      </c>
      <c r="I741" s="8">
        <v>39080</v>
      </c>
      <c r="J741" s="7" t="s">
        <v>17</v>
      </c>
      <c r="K741" s="9"/>
      <c r="L741" s="10" t="s">
        <v>20</v>
      </c>
      <c r="M741" s="5" t="s">
        <v>265</v>
      </c>
      <c r="N741" s="12">
        <f t="shared" si="11"/>
        <v>35</v>
      </c>
      <c r="Q741" s="10"/>
    </row>
    <row r="742" spans="1:17" ht="13.5" customHeight="1" x14ac:dyDescent="0.25">
      <c r="A742" s="7" t="s">
        <v>306</v>
      </c>
      <c r="B742" s="7" t="s">
        <v>17</v>
      </c>
      <c r="C742" s="18" t="s">
        <v>15</v>
      </c>
      <c r="D742" s="8">
        <v>39045</v>
      </c>
      <c r="E742" s="7" t="s">
        <v>19</v>
      </c>
      <c r="F742" s="9">
        <v>2.36</v>
      </c>
      <c r="G742" s="10">
        <v>3</v>
      </c>
      <c r="H742" s="11" t="s">
        <v>14</v>
      </c>
      <c r="I742" s="8">
        <v>39056</v>
      </c>
      <c r="J742" s="7" t="s">
        <v>19</v>
      </c>
      <c r="K742" s="9">
        <v>2.62</v>
      </c>
      <c r="L742" s="10" t="s">
        <v>20</v>
      </c>
      <c r="M742" s="7" t="s">
        <v>17</v>
      </c>
      <c r="N742" s="12">
        <f t="shared" si="11"/>
        <v>11</v>
      </c>
      <c r="Q742" s="10"/>
    </row>
    <row r="743" spans="1:17" ht="13.5" customHeight="1" x14ac:dyDescent="0.25">
      <c r="A743" s="7" t="s">
        <v>307</v>
      </c>
      <c r="B743" s="7" t="s">
        <v>17</v>
      </c>
      <c r="C743" s="18" t="s">
        <v>2180</v>
      </c>
      <c r="D743" s="8">
        <v>39045</v>
      </c>
      <c r="E743" s="7" t="s">
        <v>19</v>
      </c>
      <c r="F743" s="9">
        <v>1.64</v>
      </c>
      <c r="G743" s="10">
        <v>3</v>
      </c>
      <c r="H743" s="11" t="s">
        <v>30</v>
      </c>
      <c r="I743" s="8">
        <v>39053</v>
      </c>
      <c r="J743" s="7" t="s">
        <v>17</v>
      </c>
      <c r="K743" s="9"/>
      <c r="L743" s="10" t="s">
        <v>20</v>
      </c>
      <c r="M743" s="5" t="s">
        <v>265</v>
      </c>
      <c r="N743" s="12">
        <f t="shared" si="11"/>
        <v>8</v>
      </c>
      <c r="Q743" s="10"/>
    </row>
    <row r="744" spans="1:17" ht="13.5" customHeight="1" x14ac:dyDescent="0.25">
      <c r="A744" s="7" t="s">
        <v>308</v>
      </c>
      <c r="B744" s="7" t="s">
        <v>17</v>
      </c>
      <c r="C744" s="18" t="s">
        <v>15</v>
      </c>
      <c r="D744" s="8">
        <v>39045</v>
      </c>
      <c r="E744" s="7" t="s">
        <v>19</v>
      </c>
      <c r="F744" s="9">
        <v>2.8</v>
      </c>
      <c r="G744" s="10">
        <v>3</v>
      </c>
      <c r="H744" s="11" t="s">
        <v>14</v>
      </c>
      <c r="I744" s="8">
        <v>39056</v>
      </c>
      <c r="J744" s="7" t="s">
        <v>19</v>
      </c>
      <c r="K744" s="9">
        <v>3.7</v>
      </c>
      <c r="L744" s="10" t="s">
        <v>20</v>
      </c>
      <c r="M744" s="7" t="s">
        <v>17</v>
      </c>
      <c r="N744" s="12">
        <f t="shared" si="11"/>
        <v>11</v>
      </c>
      <c r="Q744" s="10"/>
    </row>
    <row r="745" spans="1:17" ht="13.5" customHeight="1" x14ac:dyDescent="0.25">
      <c r="A745" s="7" t="s">
        <v>309</v>
      </c>
      <c r="B745" s="7" t="s">
        <v>310</v>
      </c>
      <c r="C745" s="18" t="s">
        <v>15</v>
      </c>
      <c r="D745" s="8">
        <v>39045</v>
      </c>
      <c r="E745" s="7" t="s">
        <v>19</v>
      </c>
      <c r="F745" s="9">
        <v>2.2999999999999998</v>
      </c>
      <c r="G745" s="10">
        <v>3</v>
      </c>
      <c r="H745" s="11" t="s">
        <v>14</v>
      </c>
      <c r="I745" s="8">
        <v>39085</v>
      </c>
      <c r="J745" s="7" t="s">
        <v>19</v>
      </c>
      <c r="K745" s="9">
        <v>3.22</v>
      </c>
      <c r="L745" s="10" t="s">
        <v>20</v>
      </c>
      <c r="M745" s="7" t="s">
        <v>17</v>
      </c>
      <c r="N745" s="12">
        <f t="shared" si="11"/>
        <v>40</v>
      </c>
      <c r="Q745" s="10"/>
    </row>
    <row r="746" spans="1:17" ht="13.5" customHeight="1" x14ac:dyDescent="0.25">
      <c r="A746" s="7" t="s">
        <v>311</v>
      </c>
      <c r="B746" s="7" t="s">
        <v>312</v>
      </c>
      <c r="C746" s="18" t="s">
        <v>2180</v>
      </c>
      <c r="D746" s="8">
        <v>39045</v>
      </c>
      <c r="E746" s="7" t="s">
        <v>19</v>
      </c>
      <c r="F746" s="9">
        <v>1.88</v>
      </c>
      <c r="G746" s="10">
        <v>3</v>
      </c>
      <c r="H746" s="11" t="s">
        <v>14</v>
      </c>
      <c r="I746" s="8">
        <v>39105</v>
      </c>
      <c r="J746" s="7" t="s">
        <v>19</v>
      </c>
      <c r="K746" s="9">
        <v>2.76</v>
      </c>
      <c r="L746" s="10" t="s">
        <v>16</v>
      </c>
      <c r="M746" s="7" t="s">
        <v>17</v>
      </c>
      <c r="N746" s="12">
        <f t="shared" si="11"/>
        <v>60</v>
      </c>
      <c r="Q746" s="10"/>
    </row>
    <row r="747" spans="1:17" ht="13.5" customHeight="1" x14ac:dyDescent="0.25">
      <c r="A747" s="7" t="s">
        <v>313</v>
      </c>
      <c r="B747" s="7" t="s">
        <v>314</v>
      </c>
      <c r="C747" s="18" t="s">
        <v>15</v>
      </c>
      <c r="D747" s="8">
        <v>39045</v>
      </c>
      <c r="E747" s="7" t="s">
        <v>19</v>
      </c>
      <c r="F747" s="9">
        <v>1.34</v>
      </c>
      <c r="G747" s="10">
        <v>3</v>
      </c>
      <c r="H747" s="11" t="s">
        <v>30</v>
      </c>
      <c r="I747" s="8">
        <v>39071</v>
      </c>
      <c r="J747" s="7" t="s">
        <v>17</v>
      </c>
      <c r="K747" s="9"/>
      <c r="L747" s="10" t="s">
        <v>16</v>
      </c>
      <c r="M747" s="5" t="s">
        <v>31</v>
      </c>
      <c r="N747" s="12">
        <f t="shared" si="11"/>
        <v>26</v>
      </c>
      <c r="Q747" s="10"/>
    </row>
    <row r="748" spans="1:17" ht="13.5" customHeight="1" x14ac:dyDescent="0.25">
      <c r="A748" s="7" t="s">
        <v>315</v>
      </c>
      <c r="B748" s="7" t="s">
        <v>316</v>
      </c>
      <c r="C748" s="18" t="s">
        <v>15</v>
      </c>
      <c r="D748" s="8">
        <v>39045</v>
      </c>
      <c r="E748" s="7" t="s">
        <v>19</v>
      </c>
      <c r="F748" s="9">
        <v>2.06</v>
      </c>
      <c r="G748" s="10">
        <v>3</v>
      </c>
      <c r="H748" s="11" t="s">
        <v>14</v>
      </c>
      <c r="I748" s="8">
        <v>39071</v>
      </c>
      <c r="J748" s="7" t="s">
        <v>19</v>
      </c>
      <c r="K748" s="9">
        <v>2.94</v>
      </c>
      <c r="L748" s="10" t="s">
        <v>20</v>
      </c>
      <c r="M748" s="7" t="s">
        <v>17</v>
      </c>
      <c r="N748" s="12">
        <f t="shared" si="11"/>
        <v>26</v>
      </c>
      <c r="Q748" s="10"/>
    </row>
    <row r="749" spans="1:17" ht="13.5" customHeight="1" x14ac:dyDescent="0.25">
      <c r="A749" s="7" t="s">
        <v>317</v>
      </c>
      <c r="B749" s="7" t="s">
        <v>17</v>
      </c>
      <c r="C749" s="18" t="s">
        <v>15</v>
      </c>
      <c r="D749" s="8">
        <v>39045</v>
      </c>
      <c r="E749" s="7" t="s">
        <v>19</v>
      </c>
      <c r="F749" s="9">
        <v>2.48</v>
      </c>
      <c r="G749" s="10">
        <v>3</v>
      </c>
      <c r="H749" s="11" t="s">
        <v>14</v>
      </c>
      <c r="I749" s="8">
        <v>39063</v>
      </c>
      <c r="J749" s="7" t="s">
        <v>19</v>
      </c>
      <c r="K749" s="9">
        <v>2.66</v>
      </c>
      <c r="L749" s="10" t="s">
        <v>16</v>
      </c>
      <c r="M749" s="7" t="s">
        <v>17</v>
      </c>
      <c r="N749" s="12">
        <f t="shared" si="11"/>
        <v>18</v>
      </c>
      <c r="Q749" s="10"/>
    </row>
    <row r="750" spans="1:17" ht="13.5" customHeight="1" x14ac:dyDescent="0.25">
      <c r="A750" s="7" t="s">
        <v>318</v>
      </c>
      <c r="B750" s="7" t="s">
        <v>319</v>
      </c>
      <c r="C750" s="18" t="s">
        <v>15</v>
      </c>
      <c r="D750" s="8">
        <v>39045</v>
      </c>
      <c r="E750" s="7" t="s">
        <v>19</v>
      </c>
      <c r="F750" s="9">
        <v>2.06</v>
      </c>
      <c r="G750" s="10">
        <v>2</v>
      </c>
      <c r="H750" s="11" t="s">
        <v>14</v>
      </c>
      <c r="I750" s="8">
        <v>39085</v>
      </c>
      <c r="J750" s="7" t="s">
        <v>19</v>
      </c>
      <c r="K750" s="9">
        <v>2.94</v>
      </c>
      <c r="L750" s="10" t="s">
        <v>20</v>
      </c>
      <c r="M750" s="7" t="s">
        <v>17</v>
      </c>
      <c r="N750" s="12">
        <f t="shared" si="11"/>
        <v>40</v>
      </c>
      <c r="Q750" s="10"/>
    </row>
    <row r="751" spans="1:17" ht="13.5" customHeight="1" x14ac:dyDescent="0.25">
      <c r="A751" s="7" t="s">
        <v>320</v>
      </c>
      <c r="B751" s="7" t="s">
        <v>321</v>
      </c>
      <c r="C751" s="18" t="s">
        <v>15</v>
      </c>
      <c r="D751" s="8">
        <v>39045</v>
      </c>
      <c r="E751" s="7" t="s">
        <v>19</v>
      </c>
      <c r="F751" s="9">
        <v>1.96</v>
      </c>
      <c r="G751" s="10">
        <v>2</v>
      </c>
      <c r="H751" s="11" t="s">
        <v>14</v>
      </c>
      <c r="I751" s="8">
        <v>39071</v>
      </c>
      <c r="J751" s="7" t="s">
        <v>19</v>
      </c>
      <c r="K751" s="9">
        <v>2.76</v>
      </c>
      <c r="L751" s="10" t="s">
        <v>20</v>
      </c>
      <c r="M751" s="7" t="s">
        <v>17</v>
      </c>
      <c r="N751" s="12">
        <f t="shared" si="11"/>
        <v>26</v>
      </c>
      <c r="Q751" s="10"/>
    </row>
    <row r="752" spans="1:17" ht="13.5" customHeight="1" x14ac:dyDescent="0.25">
      <c r="A752" s="7" t="s">
        <v>322</v>
      </c>
      <c r="B752" s="7" t="s">
        <v>17</v>
      </c>
      <c r="C752" s="18" t="s">
        <v>15</v>
      </c>
      <c r="D752" s="8">
        <v>39045</v>
      </c>
      <c r="E752" s="7" t="s">
        <v>19</v>
      </c>
      <c r="F752" s="9">
        <v>2.02</v>
      </c>
      <c r="G752" s="10">
        <v>2</v>
      </c>
      <c r="H752" s="11" t="s">
        <v>14</v>
      </c>
      <c r="I752" s="8">
        <v>39063</v>
      </c>
      <c r="J752" s="7" t="s">
        <v>19</v>
      </c>
      <c r="K752" s="9">
        <v>2.72</v>
      </c>
      <c r="L752" s="10" t="s">
        <v>20</v>
      </c>
      <c r="M752" s="7" t="s">
        <v>17</v>
      </c>
      <c r="N752" s="12">
        <f t="shared" si="11"/>
        <v>18</v>
      </c>
      <c r="Q752" s="10"/>
    </row>
    <row r="753" spans="1:17" ht="13.5" customHeight="1" x14ac:dyDescent="0.25">
      <c r="A753" s="7" t="s">
        <v>323</v>
      </c>
      <c r="B753" s="7" t="s">
        <v>17</v>
      </c>
      <c r="C753" s="18" t="s">
        <v>15</v>
      </c>
      <c r="D753" s="8">
        <v>39045</v>
      </c>
      <c r="E753" s="7" t="s">
        <v>19</v>
      </c>
      <c r="F753" s="9">
        <v>2.1</v>
      </c>
      <c r="G753" s="10">
        <v>3</v>
      </c>
      <c r="H753" s="11" t="s">
        <v>14</v>
      </c>
      <c r="I753" s="8">
        <v>39063</v>
      </c>
      <c r="J753" s="7" t="s">
        <v>19</v>
      </c>
      <c r="K753" s="9">
        <v>2.52</v>
      </c>
      <c r="L753" s="10" t="s">
        <v>20</v>
      </c>
      <c r="M753" s="7" t="s">
        <v>17</v>
      </c>
      <c r="N753" s="12">
        <f t="shared" si="11"/>
        <v>18</v>
      </c>
      <c r="Q753" s="10"/>
    </row>
    <row r="754" spans="1:17" ht="13.5" customHeight="1" x14ac:dyDescent="0.25">
      <c r="A754" s="7" t="s">
        <v>324</v>
      </c>
      <c r="B754" s="7" t="s">
        <v>325</v>
      </c>
      <c r="C754" s="18" t="s">
        <v>2180</v>
      </c>
      <c r="D754" s="8">
        <v>39045</v>
      </c>
      <c r="E754" s="7" t="s">
        <v>19</v>
      </c>
      <c r="F754" s="9">
        <v>1.54</v>
      </c>
      <c r="G754" s="10">
        <v>3</v>
      </c>
      <c r="H754" s="11" t="s">
        <v>14</v>
      </c>
      <c r="I754" s="8">
        <v>39071</v>
      </c>
      <c r="J754" s="7" t="s">
        <v>19</v>
      </c>
      <c r="K754" s="9">
        <v>2.8</v>
      </c>
      <c r="L754" s="10" t="s">
        <v>20</v>
      </c>
      <c r="M754" s="7" t="s">
        <v>17</v>
      </c>
      <c r="N754" s="12">
        <f t="shared" si="11"/>
        <v>26</v>
      </c>
      <c r="Q754" s="10"/>
    </row>
    <row r="755" spans="1:17" ht="13.5" customHeight="1" x14ac:dyDescent="0.25">
      <c r="A755" s="7" t="s">
        <v>326</v>
      </c>
      <c r="B755" s="7" t="s">
        <v>17</v>
      </c>
      <c r="C755" s="18" t="s">
        <v>15</v>
      </c>
      <c r="D755" s="8">
        <v>39045</v>
      </c>
      <c r="E755" s="7" t="s">
        <v>19</v>
      </c>
      <c r="F755" s="9">
        <v>2.2200000000000002</v>
      </c>
      <c r="G755" s="10">
        <v>3</v>
      </c>
      <c r="H755" s="11" t="s">
        <v>14</v>
      </c>
      <c r="I755" s="8">
        <v>39056</v>
      </c>
      <c r="J755" s="7" t="s">
        <v>19</v>
      </c>
      <c r="K755" s="9">
        <v>2.96</v>
      </c>
      <c r="L755" s="10" t="s">
        <v>20</v>
      </c>
      <c r="M755" s="7" t="s">
        <v>17</v>
      </c>
      <c r="N755" s="12">
        <f t="shared" si="11"/>
        <v>11</v>
      </c>
      <c r="Q755" s="10"/>
    </row>
    <row r="756" spans="1:17" ht="13.5" customHeight="1" x14ac:dyDescent="0.25">
      <c r="A756" s="7" t="s">
        <v>327</v>
      </c>
      <c r="B756" s="7" t="s">
        <v>17</v>
      </c>
      <c r="C756" s="18" t="s">
        <v>15</v>
      </c>
      <c r="D756" s="8">
        <v>39045</v>
      </c>
      <c r="E756" s="7" t="s">
        <v>19</v>
      </c>
      <c r="F756" s="9">
        <v>1.96</v>
      </c>
      <c r="G756" s="10">
        <v>3</v>
      </c>
      <c r="H756" s="11" t="s">
        <v>14</v>
      </c>
      <c r="I756" s="8">
        <v>39056</v>
      </c>
      <c r="J756" s="7" t="s">
        <v>19</v>
      </c>
      <c r="K756" s="9">
        <v>2.7</v>
      </c>
      <c r="L756" s="10" t="s">
        <v>20</v>
      </c>
      <c r="M756" s="7" t="s">
        <v>17</v>
      </c>
      <c r="N756" s="12">
        <f t="shared" si="11"/>
        <v>11</v>
      </c>
      <c r="Q756" s="10"/>
    </row>
    <row r="757" spans="1:17" ht="13.5" customHeight="1" x14ac:dyDescent="0.25">
      <c r="A757" s="7" t="s">
        <v>328</v>
      </c>
      <c r="B757" s="7" t="s">
        <v>329</v>
      </c>
      <c r="C757" s="18" t="s">
        <v>2180</v>
      </c>
      <c r="D757" s="8">
        <v>39045</v>
      </c>
      <c r="E757" s="7" t="s">
        <v>19</v>
      </c>
      <c r="F757" s="9">
        <v>2.38</v>
      </c>
      <c r="G757" s="10">
        <v>3</v>
      </c>
      <c r="H757" s="11" t="s">
        <v>14</v>
      </c>
      <c r="I757" s="8">
        <v>39071</v>
      </c>
      <c r="J757" s="7" t="s">
        <v>19</v>
      </c>
      <c r="K757" s="9">
        <v>3.4</v>
      </c>
      <c r="L757" s="10" t="s">
        <v>20</v>
      </c>
      <c r="M757" s="7" t="s">
        <v>17</v>
      </c>
      <c r="N757" s="12">
        <f t="shared" si="11"/>
        <v>26</v>
      </c>
      <c r="Q757" s="10"/>
    </row>
    <row r="758" spans="1:17" ht="13.5" customHeight="1" x14ac:dyDescent="0.25">
      <c r="A758" s="7" t="s">
        <v>330</v>
      </c>
      <c r="B758" s="7" t="s">
        <v>17</v>
      </c>
      <c r="C758" s="18" t="s">
        <v>15</v>
      </c>
      <c r="D758" s="8">
        <v>39045</v>
      </c>
      <c r="E758" s="7" t="s">
        <v>19</v>
      </c>
      <c r="F758" s="9">
        <v>2.08</v>
      </c>
      <c r="G758" s="10">
        <v>3</v>
      </c>
      <c r="H758" s="11" t="s">
        <v>14</v>
      </c>
      <c r="I758" s="8">
        <v>39056</v>
      </c>
      <c r="J758" s="7" t="s">
        <v>19</v>
      </c>
      <c r="K758" s="9">
        <v>2.94</v>
      </c>
      <c r="L758" s="10" t="s">
        <v>20</v>
      </c>
      <c r="M758" s="7" t="s">
        <v>17</v>
      </c>
      <c r="N758" s="12">
        <f t="shared" si="11"/>
        <v>11</v>
      </c>
      <c r="Q758" s="10"/>
    </row>
    <row r="759" spans="1:17" ht="13.5" customHeight="1" x14ac:dyDescent="0.25">
      <c r="A759" s="7" t="s">
        <v>331</v>
      </c>
      <c r="B759" s="7" t="s">
        <v>332</v>
      </c>
      <c r="C759" s="18" t="s">
        <v>2180</v>
      </c>
      <c r="D759" s="8">
        <v>39045</v>
      </c>
      <c r="E759" s="7" t="s">
        <v>19</v>
      </c>
      <c r="F759" s="9">
        <v>1.74</v>
      </c>
      <c r="G759" s="10">
        <v>3</v>
      </c>
      <c r="H759" s="11" t="s">
        <v>14</v>
      </c>
      <c r="I759" s="8">
        <v>39071</v>
      </c>
      <c r="J759" s="7" t="s">
        <v>19</v>
      </c>
      <c r="K759" s="9">
        <v>2.74</v>
      </c>
      <c r="L759" s="10" t="s">
        <v>20</v>
      </c>
      <c r="M759" s="7" t="s">
        <v>17</v>
      </c>
      <c r="N759" s="12">
        <f t="shared" si="11"/>
        <v>26</v>
      </c>
      <c r="Q759" s="10"/>
    </row>
    <row r="760" spans="1:17" ht="13.5" customHeight="1" x14ac:dyDescent="0.25">
      <c r="A760" s="7" t="s">
        <v>333</v>
      </c>
      <c r="B760" s="7" t="s">
        <v>17</v>
      </c>
      <c r="C760" s="18" t="s">
        <v>15</v>
      </c>
      <c r="D760" s="8">
        <v>39045</v>
      </c>
      <c r="E760" s="7" t="s">
        <v>19</v>
      </c>
      <c r="F760" s="9">
        <v>2.38</v>
      </c>
      <c r="G760" s="10">
        <v>3</v>
      </c>
      <c r="H760" s="11" t="s">
        <v>14</v>
      </c>
      <c r="I760" s="8">
        <v>39056</v>
      </c>
      <c r="J760" s="7" t="s">
        <v>19</v>
      </c>
      <c r="K760" s="9">
        <v>2.76</v>
      </c>
      <c r="L760" s="10" t="s">
        <v>20</v>
      </c>
      <c r="M760" s="7" t="s">
        <v>17</v>
      </c>
      <c r="N760" s="12">
        <f t="shared" si="11"/>
        <v>11</v>
      </c>
      <c r="Q760" s="10"/>
    </row>
    <row r="761" spans="1:17" ht="13.5" customHeight="1" x14ac:dyDescent="0.25">
      <c r="A761" s="7" t="s">
        <v>334</v>
      </c>
      <c r="B761" s="7" t="s">
        <v>335</v>
      </c>
      <c r="C761" s="18" t="s">
        <v>2180</v>
      </c>
      <c r="D761" s="8">
        <v>39045</v>
      </c>
      <c r="E761" s="7" t="s">
        <v>19</v>
      </c>
      <c r="F761" s="9">
        <v>1.98</v>
      </c>
      <c r="G761" s="10">
        <v>3</v>
      </c>
      <c r="H761" s="11" t="s">
        <v>14</v>
      </c>
      <c r="I761" s="8">
        <v>39085</v>
      </c>
      <c r="J761" s="7" t="s">
        <v>19</v>
      </c>
      <c r="K761" s="9">
        <v>2.66</v>
      </c>
      <c r="L761" s="10" t="s">
        <v>16</v>
      </c>
      <c r="M761" s="7" t="s">
        <v>17</v>
      </c>
      <c r="N761" s="12">
        <f t="shared" si="11"/>
        <v>40</v>
      </c>
      <c r="Q761" s="10"/>
    </row>
    <row r="762" spans="1:17" ht="13.5" customHeight="1" x14ac:dyDescent="0.25">
      <c r="A762" s="7" t="s">
        <v>336</v>
      </c>
      <c r="B762" s="7" t="s">
        <v>337</v>
      </c>
      <c r="C762" s="18" t="s">
        <v>2180</v>
      </c>
      <c r="D762" s="8">
        <v>39045</v>
      </c>
      <c r="E762" s="7" t="s">
        <v>19</v>
      </c>
      <c r="F762" s="9">
        <v>1.36</v>
      </c>
      <c r="G762" s="10">
        <v>2</v>
      </c>
      <c r="H762" s="11" t="s">
        <v>14</v>
      </c>
      <c r="I762" s="8">
        <v>39071</v>
      </c>
      <c r="J762" s="7" t="s">
        <v>19</v>
      </c>
      <c r="K762" s="9">
        <v>2.78</v>
      </c>
      <c r="L762" s="10" t="s">
        <v>16</v>
      </c>
      <c r="M762" s="7" t="s">
        <v>17</v>
      </c>
      <c r="N762" s="12">
        <f t="shared" si="11"/>
        <v>26</v>
      </c>
      <c r="Q762" s="10"/>
    </row>
    <row r="763" spans="1:17" ht="13.5" customHeight="1" x14ac:dyDescent="0.25">
      <c r="A763" s="7" t="s">
        <v>338</v>
      </c>
      <c r="B763" s="7" t="s">
        <v>339</v>
      </c>
      <c r="C763" s="18" t="s">
        <v>2180</v>
      </c>
      <c r="D763" s="8">
        <v>39045</v>
      </c>
      <c r="E763" s="7" t="s">
        <v>19</v>
      </c>
      <c r="F763" s="9">
        <v>1.64</v>
      </c>
      <c r="G763" s="10">
        <v>3</v>
      </c>
      <c r="H763" s="11" t="s">
        <v>14</v>
      </c>
      <c r="I763" s="8">
        <v>39071</v>
      </c>
      <c r="J763" s="7" t="s">
        <v>19</v>
      </c>
      <c r="K763" s="9">
        <v>3.02</v>
      </c>
      <c r="L763" s="10" t="s">
        <v>20</v>
      </c>
      <c r="M763" s="7" t="s">
        <v>17</v>
      </c>
      <c r="N763" s="12">
        <f t="shared" si="11"/>
        <v>26</v>
      </c>
      <c r="Q763" s="10"/>
    </row>
    <row r="764" spans="1:17" ht="13.5" customHeight="1" x14ac:dyDescent="0.25">
      <c r="A764" s="7" t="s">
        <v>340</v>
      </c>
      <c r="B764" s="7" t="s">
        <v>341</v>
      </c>
      <c r="C764" s="18" t="s">
        <v>15</v>
      </c>
      <c r="D764" s="8">
        <v>39045</v>
      </c>
      <c r="E764" s="7" t="s">
        <v>19</v>
      </c>
      <c r="F764" s="9">
        <v>2.76</v>
      </c>
      <c r="G764" s="10">
        <v>3</v>
      </c>
      <c r="H764" s="11" t="s">
        <v>14</v>
      </c>
      <c r="I764" s="8">
        <v>39071</v>
      </c>
      <c r="J764" s="7" t="s">
        <v>19</v>
      </c>
      <c r="K764" s="9">
        <v>3.46</v>
      </c>
      <c r="L764" s="10" t="s">
        <v>20</v>
      </c>
      <c r="M764" s="7" t="s">
        <v>17</v>
      </c>
      <c r="N764" s="12">
        <f t="shared" si="11"/>
        <v>26</v>
      </c>
      <c r="Q764" s="10"/>
    </row>
    <row r="765" spans="1:17" ht="13.5" customHeight="1" x14ac:dyDescent="0.25">
      <c r="A765" s="7" t="s">
        <v>342</v>
      </c>
      <c r="B765" s="7" t="s">
        <v>343</v>
      </c>
      <c r="C765" s="18" t="s">
        <v>15</v>
      </c>
      <c r="D765" s="8">
        <v>39045</v>
      </c>
      <c r="E765" s="7" t="s">
        <v>19</v>
      </c>
      <c r="F765" s="9">
        <v>1.6</v>
      </c>
      <c r="G765" s="10">
        <v>3</v>
      </c>
      <c r="H765" s="11" t="s">
        <v>30</v>
      </c>
      <c r="I765" s="8">
        <v>39133</v>
      </c>
      <c r="J765" s="7" t="s">
        <v>17</v>
      </c>
      <c r="K765" s="9"/>
      <c r="L765" s="10" t="s">
        <v>16</v>
      </c>
      <c r="M765" s="5" t="s">
        <v>31</v>
      </c>
      <c r="N765" s="12">
        <f t="shared" si="11"/>
        <v>88</v>
      </c>
      <c r="Q765" s="10"/>
    </row>
    <row r="766" spans="1:17" ht="13.5" customHeight="1" x14ac:dyDescent="0.25">
      <c r="A766" s="7" t="s">
        <v>344</v>
      </c>
      <c r="B766" s="7" t="s">
        <v>17</v>
      </c>
      <c r="C766" s="18" t="s">
        <v>15</v>
      </c>
      <c r="D766" s="8">
        <v>39045</v>
      </c>
      <c r="E766" s="7" t="s">
        <v>19</v>
      </c>
      <c r="F766" s="9">
        <v>2.92</v>
      </c>
      <c r="G766" s="10">
        <v>2</v>
      </c>
      <c r="H766" s="11" t="s">
        <v>14</v>
      </c>
      <c r="I766" s="8">
        <v>39056</v>
      </c>
      <c r="J766" s="7" t="s">
        <v>19</v>
      </c>
      <c r="K766" s="9">
        <v>3.32</v>
      </c>
      <c r="L766" s="10" t="s">
        <v>20</v>
      </c>
      <c r="M766" s="7" t="s">
        <v>17</v>
      </c>
      <c r="N766" s="12">
        <f t="shared" si="11"/>
        <v>11</v>
      </c>
      <c r="Q766" s="10"/>
    </row>
    <row r="767" spans="1:17" ht="13.5" customHeight="1" x14ac:dyDescent="0.25">
      <c r="A767" s="7" t="s">
        <v>345</v>
      </c>
      <c r="B767" s="7" t="s">
        <v>17</v>
      </c>
      <c r="C767" s="18" t="s">
        <v>2180</v>
      </c>
      <c r="D767" s="8">
        <v>39045</v>
      </c>
      <c r="E767" s="7" t="s">
        <v>19</v>
      </c>
      <c r="F767" s="9">
        <v>2.38</v>
      </c>
      <c r="G767" s="10">
        <v>3</v>
      </c>
      <c r="H767" s="11" t="s">
        <v>14</v>
      </c>
      <c r="I767" s="8">
        <v>39063</v>
      </c>
      <c r="J767" s="7" t="s">
        <v>19</v>
      </c>
      <c r="K767" s="9">
        <v>3.06</v>
      </c>
      <c r="L767" s="10" t="s">
        <v>20</v>
      </c>
      <c r="M767" s="7" t="s">
        <v>17</v>
      </c>
      <c r="N767" s="12">
        <f t="shared" si="11"/>
        <v>18</v>
      </c>
      <c r="Q767" s="10"/>
    </row>
    <row r="768" spans="1:17" ht="13.5" customHeight="1" x14ac:dyDescent="0.25">
      <c r="A768" s="7" t="s">
        <v>346</v>
      </c>
      <c r="B768" s="7" t="s">
        <v>17</v>
      </c>
      <c r="C768" s="18" t="s">
        <v>15</v>
      </c>
      <c r="D768" s="8">
        <v>39045</v>
      </c>
      <c r="E768" s="7" t="s">
        <v>19</v>
      </c>
      <c r="F768" s="9">
        <v>2.42</v>
      </c>
      <c r="G768" s="10">
        <v>3</v>
      </c>
      <c r="H768" s="11" t="s">
        <v>14</v>
      </c>
      <c r="I768" s="8">
        <v>39056</v>
      </c>
      <c r="J768" s="7" t="s">
        <v>19</v>
      </c>
      <c r="K768" s="9">
        <v>2.8</v>
      </c>
      <c r="L768" s="10" t="s">
        <v>20</v>
      </c>
      <c r="M768" s="7" t="s">
        <v>17</v>
      </c>
      <c r="N768" s="12">
        <f t="shared" si="11"/>
        <v>11</v>
      </c>
      <c r="Q768" s="10"/>
    </row>
    <row r="769" spans="1:17" ht="13.5" customHeight="1" x14ac:dyDescent="0.25">
      <c r="A769" s="7" t="s">
        <v>347</v>
      </c>
      <c r="B769" s="7" t="s">
        <v>348</v>
      </c>
      <c r="C769" s="18" t="s">
        <v>2180</v>
      </c>
      <c r="D769" s="8">
        <v>39045</v>
      </c>
      <c r="E769" s="7" t="s">
        <v>19</v>
      </c>
      <c r="F769" s="9">
        <v>1.9</v>
      </c>
      <c r="G769" s="10">
        <v>3</v>
      </c>
      <c r="H769" s="11" t="s">
        <v>14</v>
      </c>
      <c r="I769" s="8">
        <v>39071</v>
      </c>
      <c r="J769" s="7" t="s">
        <v>19</v>
      </c>
      <c r="K769" s="9">
        <v>2.82</v>
      </c>
      <c r="L769" s="10" t="s">
        <v>20</v>
      </c>
      <c r="M769" s="7" t="s">
        <v>17</v>
      </c>
      <c r="N769" s="12">
        <f t="shared" si="11"/>
        <v>26</v>
      </c>
      <c r="Q769" s="10"/>
    </row>
    <row r="770" spans="1:17" ht="13.5" customHeight="1" x14ac:dyDescent="0.25">
      <c r="A770" s="7" t="s">
        <v>349</v>
      </c>
      <c r="B770" s="7" t="s">
        <v>17</v>
      </c>
      <c r="C770" s="18" t="s">
        <v>2180</v>
      </c>
      <c r="D770" s="8">
        <v>39045</v>
      </c>
      <c r="E770" s="7" t="s">
        <v>19</v>
      </c>
      <c r="F770" s="9">
        <v>2.2999999999999998</v>
      </c>
      <c r="G770" s="10">
        <v>3</v>
      </c>
      <c r="H770" s="11" t="s">
        <v>14</v>
      </c>
      <c r="I770" s="8">
        <v>39063</v>
      </c>
      <c r="J770" s="7" t="s">
        <v>19</v>
      </c>
      <c r="K770" s="9">
        <v>3.3</v>
      </c>
      <c r="L770" s="10" t="s">
        <v>20</v>
      </c>
      <c r="M770" s="7" t="s">
        <v>17</v>
      </c>
      <c r="N770" s="12">
        <f t="shared" ref="N770:N833" si="12">I770-D770</f>
        <v>18</v>
      </c>
      <c r="Q770" s="10"/>
    </row>
    <row r="771" spans="1:17" ht="13.5" customHeight="1" x14ac:dyDescent="0.25">
      <c r="A771" s="7" t="s">
        <v>350</v>
      </c>
      <c r="B771" s="7" t="s">
        <v>351</v>
      </c>
      <c r="C771" s="18" t="s">
        <v>15</v>
      </c>
      <c r="D771" s="8">
        <v>39045</v>
      </c>
      <c r="E771" s="7" t="s">
        <v>19</v>
      </c>
      <c r="F771" s="9">
        <v>1.48</v>
      </c>
      <c r="G771" s="10">
        <v>3</v>
      </c>
      <c r="H771" s="11" t="s">
        <v>30</v>
      </c>
      <c r="I771" s="8">
        <v>39129</v>
      </c>
      <c r="J771" s="7" t="s">
        <v>17</v>
      </c>
      <c r="K771" s="9"/>
      <c r="L771" s="10" t="s">
        <v>16</v>
      </c>
      <c r="M771" s="5" t="s">
        <v>31</v>
      </c>
      <c r="N771" s="12">
        <f t="shared" si="12"/>
        <v>84</v>
      </c>
      <c r="Q771" s="10"/>
    </row>
    <row r="772" spans="1:17" ht="13.5" customHeight="1" x14ac:dyDescent="0.25">
      <c r="A772" s="7" t="s">
        <v>352</v>
      </c>
      <c r="B772" s="7" t="s">
        <v>353</v>
      </c>
      <c r="C772" s="18" t="s">
        <v>2180</v>
      </c>
      <c r="D772" s="8">
        <v>39045</v>
      </c>
      <c r="E772" s="7" t="s">
        <v>19</v>
      </c>
      <c r="F772" s="9">
        <v>1.86</v>
      </c>
      <c r="G772" s="10">
        <v>3</v>
      </c>
      <c r="H772" s="11" t="s">
        <v>14</v>
      </c>
      <c r="I772" s="8">
        <v>39071</v>
      </c>
      <c r="J772" s="7" t="s">
        <v>19</v>
      </c>
      <c r="K772" s="9">
        <v>2.56</v>
      </c>
      <c r="L772" s="10" t="s">
        <v>20</v>
      </c>
      <c r="M772" s="7" t="s">
        <v>17</v>
      </c>
      <c r="N772" s="12">
        <f t="shared" si="12"/>
        <v>26</v>
      </c>
      <c r="Q772" s="10"/>
    </row>
    <row r="773" spans="1:17" ht="13.5" customHeight="1" x14ac:dyDescent="0.25">
      <c r="A773" s="7" t="s">
        <v>354</v>
      </c>
      <c r="B773" s="7" t="s">
        <v>17</v>
      </c>
      <c r="C773" s="18" t="s">
        <v>2180</v>
      </c>
      <c r="D773" s="8">
        <v>39045</v>
      </c>
      <c r="E773" s="7" t="s">
        <v>19</v>
      </c>
      <c r="F773" s="9">
        <v>2.2200000000000002</v>
      </c>
      <c r="G773" s="10">
        <v>3</v>
      </c>
      <c r="H773" s="11" t="s">
        <v>14</v>
      </c>
      <c r="I773" s="8">
        <v>39063</v>
      </c>
      <c r="J773" s="7" t="s">
        <v>19</v>
      </c>
      <c r="K773" s="9">
        <v>2.64</v>
      </c>
      <c r="L773" s="10" t="s">
        <v>20</v>
      </c>
      <c r="M773" s="7" t="s">
        <v>17</v>
      </c>
      <c r="N773" s="12">
        <f t="shared" si="12"/>
        <v>18</v>
      </c>
      <c r="Q773" s="10"/>
    </row>
    <row r="774" spans="1:17" ht="13.5" customHeight="1" x14ac:dyDescent="0.25">
      <c r="A774" s="7" t="s">
        <v>355</v>
      </c>
      <c r="B774" s="7" t="s">
        <v>356</v>
      </c>
      <c r="C774" s="18" t="s">
        <v>2180</v>
      </c>
      <c r="D774" s="8">
        <v>39045</v>
      </c>
      <c r="E774" s="7" t="s">
        <v>19</v>
      </c>
      <c r="F774" s="9">
        <v>1.86</v>
      </c>
      <c r="G774" s="10">
        <v>3</v>
      </c>
      <c r="H774" s="11" t="s">
        <v>14</v>
      </c>
      <c r="I774" s="8">
        <v>39140</v>
      </c>
      <c r="J774" s="7" t="s">
        <v>19</v>
      </c>
      <c r="K774" s="9">
        <v>2.7</v>
      </c>
      <c r="L774" s="10" t="s">
        <v>16</v>
      </c>
      <c r="M774" s="7" t="s">
        <v>17</v>
      </c>
      <c r="N774" s="12">
        <f t="shared" si="12"/>
        <v>95</v>
      </c>
      <c r="Q774" s="10"/>
    </row>
    <row r="775" spans="1:17" ht="13.5" customHeight="1" x14ac:dyDescent="0.25">
      <c r="A775" s="7" t="s">
        <v>357</v>
      </c>
      <c r="B775" s="7" t="s">
        <v>17</v>
      </c>
      <c r="C775" s="18" t="s">
        <v>15</v>
      </c>
      <c r="D775" s="8">
        <v>39045</v>
      </c>
      <c r="E775" s="7" t="s">
        <v>19</v>
      </c>
      <c r="F775" s="9">
        <v>2.54</v>
      </c>
      <c r="G775" s="10">
        <v>3</v>
      </c>
      <c r="H775" s="11" t="s">
        <v>14</v>
      </c>
      <c r="I775" s="8">
        <v>39056</v>
      </c>
      <c r="J775" s="7" t="s">
        <v>19</v>
      </c>
      <c r="K775" s="9">
        <v>3.02</v>
      </c>
      <c r="L775" s="10" t="s">
        <v>20</v>
      </c>
      <c r="M775" s="7" t="s">
        <v>17</v>
      </c>
      <c r="N775" s="12">
        <f t="shared" si="12"/>
        <v>11</v>
      </c>
      <c r="Q775" s="10"/>
    </row>
    <row r="776" spans="1:17" ht="13.5" customHeight="1" x14ac:dyDescent="0.25">
      <c r="A776" s="7" t="s">
        <v>358</v>
      </c>
      <c r="B776" s="7" t="s">
        <v>359</v>
      </c>
      <c r="C776" s="18" t="s">
        <v>2180</v>
      </c>
      <c r="D776" s="8">
        <v>39045</v>
      </c>
      <c r="E776" s="7" t="s">
        <v>19</v>
      </c>
      <c r="F776" s="9">
        <v>1.54</v>
      </c>
      <c r="G776" s="10">
        <v>3</v>
      </c>
      <c r="H776" s="11" t="s">
        <v>14</v>
      </c>
      <c r="I776" s="8">
        <v>39105</v>
      </c>
      <c r="J776" s="7" t="s">
        <v>19</v>
      </c>
      <c r="K776" s="9">
        <v>3.56</v>
      </c>
      <c r="L776" s="10" t="s">
        <v>20</v>
      </c>
      <c r="M776" s="7" t="s">
        <v>17</v>
      </c>
      <c r="N776" s="12">
        <f t="shared" si="12"/>
        <v>60</v>
      </c>
      <c r="Q776" s="10"/>
    </row>
    <row r="777" spans="1:17" ht="13.5" customHeight="1" x14ac:dyDescent="0.25">
      <c r="A777" s="7" t="s">
        <v>360</v>
      </c>
      <c r="B777" s="7" t="s">
        <v>361</v>
      </c>
      <c r="C777" s="18" t="s">
        <v>2180</v>
      </c>
      <c r="D777" s="8">
        <v>39045</v>
      </c>
      <c r="E777" s="7" t="s">
        <v>19</v>
      </c>
      <c r="F777" s="9">
        <v>1.98</v>
      </c>
      <c r="G777" s="10">
        <v>3</v>
      </c>
      <c r="H777" s="11" t="s">
        <v>30</v>
      </c>
      <c r="I777" s="8">
        <v>39067</v>
      </c>
      <c r="J777" s="7" t="s">
        <v>17</v>
      </c>
      <c r="K777" s="9"/>
      <c r="L777" s="10" t="s">
        <v>16</v>
      </c>
      <c r="M777" s="5" t="s">
        <v>31</v>
      </c>
      <c r="N777" s="12">
        <f t="shared" si="12"/>
        <v>22</v>
      </c>
      <c r="Q777" s="10"/>
    </row>
    <row r="778" spans="1:17" ht="13.5" customHeight="1" x14ac:dyDescent="0.25">
      <c r="A778" s="7" t="s">
        <v>362</v>
      </c>
      <c r="B778" s="7" t="s">
        <v>363</v>
      </c>
      <c r="C778" s="18" t="s">
        <v>2180</v>
      </c>
      <c r="D778" s="8">
        <v>39045</v>
      </c>
      <c r="E778" s="7" t="s">
        <v>19</v>
      </c>
      <c r="F778" s="9">
        <v>1.76</v>
      </c>
      <c r="G778" s="10">
        <v>3</v>
      </c>
      <c r="H778" s="11" t="s">
        <v>14</v>
      </c>
      <c r="I778" s="8">
        <v>39071</v>
      </c>
      <c r="J778" s="7" t="s">
        <v>19</v>
      </c>
      <c r="K778" s="9">
        <v>2.62</v>
      </c>
      <c r="L778" s="10" t="s">
        <v>20</v>
      </c>
      <c r="M778" s="7" t="s">
        <v>17</v>
      </c>
      <c r="N778" s="12">
        <f t="shared" si="12"/>
        <v>26</v>
      </c>
      <c r="Q778" s="10"/>
    </row>
    <row r="779" spans="1:17" ht="13.5" customHeight="1" x14ac:dyDescent="0.25">
      <c r="A779" s="7" t="s">
        <v>364</v>
      </c>
      <c r="B779" s="7" t="s">
        <v>365</v>
      </c>
      <c r="C779" s="18" t="s">
        <v>2180</v>
      </c>
      <c r="D779" s="8">
        <v>39045</v>
      </c>
      <c r="E779" s="7" t="s">
        <v>19</v>
      </c>
      <c r="F779" s="9">
        <v>1.68</v>
      </c>
      <c r="G779" s="10">
        <v>3</v>
      </c>
      <c r="H779" s="11" t="s">
        <v>14</v>
      </c>
      <c r="I779" s="8">
        <v>39071</v>
      </c>
      <c r="J779" s="7" t="s">
        <v>19</v>
      </c>
      <c r="K779" s="9">
        <v>2.54</v>
      </c>
      <c r="L779" s="10" t="s">
        <v>20</v>
      </c>
      <c r="M779" s="7" t="s">
        <v>17</v>
      </c>
      <c r="N779" s="12">
        <f t="shared" si="12"/>
        <v>26</v>
      </c>
      <c r="Q779" s="10"/>
    </row>
    <row r="780" spans="1:17" ht="13.5" customHeight="1" x14ac:dyDescent="0.25">
      <c r="A780" s="7" t="s">
        <v>366</v>
      </c>
      <c r="B780" s="7" t="s">
        <v>17</v>
      </c>
      <c r="C780" s="18" t="s">
        <v>2180</v>
      </c>
      <c r="D780" s="8">
        <v>39045</v>
      </c>
      <c r="E780" s="7" t="s">
        <v>19</v>
      </c>
      <c r="F780" s="9">
        <v>2.2599999999999998</v>
      </c>
      <c r="G780" s="10">
        <v>2</v>
      </c>
      <c r="H780" s="11" t="s">
        <v>14</v>
      </c>
      <c r="I780" s="8">
        <v>39056</v>
      </c>
      <c r="J780" s="7" t="s">
        <v>19</v>
      </c>
      <c r="K780" s="9">
        <v>3.4</v>
      </c>
      <c r="L780" s="10" t="s">
        <v>20</v>
      </c>
      <c r="M780" s="7" t="s">
        <v>17</v>
      </c>
      <c r="N780" s="12">
        <f t="shared" si="12"/>
        <v>11</v>
      </c>
      <c r="Q780" s="10"/>
    </row>
    <row r="781" spans="1:17" ht="13.5" customHeight="1" x14ac:dyDescent="0.25">
      <c r="A781" s="7" t="s">
        <v>367</v>
      </c>
      <c r="B781" s="7" t="s">
        <v>368</v>
      </c>
      <c r="C781" s="18" t="s">
        <v>2180</v>
      </c>
      <c r="D781" s="8">
        <v>39045</v>
      </c>
      <c r="E781" s="7" t="s">
        <v>19</v>
      </c>
      <c r="F781" s="9">
        <v>2.04</v>
      </c>
      <c r="G781" s="10">
        <v>3</v>
      </c>
      <c r="H781" s="11" t="s">
        <v>14</v>
      </c>
      <c r="I781" s="8">
        <v>39085</v>
      </c>
      <c r="J781" s="7" t="s">
        <v>19</v>
      </c>
      <c r="K781" s="9">
        <v>3.04</v>
      </c>
      <c r="L781" s="10" t="s">
        <v>16</v>
      </c>
      <c r="M781" s="7" t="s">
        <v>17</v>
      </c>
      <c r="N781" s="12">
        <f t="shared" si="12"/>
        <v>40</v>
      </c>
      <c r="Q781" s="10"/>
    </row>
    <row r="782" spans="1:17" ht="13.5" customHeight="1" x14ac:dyDescent="0.25">
      <c r="A782" s="7" t="s">
        <v>369</v>
      </c>
      <c r="B782" s="7" t="s">
        <v>370</v>
      </c>
      <c r="C782" s="18" t="s">
        <v>2180</v>
      </c>
      <c r="D782" s="8">
        <v>39045</v>
      </c>
      <c r="E782" s="7" t="s">
        <v>19</v>
      </c>
      <c r="F782" s="9">
        <v>1.54</v>
      </c>
      <c r="G782" s="10">
        <v>2</v>
      </c>
      <c r="H782" s="11" t="s">
        <v>30</v>
      </c>
      <c r="I782" s="8">
        <v>39080</v>
      </c>
      <c r="J782" s="7" t="s">
        <v>17</v>
      </c>
      <c r="K782" s="9"/>
      <c r="L782" s="10" t="s">
        <v>16</v>
      </c>
      <c r="M782" s="5" t="s">
        <v>31</v>
      </c>
      <c r="N782" s="12">
        <f t="shared" si="12"/>
        <v>35</v>
      </c>
      <c r="Q782" s="10"/>
    </row>
    <row r="783" spans="1:17" ht="13.5" customHeight="1" x14ac:dyDescent="0.25">
      <c r="A783" s="7" t="s">
        <v>371</v>
      </c>
      <c r="B783" s="7" t="s">
        <v>372</v>
      </c>
      <c r="C783" s="18" t="s">
        <v>2180</v>
      </c>
      <c r="D783" s="8">
        <v>39045</v>
      </c>
      <c r="E783" s="7" t="s">
        <v>19</v>
      </c>
      <c r="F783" s="9">
        <v>2.1800000000000002</v>
      </c>
      <c r="G783" s="10">
        <v>2</v>
      </c>
      <c r="H783" s="11" t="s">
        <v>14</v>
      </c>
      <c r="I783" s="8">
        <v>39071</v>
      </c>
      <c r="J783" s="7" t="s">
        <v>19</v>
      </c>
      <c r="K783" s="9">
        <v>2.82</v>
      </c>
      <c r="L783" s="10" t="s">
        <v>20</v>
      </c>
      <c r="M783" s="7" t="s">
        <v>17</v>
      </c>
      <c r="N783" s="12">
        <f t="shared" si="12"/>
        <v>26</v>
      </c>
      <c r="Q783" s="10"/>
    </row>
    <row r="784" spans="1:17" ht="13.5" customHeight="1" x14ac:dyDescent="0.25">
      <c r="A784" s="7" t="s">
        <v>373</v>
      </c>
      <c r="B784" s="7" t="s">
        <v>374</v>
      </c>
      <c r="C784" s="18" t="s">
        <v>2180</v>
      </c>
      <c r="D784" s="8">
        <v>39045</v>
      </c>
      <c r="E784" s="7" t="s">
        <v>19</v>
      </c>
      <c r="F784" s="9">
        <v>1.78</v>
      </c>
      <c r="G784" s="10">
        <v>3</v>
      </c>
      <c r="H784" s="11" t="s">
        <v>14</v>
      </c>
      <c r="I784" s="8">
        <v>39098</v>
      </c>
      <c r="J784" s="7" t="s">
        <v>19</v>
      </c>
      <c r="K784" s="9">
        <v>3</v>
      </c>
      <c r="L784" s="10" t="s">
        <v>20</v>
      </c>
      <c r="M784" s="7" t="s">
        <v>17</v>
      </c>
      <c r="N784" s="12">
        <f t="shared" si="12"/>
        <v>53</v>
      </c>
      <c r="Q784" s="10"/>
    </row>
    <row r="785" spans="1:17" ht="13.5" customHeight="1" x14ac:dyDescent="0.25">
      <c r="A785" s="7" t="s">
        <v>375</v>
      </c>
      <c r="B785" s="7" t="s">
        <v>376</v>
      </c>
      <c r="C785" s="18" t="s">
        <v>2180</v>
      </c>
      <c r="D785" s="8">
        <v>39045</v>
      </c>
      <c r="E785" s="7" t="s">
        <v>19</v>
      </c>
      <c r="F785" s="9">
        <v>2.66</v>
      </c>
      <c r="G785" s="10">
        <v>3</v>
      </c>
      <c r="H785" s="11" t="s">
        <v>14</v>
      </c>
      <c r="I785" s="8">
        <v>39071</v>
      </c>
      <c r="J785" s="7" t="s">
        <v>19</v>
      </c>
      <c r="K785" s="9">
        <v>3.28</v>
      </c>
      <c r="L785" s="10" t="s">
        <v>20</v>
      </c>
      <c r="M785" s="7" t="s">
        <v>17</v>
      </c>
      <c r="N785" s="12">
        <f t="shared" si="12"/>
        <v>26</v>
      </c>
      <c r="Q785" s="10"/>
    </row>
    <row r="786" spans="1:17" ht="13.5" customHeight="1" x14ac:dyDescent="0.25">
      <c r="A786" s="7" t="s">
        <v>377</v>
      </c>
      <c r="B786" s="7" t="s">
        <v>378</v>
      </c>
      <c r="C786" s="18" t="s">
        <v>2180</v>
      </c>
      <c r="D786" s="8">
        <v>39045</v>
      </c>
      <c r="E786" s="7" t="s">
        <v>19</v>
      </c>
      <c r="F786" s="9">
        <v>2.2200000000000002</v>
      </c>
      <c r="G786" s="10">
        <v>3</v>
      </c>
      <c r="H786" s="11" t="s">
        <v>14</v>
      </c>
      <c r="I786" s="8">
        <v>39071</v>
      </c>
      <c r="J786" s="7" t="s">
        <v>19</v>
      </c>
      <c r="K786" s="9">
        <v>2.68</v>
      </c>
      <c r="L786" s="10" t="s">
        <v>20</v>
      </c>
      <c r="M786" s="7" t="s">
        <v>17</v>
      </c>
      <c r="N786" s="12">
        <f t="shared" si="12"/>
        <v>26</v>
      </c>
      <c r="Q786" s="10"/>
    </row>
    <row r="787" spans="1:17" ht="13.5" customHeight="1" x14ac:dyDescent="0.25">
      <c r="A787" s="7" t="s">
        <v>379</v>
      </c>
      <c r="B787" s="7" t="s">
        <v>17</v>
      </c>
      <c r="C787" s="18" t="s">
        <v>2180</v>
      </c>
      <c r="D787" s="8">
        <v>39045</v>
      </c>
      <c r="E787" s="7" t="s">
        <v>19</v>
      </c>
      <c r="F787" s="9">
        <v>2.02</v>
      </c>
      <c r="G787" s="10">
        <v>3</v>
      </c>
      <c r="H787" s="11" t="s">
        <v>14</v>
      </c>
      <c r="I787" s="8">
        <v>39063</v>
      </c>
      <c r="J787" s="7" t="s">
        <v>19</v>
      </c>
      <c r="K787" s="9">
        <v>2.8</v>
      </c>
      <c r="L787" s="10" t="s">
        <v>20</v>
      </c>
      <c r="M787" s="7" t="s">
        <v>17</v>
      </c>
      <c r="N787" s="12">
        <f t="shared" si="12"/>
        <v>18</v>
      </c>
      <c r="Q787" s="10"/>
    </row>
    <row r="788" spans="1:17" ht="13.5" customHeight="1" x14ac:dyDescent="0.25">
      <c r="A788" s="7" t="s">
        <v>380</v>
      </c>
      <c r="B788" s="7" t="s">
        <v>381</v>
      </c>
      <c r="C788" s="18" t="s">
        <v>2180</v>
      </c>
      <c r="D788" s="8">
        <v>39045</v>
      </c>
      <c r="E788" s="7" t="s">
        <v>19</v>
      </c>
      <c r="F788" s="9">
        <v>1.28</v>
      </c>
      <c r="G788" s="10">
        <v>3</v>
      </c>
      <c r="H788" s="11" t="s">
        <v>14</v>
      </c>
      <c r="I788" s="8">
        <v>39119</v>
      </c>
      <c r="J788" s="7" t="s">
        <v>19</v>
      </c>
      <c r="K788" s="9">
        <v>2.66</v>
      </c>
      <c r="L788" s="10" t="s">
        <v>20</v>
      </c>
      <c r="M788" s="7" t="s">
        <v>17</v>
      </c>
      <c r="N788" s="12">
        <f t="shared" si="12"/>
        <v>74</v>
      </c>
      <c r="Q788" s="10"/>
    </row>
    <row r="789" spans="1:17" ht="13.5" customHeight="1" x14ac:dyDescent="0.25">
      <c r="A789" s="7" t="s">
        <v>382</v>
      </c>
      <c r="B789" s="7" t="s">
        <v>383</v>
      </c>
      <c r="C789" s="18" t="s">
        <v>2180</v>
      </c>
      <c r="D789" s="8">
        <v>39045</v>
      </c>
      <c r="E789" s="7" t="s">
        <v>19</v>
      </c>
      <c r="F789" s="9">
        <v>1.78</v>
      </c>
      <c r="G789" s="10">
        <v>3</v>
      </c>
      <c r="H789" s="11" t="s">
        <v>14</v>
      </c>
      <c r="I789" s="8">
        <v>39071</v>
      </c>
      <c r="J789" s="7" t="s">
        <v>19</v>
      </c>
      <c r="K789" s="9">
        <v>2.7</v>
      </c>
      <c r="L789" s="10" t="s">
        <v>20</v>
      </c>
      <c r="M789" s="7" t="s">
        <v>17</v>
      </c>
      <c r="N789" s="12">
        <f t="shared" si="12"/>
        <v>26</v>
      </c>
      <c r="Q789" s="10"/>
    </row>
    <row r="790" spans="1:17" ht="13.5" customHeight="1" x14ac:dyDescent="0.25">
      <c r="A790" s="7" t="s">
        <v>384</v>
      </c>
      <c r="B790" s="7" t="s">
        <v>17</v>
      </c>
      <c r="C790" s="18" t="s">
        <v>2180</v>
      </c>
      <c r="D790" s="8">
        <v>39045</v>
      </c>
      <c r="E790" s="7" t="s">
        <v>19</v>
      </c>
      <c r="F790" s="9">
        <v>2</v>
      </c>
      <c r="G790" s="10">
        <v>3</v>
      </c>
      <c r="H790" s="11" t="s">
        <v>14</v>
      </c>
      <c r="I790" s="8">
        <v>39059</v>
      </c>
      <c r="J790" s="7" t="s">
        <v>19</v>
      </c>
      <c r="K790" s="9">
        <v>2.6</v>
      </c>
      <c r="L790" s="10" t="s">
        <v>20</v>
      </c>
      <c r="M790" s="7" t="s">
        <v>17</v>
      </c>
      <c r="N790" s="12">
        <f t="shared" si="12"/>
        <v>14</v>
      </c>
      <c r="Q790" s="10"/>
    </row>
    <row r="791" spans="1:17" ht="13.5" customHeight="1" x14ac:dyDescent="0.25">
      <c r="A791" s="7" t="s">
        <v>385</v>
      </c>
      <c r="B791" s="7" t="s">
        <v>386</v>
      </c>
      <c r="C791" s="18" t="s">
        <v>2180</v>
      </c>
      <c r="D791" s="8">
        <v>39045</v>
      </c>
      <c r="E791" s="7" t="s">
        <v>19</v>
      </c>
      <c r="F791" s="9">
        <v>1.72</v>
      </c>
      <c r="G791" s="10">
        <v>3</v>
      </c>
      <c r="H791" s="11" t="s">
        <v>14</v>
      </c>
      <c r="I791" s="8">
        <v>39071</v>
      </c>
      <c r="J791" s="7" t="s">
        <v>19</v>
      </c>
      <c r="K791" s="9">
        <v>2.82</v>
      </c>
      <c r="L791" s="10" t="s">
        <v>20</v>
      </c>
      <c r="M791" s="7" t="s">
        <v>17</v>
      </c>
      <c r="N791" s="12">
        <f t="shared" si="12"/>
        <v>26</v>
      </c>
      <c r="Q791" s="10"/>
    </row>
    <row r="792" spans="1:17" ht="13.5" customHeight="1" x14ac:dyDescent="0.25">
      <c r="A792" s="7" t="s">
        <v>387</v>
      </c>
      <c r="B792" s="7" t="s">
        <v>17</v>
      </c>
      <c r="C792" s="18" t="s">
        <v>2180</v>
      </c>
      <c r="D792" s="8">
        <v>39045</v>
      </c>
      <c r="E792" s="7" t="s">
        <v>19</v>
      </c>
      <c r="F792" s="9">
        <v>2.2599999999999998</v>
      </c>
      <c r="G792" s="10">
        <v>3</v>
      </c>
      <c r="H792" s="11" t="s">
        <v>14</v>
      </c>
      <c r="I792" s="8">
        <v>39063</v>
      </c>
      <c r="J792" s="7" t="s">
        <v>19</v>
      </c>
      <c r="K792" s="9">
        <v>2.74</v>
      </c>
      <c r="L792" s="10" t="s">
        <v>16</v>
      </c>
      <c r="M792" s="7" t="s">
        <v>17</v>
      </c>
      <c r="N792" s="12">
        <f t="shared" si="12"/>
        <v>18</v>
      </c>
      <c r="Q792" s="10"/>
    </row>
    <row r="793" spans="1:17" ht="13.5" customHeight="1" x14ac:dyDescent="0.25">
      <c r="A793" s="7" t="s">
        <v>388</v>
      </c>
      <c r="B793" s="7" t="s">
        <v>389</v>
      </c>
      <c r="C793" s="18" t="s">
        <v>2180</v>
      </c>
      <c r="D793" s="8">
        <v>39045</v>
      </c>
      <c r="E793" s="7" t="s">
        <v>19</v>
      </c>
      <c r="F793" s="9">
        <v>2.1800000000000002</v>
      </c>
      <c r="G793" s="10">
        <v>3</v>
      </c>
      <c r="H793" s="11" t="s">
        <v>14</v>
      </c>
      <c r="I793" s="8">
        <v>39071</v>
      </c>
      <c r="J793" s="7" t="s">
        <v>19</v>
      </c>
      <c r="K793" s="9">
        <v>3.02</v>
      </c>
      <c r="L793" s="10" t="s">
        <v>20</v>
      </c>
      <c r="M793" s="7" t="s">
        <v>17</v>
      </c>
      <c r="N793" s="12">
        <f t="shared" si="12"/>
        <v>26</v>
      </c>
      <c r="Q793" s="10"/>
    </row>
    <row r="794" spans="1:17" ht="13.5" customHeight="1" x14ac:dyDescent="0.25">
      <c r="A794" s="7" t="s">
        <v>390</v>
      </c>
      <c r="B794" s="7" t="s">
        <v>391</v>
      </c>
      <c r="C794" s="18" t="s">
        <v>2180</v>
      </c>
      <c r="D794" s="8">
        <v>39045</v>
      </c>
      <c r="E794" s="7" t="s">
        <v>19</v>
      </c>
      <c r="F794" s="9">
        <v>1.54</v>
      </c>
      <c r="G794" s="10">
        <v>3</v>
      </c>
      <c r="H794" s="11" t="s">
        <v>14</v>
      </c>
      <c r="I794" s="8">
        <v>39154</v>
      </c>
      <c r="J794" s="7" t="s">
        <v>19</v>
      </c>
      <c r="K794" s="9">
        <v>2.54</v>
      </c>
      <c r="L794" s="10" t="s">
        <v>16</v>
      </c>
      <c r="M794" s="7" t="s">
        <v>17</v>
      </c>
      <c r="N794" s="12">
        <f t="shared" si="12"/>
        <v>109</v>
      </c>
      <c r="Q794" s="10"/>
    </row>
    <row r="795" spans="1:17" ht="13.5" customHeight="1" x14ac:dyDescent="0.25">
      <c r="A795" s="7" t="s">
        <v>392</v>
      </c>
      <c r="B795" s="7" t="s">
        <v>393</v>
      </c>
      <c r="C795" s="18" t="s">
        <v>2180</v>
      </c>
      <c r="D795" s="8">
        <v>39045</v>
      </c>
      <c r="E795" s="7" t="s">
        <v>19</v>
      </c>
      <c r="F795" s="9">
        <v>1.26</v>
      </c>
      <c r="G795" s="10">
        <v>3</v>
      </c>
      <c r="H795" s="11" t="s">
        <v>14</v>
      </c>
      <c r="I795" s="8">
        <v>39105</v>
      </c>
      <c r="J795" s="7" t="s">
        <v>19</v>
      </c>
      <c r="K795" s="9">
        <v>3.22</v>
      </c>
      <c r="L795" s="10" t="s">
        <v>16</v>
      </c>
      <c r="M795" s="7" t="s">
        <v>17</v>
      </c>
      <c r="N795" s="12">
        <f t="shared" si="12"/>
        <v>60</v>
      </c>
      <c r="Q795" s="10"/>
    </row>
    <row r="796" spans="1:17" ht="13.5" customHeight="1" x14ac:dyDescent="0.25">
      <c r="A796" s="7" t="s">
        <v>394</v>
      </c>
      <c r="B796" s="7" t="s">
        <v>395</v>
      </c>
      <c r="C796" s="18" t="s">
        <v>2180</v>
      </c>
      <c r="D796" s="8">
        <v>39045</v>
      </c>
      <c r="E796" s="7" t="s">
        <v>19</v>
      </c>
      <c r="F796" s="9">
        <v>2.14</v>
      </c>
      <c r="G796" s="10">
        <v>3</v>
      </c>
      <c r="H796" s="11" t="s">
        <v>14</v>
      </c>
      <c r="I796" s="8">
        <v>39071</v>
      </c>
      <c r="J796" s="7" t="s">
        <v>19</v>
      </c>
      <c r="K796" s="9">
        <v>2.8</v>
      </c>
      <c r="L796" s="10" t="s">
        <v>16</v>
      </c>
      <c r="M796" s="7" t="s">
        <v>17</v>
      </c>
      <c r="N796" s="12">
        <f t="shared" si="12"/>
        <v>26</v>
      </c>
      <c r="Q796" s="10"/>
    </row>
    <row r="797" spans="1:17" ht="13.5" customHeight="1" x14ac:dyDescent="0.25">
      <c r="A797" s="7" t="s">
        <v>396</v>
      </c>
      <c r="B797" s="7" t="s">
        <v>397</v>
      </c>
      <c r="C797" s="18" t="s">
        <v>2180</v>
      </c>
      <c r="D797" s="8">
        <v>39045</v>
      </c>
      <c r="E797" s="7" t="s">
        <v>19</v>
      </c>
      <c r="F797" s="9">
        <v>1.48</v>
      </c>
      <c r="G797" s="10">
        <v>3</v>
      </c>
      <c r="H797" s="11" t="s">
        <v>14</v>
      </c>
      <c r="I797" s="8">
        <v>39091</v>
      </c>
      <c r="J797" s="7" t="s">
        <v>19</v>
      </c>
      <c r="K797" s="9">
        <v>2.8</v>
      </c>
      <c r="L797" s="10" t="s">
        <v>20</v>
      </c>
      <c r="M797" s="7" t="s">
        <v>17</v>
      </c>
      <c r="N797" s="12">
        <f t="shared" si="12"/>
        <v>46</v>
      </c>
      <c r="Q797" s="10"/>
    </row>
    <row r="798" spans="1:17" ht="13.5" customHeight="1" x14ac:dyDescent="0.25">
      <c r="A798" s="7" t="s">
        <v>398</v>
      </c>
      <c r="B798" s="7" t="s">
        <v>399</v>
      </c>
      <c r="C798" s="18" t="s">
        <v>2180</v>
      </c>
      <c r="D798" s="8">
        <v>39045</v>
      </c>
      <c r="E798" s="7" t="s">
        <v>19</v>
      </c>
      <c r="F798" s="9">
        <v>2.02</v>
      </c>
      <c r="G798" s="10">
        <v>3</v>
      </c>
      <c r="H798" s="11" t="s">
        <v>30</v>
      </c>
      <c r="I798" s="8">
        <v>39088</v>
      </c>
      <c r="J798" s="7" t="s">
        <v>17</v>
      </c>
      <c r="K798" s="9"/>
      <c r="L798" s="10" t="s">
        <v>16</v>
      </c>
      <c r="M798" s="5" t="s">
        <v>31</v>
      </c>
      <c r="N798" s="12">
        <f t="shared" si="12"/>
        <v>43</v>
      </c>
      <c r="Q798" s="10"/>
    </row>
    <row r="799" spans="1:17" ht="13.5" customHeight="1" x14ac:dyDescent="0.25">
      <c r="A799" s="7" t="s">
        <v>400</v>
      </c>
      <c r="B799" s="7" t="s">
        <v>17</v>
      </c>
      <c r="C799" s="18" t="s">
        <v>2180</v>
      </c>
      <c r="D799" s="8">
        <v>39045</v>
      </c>
      <c r="E799" s="7" t="s">
        <v>19</v>
      </c>
      <c r="F799" s="9">
        <v>2.64</v>
      </c>
      <c r="G799" s="10">
        <v>3</v>
      </c>
      <c r="H799" s="11" t="s">
        <v>14</v>
      </c>
      <c r="I799" s="8">
        <v>39063</v>
      </c>
      <c r="J799" s="7" t="s">
        <v>19</v>
      </c>
      <c r="K799" s="9">
        <v>3.08</v>
      </c>
      <c r="L799" s="10" t="s">
        <v>20</v>
      </c>
      <c r="M799" s="7" t="s">
        <v>17</v>
      </c>
      <c r="N799" s="12">
        <f t="shared" si="12"/>
        <v>18</v>
      </c>
      <c r="Q799" s="10"/>
    </row>
    <row r="800" spans="1:17" ht="13.5" customHeight="1" x14ac:dyDescent="0.25">
      <c r="A800" s="7" t="s">
        <v>2183</v>
      </c>
      <c r="B800" s="7" t="s">
        <v>17</v>
      </c>
      <c r="C800" s="18" t="s">
        <v>15</v>
      </c>
      <c r="D800" s="8">
        <v>39045</v>
      </c>
      <c r="E800" s="7" t="s">
        <v>19</v>
      </c>
      <c r="F800" s="9">
        <v>2.3199999999999998</v>
      </c>
      <c r="G800" s="10">
        <v>2</v>
      </c>
      <c r="H800" s="11" t="s">
        <v>14</v>
      </c>
      <c r="I800" s="8">
        <v>39063</v>
      </c>
      <c r="J800" s="7" t="s">
        <v>19</v>
      </c>
      <c r="K800" s="9">
        <v>2.76</v>
      </c>
      <c r="L800" s="10" t="s">
        <v>20</v>
      </c>
      <c r="M800" s="7" t="s">
        <v>17</v>
      </c>
      <c r="N800" s="12">
        <f t="shared" si="12"/>
        <v>18</v>
      </c>
      <c r="Q800" s="10"/>
    </row>
    <row r="801" spans="1:17" ht="13.5" customHeight="1" x14ac:dyDescent="0.25">
      <c r="A801" s="7" t="s">
        <v>401</v>
      </c>
      <c r="B801" s="7" t="s">
        <v>402</v>
      </c>
      <c r="C801" s="18" t="s">
        <v>2180</v>
      </c>
      <c r="D801" s="8">
        <v>39045</v>
      </c>
      <c r="E801" s="7" t="s">
        <v>19</v>
      </c>
      <c r="F801" s="9">
        <v>1.64</v>
      </c>
      <c r="G801" s="10">
        <v>2</v>
      </c>
      <c r="H801" s="11" t="s">
        <v>14</v>
      </c>
      <c r="I801" s="8">
        <v>39085</v>
      </c>
      <c r="J801" s="7" t="s">
        <v>19</v>
      </c>
      <c r="K801" s="9">
        <v>2.62</v>
      </c>
      <c r="L801" s="10" t="s">
        <v>20</v>
      </c>
      <c r="M801" s="7" t="s">
        <v>17</v>
      </c>
      <c r="N801" s="12">
        <f t="shared" si="12"/>
        <v>40</v>
      </c>
      <c r="Q801" s="10"/>
    </row>
    <row r="802" spans="1:17" ht="13.5" customHeight="1" x14ac:dyDescent="0.25">
      <c r="A802" s="7" t="s">
        <v>403</v>
      </c>
      <c r="B802" s="7" t="s">
        <v>17</v>
      </c>
      <c r="C802" s="18" t="s">
        <v>2180</v>
      </c>
      <c r="D802" s="8">
        <v>39045</v>
      </c>
      <c r="E802" s="7" t="s">
        <v>19</v>
      </c>
      <c r="F802" s="9">
        <v>1.6</v>
      </c>
      <c r="G802" s="10">
        <v>3</v>
      </c>
      <c r="H802" s="11" t="s">
        <v>14</v>
      </c>
      <c r="I802" s="8">
        <v>39063</v>
      </c>
      <c r="J802" s="7" t="s">
        <v>19</v>
      </c>
      <c r="K802" s="9">
        <v>2.74</v>
      </c>
      <c r="L802" s="10" t="s">
        <v>20</v>
      </c>
      <c r="M802" s="7" t="s">
        <v>17</v>
      </c>
      <c r="N802" s="12">
        <f t="shared" si="12"/>
        <v>18</v>
      </c>
      <c r="Q802" s="10"/>
    </row>
    <row r="803" spans="1:17" ht="13.5" customHeight="1" x14ac:dyDescent="0.25">
      <c r="A803" s="7" t="s">
        <v>404</v>
      </c>
      <c r="B803" s="7" t="s">
        <v>405</v>
      </c>
      <c r="C803" s="18" t="s">
        <v>2180</v>
      </c>
      <c r="D803" s="8">
        <v>39045</v>
      </c>
      <c r="E803" s="7" t="s">
        <v>19</v>
      </c>
      <c r="F803" s="9">
        <v>2.02</v>
      </c>
      <c r="G803" s="10">
        <v>2</v>
      </c>
      <c r="H803" s="11" t="s">
        <v>14</v>
      </c>
      <c r="I803" s="8">
        <v>39079</v>
      </c>
      <c r="J803" s="7" t="s">
        <v>19</v>
      </c>
      <c r="K803" s="9">
        <v>2.72</v>
      </c>
      <c r="L803" s="10" t="s">
        <v>20</v>
      </c>
      <c r="M803" s="7" t="s">
        <v>17</v>
      </c>
      <c r="N803" s="12">
        <f t="shared" si="12"/>
        <v>34</v>
      </c>
      <c r="Q803" s="10"/>
    </row>
    <row r="804" spans="1:17" ht="13.5" customHeight="1" x14ac:dyDescent="0.25">
      <c r="A804" s="7" t="s">
        <v>406</v>
      </c>
      <c r="B804" s="7" t="s">
        <v>17</v>
      </c>
      <c r="C804" s="18" t="s">
        <v>2180</v>
      </c>
      <c r="D804" s="8">
        <v>39045</v>
      </c>
      <c r="E804" s="7" t="s">
        <v>19</v>
      </c>
      <c r="F804" s="9">
        <v>2.52</v>
      </c>
      <c r="G804" s="10">
        <v>3</v>
      </c>
      <c r="H804" s="11" t="s">
        <v>14</v>
      </c>
      <c r="I804" s="8">
        <v>39063</v>
      </c>
      <c r="J804" s="7" t="s">
        <v>19</v>
      </c>
      <c r="K804" s="9">
        <v>2.96</v>
      </c>
      <c r="L804" s="10" t="s">
        <v>20</v>
      </c>
      <c r="M804" s="7" t="s">
        <v>17</v>
      </c>
      <c r="N804" s="12">
        <f t="shared" si="12"/>
        <v>18</v>
      </c>
      <c r="Q804" s="10"/>
    </row>
    <row r="805" spans="1:17" ht="13.5" customHeight="1" x14ac:dyDescent="0.25">
      <c r="A805" s="7" t="s">
        <v>407</v>
      </c>
      <c r="B805" s="7" t="s">
        <v>17</v>
      </c>
      <c r="C805" s="18" t="s">
        <v>2180</v>
      </c>
      <c r="D805" s="8">
        <v>39045</v>
      </c>
      <c r="E805" s="7" t="s">
        <v>19</v>
      </c>
      <c r="F805" s="9">
        <v>2.16</v>
      </c>
      <c r="G805" s="10">
        <v>3</v>
      </c>
      <c r="H805" s="11" t="s">
        <v>14</v>
      </c>
      <c r="I805" s="8">
        <v>39063</v>
      </c>
      <c r="J805" s="7" t="s">
        <v>19</v>
      </c>
      <c r="K805" s="9">
        <v>2.92</v>
      </c>
      <c r="L805" s="10" t="s">
        <v>20</v>
      </c>
      <c r="M805" s="7" t="s">
        <v>17</v>
      </c>
      <c r="N805" s="12">
        <f t="shared" si="12"/>
        <v>18</v>
      </c>
      <c r="Q805" s="10"/>
    </row>
    <row r="806" spans="1:17" ht="13.5" customHeight="1" x14ac:dyDescent="0.25">
      <c r="A806" s="7" t="s">
        <v>408</v>
      </c>
      <c r="B806" s="7" t="s">
        <v>409</v>
      </c>
      <c r="C806" s="18" t="s">
        <v>2180</v>
      </c>
      <c r="D806" s="8">
        <v>39045</v>
      </c>
      <c r="E806" s="7" t="s">
        <v>19</v>
      </c>
      <c r="F806" s="9">
        <v>2.1800000000000002</v>
      </c>
      <c r="G806" s="10">
        <v>3</v>
      </c>
      <c r="H806" s="11" t="s">
        <v>14</v>
      </c>
      <c r="I806" s="8">
        <v>39071</v>
      </c>
      <c r="J806" s="7" t="s">
        <v>19</v>
      </c>
      <c r="K806" s="9">
        <v>3.08</v>
      </c>
      <c r="L806" s="10" t="s">
        <v>20</v>
      </c>
      <c r="M806" s="7" t="s">
        <v>17</v>
      </c>
      <c r="N806" s="12">
        <f t="shared" si="12"/>
        <v>26</v>
      </c>
      <c r="Q806" s="10"/>
    </row>
    <row r="807" spans="1:17" ht="13.5" customHeight="1" x14ac:dyDescent="0.25">
      <c r="A807" s="7" t="s">
        <v>410</v>
      </c>
      <c r="B807" s="7" t="s">
        <v>411</v>
      </c>
      <c r="C807" s="18" t="s">
        <v>2180</v>
      </c>
      <c r="D807" s="8">
        <v>39045</v>
      </c>
      <c r="E807" s="7" t="s">
        <v>19</v>
      </c>
      <c r="F807" s="9">
        <v>1.82</v>
      </c>
      <c r="G807" s="10">
        <v>3</v>
      </c>
      <c r="H807" s="11" t="s">
        <v>14</v>
      </c>
      <c r="I807" s="8">
        <v>39091</v>
      </c>
      <c r="J807" s="7" t="s">
        <v>19</v>
      </c>
      <c r="K807" s="9">
        <v>3.3</v>
      </c>
      <c r="L807" s="10" t="s">
        <v>20</v>
      </c>
      <c r="M807" s="7" t="s">
        <v>17</v>
      </c>
      <c r="N807" s="12">
        <f t="shared" si="12"/>
        <v>46</v>
      </c>
      <c r="Q807" s="10"/>
    </row>
    <row r="808" spans="1:17" ht="13.5" customHeight="1" x14ac:dyDescent="0.25">
      <c r="A808" s="7" t="s">
        <v>412</v>
      </c>
      <c r="B808" s="7" t="s">
        <v>17</v>
      </c>
      <c r="C808" s="18" t="s">
        <v>2180</v>
      </c>
      <c r="D808" s="8">
        <v>39045</v>
      </c>
      <c r="E808" s="7" t="s">
        <v>19</v>
      </c>
      <c r="F808" s="9">
        <v>2.2200000000000002</v>
      </c>
      <c r="G808" s="10">
        <v>3</v>
      </c>
      <c r="H808" s="11" t="s">
        <v>30</v>
      </c>
      <c r="I808" s="8">
        <v>39053</v>
      </c>
      <c r="J808" s="7" t="s">
        <v>17</v>
      </c>
      <c r="K808" s="9"/>
      <c r="L808" s="10" t="s">
        <v>20</v>
      </c>
      <c r="M808" s="5" t="s">
        <v>2177</v>
      </c>
      <c r="N808" s="12">
        <f t="shared" si="12"/>
        <v>8</v>
      </c>
      <c r="Q808" s="10"/>
    </row>
    <row r="809" spans="1:17" ht="13.5" customHeight="1" x14ac:dyDescent="0.25">
      <c r="A809" s="7" t="s">
        <v>413</v>
      </c>
      <c r="B809" s="7" t="s">
        <v>414</v>
      </c>
      <c r="C809" s="18" t="s">
        <v>2180</v>
      </c>
      <c r="D809" s="8">
        <v>39045</v>
      </c>
      <c r="E809" s="7" t="s">
        <v>19</v>
      </c>
      <c r="F809" s="9">
        <v>1.54</v>
      </c>
      <c r="G809" s="10">
        <v>3</v>
      </c>
      <c r="H809" s="11" t="s">
        <v>14</v>
      </c>
      <c r="I809" s="8">
        <v>39105</v>
      </c>
      <c r="J809" s="7" t="s">
        <v>19</v>
      </c>
      <c r="K809" s="9">
        <v>2.8</v>
      </c>
      <c r="L809" s="10" t="s">
        <v>20</v>
      </c>
      <c r="M809" s="7" t="s">
        <v>17</v>
      </c>
      <c r="N809" s="12">
        <f t="shared" si="12"/>
        <v>60</v>
      </c>
      <c r="Q809" s="10"/>
    </row>
    <row r="810" spans="1:17" ht="13.5" customHeight="1" x14ac:dyDescent="0.25">
      <c r="A810" s="7" t="s">
        <v>415</v>
      </c>
      <c r="B810" s="7" t="s">
        <v>416</v>
      </c>
      <c r="C810" s="18" t="s">
        <v>2180</v>
      </c>
      <c r="D810" s="8">
        <v>39045</v>
      </c>
      <c r="E810" s="7" t="s">
        <v>19</v>
      </c>
      <c r="F810" s="9">
        <v>1.88</v>
      </c>
      <c r="G810" s="10">
        <v>3</v>
      </c>
      <c r="H810" s="11" t="s">
        <v>30</v>
      </c>
      <c r="I810" s="8">
        <v>39073</v>
      </c>
      <c r="J810" s="7" t="s">
        <v>17</v>
      </c>
      <c r="K810" s="9"/>
      <c r="L810" s="10" t="s">
        <v>16</v>
      </c>
      <c r="M810" s="5" t="s">
        <v>31</v>
      </c>
      <c r="N810" s="12">
        <f t="shared" si="12"/>
        <v>28</v>
      </c>
      <c r="Q810" s="10"/>
    </row>
    <row r="811" spans="1:17" ht="13.5" customHeight="1" x14ac:dyDescent="0.25">
      <c r="A811" s="7" t="s">
        <v>417</v>
      </c>
      <c r="B811" s="7" t="s">
        <v>418</v>
      </c>
      <c r="C811" s="18" t="s">
        <v>2180</v>
      </c>
      <c r="D811" s="8">
        <v>39045</v>
      </c>
      <c r="E811" s="7" t="s">
        <v>19</v>
      </c>
      <c r="F811" s="9">
        <v>1.28</v>
      </c>
      <c r="G811" s="10">
        <v>3</v>
      </c>
      <c r="H811" s="11" t="s">
        <v>14</v>
      </c>
      <c r="I811" s="8">
        <v>39098</v>
      </c>
      <c r="J811" s="7" t="s">
        <v>19</v>
      </c>
      <c r="K811" s="9">
        <v>2.8</v>
      </c>
      <c r="L811" s="10" t="s">
        <v>20</v>
      </c>
      <c r="M811" s="7" t="s">
        <v>17</v>
      </c>
      <c r="N811" s="12">
        <f t="shared" si="12"/>
        <v>53</v>
      </c>
      <c r="Q811" s="10"/>
    </row>
    <row r="812" spans="1:17" ht="13.5" customHeight="1" x14ac:dyDescent="0.25">
      <c r="A812" s="7" t="s">
        <v>419</v>
      </c>
      <c r="B812" s="7" t="s">
        <v>420</v>
      </c>
      <c r="C812" s="18" t="s">
        <v>2180</v>
      </c>
      <c r="D812" s="8">
        <v>39045</v>
      </c>
      <c r="E812" s="7" t="s">
        <v>19</v>
      </c>
      <c r="F812" s="9">
        <v>1.36</v>
      </c>
      <c r="G812" s="10">
        <v>3</v>
      </c>
      <c r="H812" s="11" t="s">
        <v>14</v>
      </c>
      <c r="I812" s="8">
        <v>39098</v>
      </c>
      <c r="J812" s="7" t="s">
        <v>19</v>
      </c>
      <c r="K812" s="9">
        <v>2.74</v>
      </c>
      <c r="L812" s="10" t="s">
        <v>20</v>
      </c>
      <c r="M812" s="7" t="s">
        <v>17</v>
      </c>
      <c r="N812" s="12">
        <f t="shared" si="12"/>
        <v>53</v>
      </c>
      <c r="Q812" s="10"/>
    </row>
    <row r="813" spans="1:17" ht="13.5" customHeight="1" x14ac:dyDescent="0.25">
      <c r="A813" s="7" t="s">
        <v>421</v>
      </c>
      <c r="B813" s="7" t="s">
        <v>422</v>
      </c>
      <c r="C813" s="18" t="s">
        <v>2180</v>
      </c>
      <c r="D813" s="8">
        <v>39045</v>
      </c>
      <c r="E813" s="7" t="s">
        <v>19</v>
      </c>
      <c r="F813" s="9">
        <v>1.36</v>
      </c>
      <c r="G813" s="10">
        <v>3</v>
      </c>
      <c r="H813" s="11" t="s">
        <v>14</v>
      </c>
      <c r="I813" s="8">
        <v>39085</v>
      </c>
      <c r="J813" s="7" t="s">
        <v>19</v>
      </c>
      <c r="K813" s="9">
        <v>2.72</v>
      </c>
      <c r="L813" s="10" t="s">
        <v>20</v>
      </c>
      <c r="M813" s="7" t="s">
        <v>17</v>
      </c>
      <c r="N813" s="12">
        <f t="shared" si="12"/>
        <v>40</v>
      </c>
      <c r="Q813" s="10"/>
    </row>
    <row r="814" spans="1:17" ht="13.5" customHeight="1" x14ac:dyDescent="0.25">
      <c r="A814" s="7" t="s">
        <v>423</v>
      </c>
      <c r="B814" s="7" t="s">
        <v>17</v>
      </c>
      <c r="C814" s="18" t="s">
        <v>15</v>
      </c>
      <c r="D814" s="8">
        <v>39045</v>
      </c>
      <c r="E814" s="7" t="s">
        <v>19</v>
      </c>
      <c r="F814" s="9">
        <v>1.86</v>
      </c>
      <c r="G814" s="10">
        <v>3</v>
      </c>
      <c r="H814" s="11" t="s">
        <v>14</v>
      </c>
      <c r="I814" s="8">
        <v>39063</v>
      </c>
      <c r="J814" s="7" t="s">
        <v>19</v>
      </c>
      <c r="K814" s="9">
        <v>2.6</v>
      </c>
      <c r="L814" s="10" t="s">
        <v>20</v>
      </c>
      <c r="M814" s="7" t="s">
        <v>17</v>
      </c>
      <c r="N814" s="12">
        <f t="shared" si="12"/>
        <v>18</v>
      </c>
      <c r="Q814" s="10"/>
    </row>
    <row r="815" spans="1:17" ht="13.5" customHeight="1" x14ac:dyDescent="0.25">
      <c r="A815" s="7" t="s">
        <v>424</v>
      </c>
      <c r="B815" s="7" t="s">
        <v>425</v>
      </c>
      <c r="C815" s="18" t="s">
        <v>2180</v>
      </c>
      <c r="D815" s="8">
        <v>39045</v>
      </c>
      <c r="E815" s="7" t="s">
        <v>19</v>
      </c>
      <c r="F815" s="9">
        <v>1.54</v>
      </c>
      <c r="G815" s="10">
        <v>3</v>
      </c>
      <c r="H815" s="11" t="s">
        <v>14</v>
      </c>
      <c r="I815" s="8">
        <v>39071</v>
      </c>
      <c r="J815" s="7" t="s">
        <v>19</v>
      </c>
      <c r="K815" s="9">
        <v>3.1</v>
      </c>
      <c r="L815" s="10" t="s">
        <v>20</v>
      </c>
      <c r="M815" s="7" t="s">
        <v>17</v>
      </c>
      <c r="N815" s="12">
        <f t="shared" si="12"/>
        <v>26</v>
      </c>
      <c r="Q815" s="10"/>
    </row>
    <row r="816" spans="1:17" ht="13.5" customHeight="1" x14ac:dyDescent="0.25">
      <c r="A816" s="7" t="s">
        <v>426</v>
      </c>
      <c r="B816" s="7" t="s">
        <v>427</v>
      </c>
      <c r="C816" s="18" t="s">
        <v>2182</v>
      </c>
      <c r="D816" s="8">
        <v>39048</v>
      </c>
      <c r="E816" s="7" t="s">
        <v>229</v>
      </c>
      <c r="F816" s="9">
        <v>0.998</v>
      </c>
      <c r="G816" s="10">
        <v>1</v>
      </c>
      <c r="H816" s="11" t="s">
        <v>14</v>
      </c>
      <c r="I816" s="8">
        <v>39091</v>
      </c>
      <c r="J816" s="7" t="s">
        <v>19</v>
      </c>
      <c r="K816" s="9">
        <v>2.64</v>
      </c>
      <c r="L816" s="10" t="s">
        <v>20</v>
      </c>
      <c r="M816" s="7" t="s">
        <v>17</v>
      </c>
      <c r="N816" s="12">
        <f t="shared" si="12"/>
        <v>43</v>
      </c>
      <c r="Q816" s="10"/>
    </row>
    <row r="817" spans="1:17" ht="13.5" customHeight="1" x14ac:dyDescent="0.25">
      <c r="A817" s="7" t="s">
        <v>428</v>
      </c>
      <c r="B817" s="7" t="s">
        <v>429</v>
      </c>
      <c r="C817" s="18" t="s">
        <v>2182</v>
      </c>
      <c r="D817" s="8">
        <v>39055</v>
      </c>
      <c r="E817" s="7" t="s">
        <v>229</v>
      </c>
      <c r="F817" s="9">
        <v>1.0900000000000001</v>
      </c>
      <c r="G817" s="10">
        <v>1</v>
      </c>
      <c r="H817" s="11" t="s">
        <v>14</v>
      </c>
      <c r="I817" s="8">
        <v>39091</v>
      </c>
      <c r="J817" s="7" t="s">
        <v>19</v>
      </c>
      <c r="K817" s="9">
        <v>2.78</v>
      </c>
      <c r="L817" s="10" t="s">
        <v>20</v>
      </c>
      <c r="M817" s="7" t="s">
        <v>17</v>
      </c>
      <c r="N817" s="12">
        <f t="shared" si="12"/>
        <v>36</v>
      </c>
      <c r="Q817" s="10"/>
    </row>
    <row r="818" spans="1:17" ht="13.5" customHeight="1" x14ac:dyDescent="0.25">
      <c r="A818" s="7" t="s">
        <v>430</v>
      </c>
      <c r="B818" s="7" t="s">
        <v>431</v>
      </c>
      <c r="C818" s="18" t="s">
        <v>2182</v>
      </c>
      <c r="D818" s="8">
        <v>39055</v>
      </c>
      <c r="E818" s="7" t="s">
        <v>229</v>
      </c>
      <c r="F818" s="9">
        <v>1.01</v>
      </c>
      <c r="G818" s="10">
        <v>1</v>
      </c>
      <c r="H818" s="11" t="s">
        <v>14</v>
      </c>
      <c r="I818" s="8">
        <v>39105</v>
      </c>
      <c r="J818" s="7" t="s">
        <v>19</v>
      </c>
      <c r="K818" s="9">
        <v>2.9</v>
      </c>
      <c r="L818" s="10" t="s">
        <v>20</v>
      </c>
      <c r="M818" s="7" t="s">
        <v>17</v>
      </c>
      <c r="N818" s="12">
        <f t="shared" si="12"/>
        <v>50</v>
      </c>
      <c r="Q818" s="10"/>
    </row>
    <row r="819" spans="1:17" ht="13.5" customHeight="1" x14ac:dyDescent="0.25">
      <c r="A819" s="7" t="s">
        <v>432</v>
      </c>
      <c r="B819" s="7" t="s">
        <v>433</v>
      </c>
      <c r="C819" s="18" t="s">
        <v>2182</v>
      </c>
      <c r="D819" s="8">
        <v>39055</v>
      </c>
      <c r="E819" s="7" t="s">
        <v>229</v>
      </c>
      <c r="F819" s="9">
        <v>0.998</v>
      </c>
      <c r="G819" s="10">
        <v>1</v>
      </c>
      <c r="H819" s="11" t="s">
        <v>14</v>
      </c>
      <c r="I819" s="8">
        <v>39147</v>
      </c>
      <c r="J819" s="7" t="s">
        <v>19</v>
      </c>
      <c r="K819" s="9">
        <v>3.08</v>
      </c>
      <c r="L819" s="10" t="s">
        <v>16</v>
      </c>
      <c r="M819" s="7" t="s">
        <v>17</v>
      </c>
      <c r="N819" s="12">
        <f t="shared" si="12"/>
        <v>92</v>
      </c>
      <c r="Q819" s="10"/>
    </row>
    <row r="820" spans="1:17" ht="13.5" customHeight="1" x14ac:dyDescent="0.25">
      <c r="A820" s="7" t="s">
        <v>434</v>
      </c>
      <c r="B820" s="7" t="s">
        <v>435</v>
      </c>
      <c r="C820" s="18" t="s">
        <v>15</v>
      </c>
      <c r="D820" s="8">
        <v>39055</v>
      </c>
      <c r="E820" s="7" t="s">
        <v>229</v>
      </c>
      <c r="F820" s="9">
        <v>1.98</v>
      </c>
      <c r="G820" s="10">
        <v>3</v>
      </c>
      <c r="H820" s="11" t="s">
        <v>14</v>
      </c>
      <c r="I820" s="8">
        <v>39071</v>
      </c>
      <c r="J820" s="7" t="s">
        <v>19</v>
      </c>
      <c r="K820" s="9">
        <v>3.02</v>
      </c>
      <c r="L820" s="10" t="s">
        <v>20</v>
      </c>
      <c r="M820" s="7" t="s">
        <v>17</v>
      </c>
      <c r="N820" s="12">
        <f t="shared" si="12"/>
        <v>16</v>
      </c>
      <c r="Q820" s="10"/>
    </row>
    <row r="821" spans="1:17" ht="13.5" customHeight="1" x14ac:dyDescent="0.25">
      <c r="A821" s="7" t="s">
        <v>436</v>
      </c>
      <c r="B821" s="7" t="s">
        <v>437</v>
      </c>
      <c r="C821" s="18" t="s">
        <v>15</v>
      </c>
      <c r="D821" s="8">
        <v>39055</v>
      </c>
      <c r="E821" s="7" t="s">
        <v>229</v>
      </c>
      <c r="F821" s="9">
        <v>2.2599999999999998</v>
      </c>
      <c r="G821" s="10">
        <v>3</v>
      </c>
      <c r="H821" s="11" t="s">
        <v>14</v>
      </c>
      <c r="I821" s="8">
        <v>39091</v>
      </c>
      <c r="J821" s="7" t="s">
        <v>19</v>
      </c>
      <c r="K821" s="9">
        <v>3.36</v>
      </c>
      <c r="L821" s="10" t="s">
        <v>20</v>
      </c>
      <c r="M821" s="7" t="s">
        <v>17</v>
      </c>
      <c r="N821" s="12">
        <f t="shared" si="12"/>
        <v>36</v>
      </c>
      <c r="Q821" s="10"/>
    </row>
    <row r="822" spans="1:17" ht="13.5" customHeight="1" x14ac:dyDescent="0.25">
      <c r="A822" s="7" t="s">
        <v>438</v>
      </c>
      <c r="B822" s="7" t="s">
        <v>439</v>
      </c>
      <c r="C822" s="18" t="s">
        <v>15</v>
      </c>
      <c r="D822" s="8">
        <v>39055</v>
      </c>
      <c r="E822" s="7" t="s">
        <v>229</v>
      </c>
      <c r="F822" s="9">
        <v>2.6</v>
      </c>
      <c r="G822" s="10">
        <v>3</v>
      </c>
      <c r="H822" s="11" t="s">
        <v>14</v>
      </c>
      <c r="I822" s="8">
        <v>39091</v>
      </c>
      <c r="J822" s="7" t="s">
        <v>19</v>
      </c>
      <c r="K822" s="9">
        <v>3.54</v>
      </c>
      <c r="L822" s="10" t="s">
        <v>20</v>
      </c>
      <c r="M822" s="7" t="s">
        <v>17</v>
      </c>
      <c r="N822" s="12">
        <f t="shared" si="12"/>
        <v>36</v>
      </c>
      <c r="Q822" s="10"/>
    </row>
    <row r="823" spans="1:17" ht="13.5" customHeight="1" x14ac:dyDescent="0.25">
      <c r="A823" s="7" t="s">
        <v>440</v>
      </c>
      <c r="B823" s="7" t="s">
        <v>441</v>
      </c>
      <c r="C823" s="18" t="s">
        <v>15</v>
      </c>
      <c r="D823" s="8">
        <v>39057</v>
      </c>
      <c r="E823" s="7" t="s">
        <v>229</v>
      </c>
      <c r="F823" s="9">
        <v>2.2400000000000002</v>
      </c>
      <c r="G823" s="10">
        <v>3</v>
      </c>
      <c r="H823" s="11" t="s">
        <v>14</v>
      </c>
      <c r="I823" s="8">
        <v>39091</v>
      </c>
      <c r="J823" s="7" t="s">
        <v>19</v>
      </c>
      <c r="K823" s="9">
        <v>3.36</v>
      </c>
      <c r="L823" s="10" t="s">
        <v>20</v>
      </c>
      <c r="M823" s="7" t="s">
        <v>17</v>
      </c>
      <c r="N823" s="12">
        <f t="shared" si="12"/>
        <v>34</v>
      </c>
      <c r="Q823" s="10"/>
    </row>
    <row r="824" spans="1:17" ht="13.5" customHeight="1" x14ac:dyDescent="0.25">
      <c r="A824" s="7" t="s">
        <v>442</v>
      </c>
      <c r="B824" s="7" t="s">
        <v>443</v>
      </c>
      <c r="C824" s="18" t="s">
        <v>15</v>
      </c>
      <c r="D824" s="8">
        <v>39057</v>
      </c>
      <c r="E824" s="7" t="s">
        <v>229</v>
      </c>
      <c r="F824" s="9">
        <v>1.94</v>
      </c>
      <c r="G824" s="10">
        <v>3</v>
      </c>
      <c r="H824" s="11" t="s">
        <v>30</v>
      </c>
      <c r="I824" s="8">
        <v>39077</v>
      </c>
      <c r="J824" s="7" t="s">
        <v>17</v>
      </c>
      <c r="K824" s="9"/>
      <c r="L824" s="10" t="s">
        <v>16</v>
      </c>
      <c r="M824" s="5" t="s">
        <v>31</v>
      </c>
      <c r="N824" s="12">
        <f t="shared" si="12"/>
        <v>20</v>
      </c>
      <c r="Q824" s="10"/>
    </row>
    <row r="825" spans="1:17" ht="13.5" customHeight="1" x14ac:dyDescent="0.25">
      <c r="A825" s="7" t="s">
        <v>444</v>
      </c>
      <c r="B825" s="7" t="s">
        <v>445</v>
      </c>
      <c r="C825" s="18" t="s">
        <v>15</v>
      </c>
      <c r="D825" s="8">
        <v>39057</v>
      </c>
      <c r="E825" s="7" t="s">
        <v>229</v>
      </c>
      <c r="F825" s="9">
        <v>2.2400000000000002</v>
      </c>
      <c r="G825" s="10">
        <v>3</v>
      </c>
      <c r="H825" s="11" t="s">
        <v>14</v>
      </c>
      <c r="I825" s="8">
        <v>39071</v>
      </c>
      <c r="J825" s="7" t="s">
        <v>19</v>
      </c>
      <c r="K825" s="9">
        <v>3.18</v>
      </c>
      <c r="L825" s="10" t="s">
        <v>20</v>
      </c>
      <c r="M825" s="7" t="s">
        <v>17</v>
      </c>
      <c r="N825" s="12">
        <f t="shared" si="12"/>
        <v>14</v>
      </c>
      <c r="Q825" s="10"/>
    </row>
    <row r="826" spans="1:17" ht="13.5" customHeight="1" x14ac:dyDescent="0.25">
      <c r="A826" s="7" t="s">
        <v>446</v>
      </c>
      <c r="B826" s="7" t="s">
        <v>447</v>
      </c>
      <c r="C826" s="18" t="s">
        <v>2180</v>
      </c>
      <c r="D826" s="8">
        <v>39058</v>
      </c>
      <c r="E826" s="7" t="s">
        <v>229</v>
      </c>
      <c r="F826" s="9">
        <v>2.16</v>
      </c>
      <c r="G826" s="10">
        <v>2</v>
      </c>
      <c r="H826" s="11" t="s">
        <v>14</v>
      </c>
      <c r="I826" s="8">
        <v>39091</v>
      </c>
      <c r="J826" s="7" t="s">
        <v>19</v>
      </c>
      <c r="K826" s="9">
        <v>3.22</v>
      </c>
      <c r="L826" s="10" t="s">
        <v>20</v>
      </c>
      <c r="M826" s="7" t="s">
        <v>17</v>
      </c>
      <c r="N826" s="12">
        <f t="shared" si="12"/>
        <v>33</v>
      </c>
      <c r="Q826" s="10"/>
    </row>
    <row r="827" spans="1:17" ht="13.5" customHeight="1" x14ac:dyDescent="0.25">
      <c r="A827" s="7" t="s">
        <v>448</v>
      </c>
      <c r="B827" s="7" t="s">
        <v>17</v>
      </c>
      <c r="C827" s="18" t="s">
        <v>2180</v>
      </c>
      <c r="D827" s="8">
        <v>39058</v>
      </c>
      <c r="E827" s="7" t="s">
        <v>229</v>
      </c>
      <c r="F827" s="9">
        <v>1.78</v>
      </c>
      <c r="G827" s="10">
        <v>2</v>
      </c>
      <c r="H827" s="11" t="s">
        <v>30</v>
      </c>
      <c r="I827" s="8">
        <v>39071</v>
      </c>
      <c r="J827" s="7" t="s">
        <v>17</v>
      </c>
      <c r="K827" s="9"/>
      <c r="L827" s="10" t="s">
        <v>20</v>
      </c>
      <c r="M827" s="5" t="s">
        <v>2173</v>
      </c>
      <c r="N827" s="12">
        <f t="shared" si="12"/>
        <v>13</v>
      </c>
      <c r="Q827" s="10"/>
    </row>
    <row r="828" spans="1:17" ht="13.5" customHeight="1" x14ac:dyDescent="0.25">
      <c r="A828" s="7" t="s">
        <v>449</v>
      </c>
      <c r="B828" s="7" t="s">
        <v>450</v>
      </c>
      <c r="C828" s="18" t="s">
        <v>2182</v>
      </c>
      <c r="D828" s="8">
        <v>39058</v>
      </c>
      <c r="E828" s="7" t="s">
        <v>229</v>
      </c>
      <c r="F828" s="9">
        <v>1.1599999999999999</v>
      </c>
      <c r="G828" s="10">
        <v>1</v>
      </c>
      <c r="H828" s="11" t="s">
        <v>14</v>
      </c>
      <c r="I828" s="8">
        <v>39134</v>
      </c>
      <c r="J828" s="7" t="s">
        <v>19</v>
      </c>
      <c r="K828" s="9">
        <v>3.16</v>
      </c>
      <c r="L828" s="10" t="s">
        <v>20</v>
      </c>
      <c r="M828" s="7" t="s">
        <v>17</v>
      </c>
      <c r="N828" s="12">
        <f t="shared" si="12"/>
        <v>76</v>
      </c>
      <c r="Q828" s="10"/>
    </row>
    <row r="829" spans="1:17" ht="13.5" customHeight="1" x14ac:dyDescent="0.25">
      <c r="A829" s="7" t="s">
        <v>451</v>
      </c>
      <c r="B829" s="7" t="s">
        <v>452</v>
      </c>
      <c r="C829" s="18" t="s">
        <v>2180</v>
      </c>
      <c r="D829" s="8">
        <v>39058</v>
      </c>
      <c r="E829" s="7" t="s">
        <v>229</v>
      </c>
      <c r="F829" s="9">
        <v>1.92</v>
      </c>
      <c r="G829" s="10">
        <v>2</v>
      </c>
      <c r="H829" s="11" t="s">
        <v>14</v>
      </c>
      <c r="I829" s="8">
        <v>39112</v>
      </c>
      <c r="J829" s="7" t="s">
        <v>19</v>
      </c>
      <c r="K829" s="9">
        <v>3</v>
      </c>
      <c r="L829" s="10" t="s">
        <v>20</v>
      </c>
      <c r="M829" s="7" t="s">
        <v>17</v>
      </c>
      <c r="N829" s="12">
        <f t="shared" si="12"/>
        <v>54</v>
      </c>
      <c r="Q829" s="10"/>
    </row>
    <row r="830" spans="1:17" ht="13.5" customHeight="1" x14ac:dyDescent="0.25">
      <c r="A830" s="7" t="s">
        <v>453</v>
      </c>
      <c r="B830" s="7" t="s">
        <v>454</v>
      </c>
      <c r="C830" s="18" t="s">
        <v>2180</v>
      </c>
      <c r="D830" s="8">
        <v>39058</v>
      </c>
      <c r="E830" s="7" t="s">
        <v>229</v>
      </c>
      <c r="F830" s="9">
        <v>1.94</v>
      </c>
      <c r="G830" s="10">
        <v>2</v>
      </c>
      <c r="H830" s="11" t="s">
        <v>14</v>
      </c>
      <c r="I830" s="8">
        <v>39091</v>
      </c>
      <c r="J830" s="7" t="s">
        <v>19</v>
      </c>
      <c r="K830" s="9">
        <v>3.12</v>
      </c>
      <c r="L830" s="10" t="s">
        <v>20</v>
      </c>
      <c r="M830" s="7" t="s">
        <v>17</v>
      </c>
      <c r="N830" s="12">
        <f t="shared" si="12"/>
        <v>33</v>
      </c>
      <c r="Q830" s="10"/>
    </row>
    <row r="831" spans="1:17" ht="13.5" customHeight="1" x14ac:dyDescent="0.25">
      <c r="A831" s="7" t="s">
        <v>455</v>
      </c>
      <c r="B831" s="7" t="s">
        <v>456</v>
      </c>
      <c r="C831" s="18" t="s">
        <v>2180</v>
      </c>
      <c r="D831" s="8">
        <v>39058</v>
      </c>
      <c r="E831" s="7" t="s">
        <v>229</v>
      </c>
      <c r="F831" s="9">
        <v>1.84</v>
      </c>
      <c r="G831" s="10">
        <v>2</v>
      </c>
      <c r="H831" s="11" t="s">
        <v>14</v>
      </c>
      <c r="I831" s="8">
        <v>39091</v>
      </c>
      <c r="J831" s="7" t="s">
        <v>19</v>
      </c>
      <c r="K831" s="9">
        <v>3.2</v>
      </c>
      <c r="L831" s="10" t="s">
        <v>20</v>
      </c>
      <c r="M831" s="7" t="s">
        <v>17</v>
      </c>
      <c r="N831" s="12">
        <f t="shared" si="12"/>
        <v>33</v>
      </c>
      <c r="Q831" s="10"/>
    </row>
    <row r="832" spans="1:17" ht="13.5" customHeight="1" x14ac:dyDescent="0.25">
      <c r="A832" s="7" t="s">
        <v>457</v>
      </c>
      <c r="B832" s="7" t="s">
        <v>458</v>
      </c>
      <c r="C832" s="18" t="s">
        <v>2180</v>
      </c>
      <c r="D832" s="8">
        <v>39058</v>
      </c>
      <c r="E832" s="7" t="s">
        <v>229</v>
      </c>
      <c r="F832" s="9">
        <v>1.38</v>
      </c>
      <c r="G832" s="10">
        <v>2</v>
      </c>
      <c r="H832" s="11" t="s">
        <v>14</v>
      </c>
      <c r="I832" s="8">
        <v>39119</v>
      </c>
      <c r="J832" s="7" t="s">
        <v>19</v>
      </c>
      <c r="K832" s="9">
        <v>2.58</v>
      </c>
      <c r="L832" s="10" t="s">
        <v>20</v>
      </c>
      <c r="M832" s="7" t="s">
        <v>17</v>
      </c>
      <c r="N832" s="12">
        <f t="shared" si="12"/>
        <v>61</v>
      </c>
      <c r="Q832" s="10"/>
    </row>
    <row r="833" spans="1:17" ht="13.5" customHeight="1" x14ac:dyDescent="0.25">
      <c r="A833" s="7" t="s">
        <v>459</v>
      </c>
      <c r="B833" s="7" t="s">
        <v>460</v>
      </c>
      <c r="C833" s="18" t="s">
        <v>2180</v>
      </c>
      <c r="D833" s="8">
        <v>39058</v>
      </c>
      <c r="E833" s="7" t="s">
        <v>229</v>
      </c>
      <c r="F833" s="9">
        <v>1.68</v>
      </c>
      <c r="G833" s="10">
        <v>2</v>
      </c>
      <c r="H833" s="11" t="s">
        <v>14</v>
      </c>
      <c r="I833" s="8">
        <v>39091</v>
      </c>
      <c r="J833" s="7" t="s">
        <v>19</v>
      </c>
      <c r="K833" s="9">
        <v>2.74</v>
      </c>
      <c r="L833" s="10" t="s">
        <v>20</v>
      </c>
      <c r="M833" s="7" t="s">
        <v>17</v>
      </c>
      <c r="N833" s="12">
        <f t="shared" si="12"/>
        <v>33</v>
      </c>
      <c r="Q833" s="10"/>
    </row>
    <row r="834" spans="1:17" ht="13.5" customHeight="1" x14ac:dyDescent="0.25">
      <c r="A834" s="7" t="s">
        <v>461</v>
      </c>
      <c r="B834" s="7" t="s">
        <v>462</v>
      </c>
      <c r="C834" s="18" t="s">
        <v>15</v>
      </c>
      <c r="D834" s="8">
        <v>39058</v>
      </c>
      <c r="E834" s="7" t="s">
        <v>229</v>
      </c>
      <c r="F834" s="9">
        <v>2.62</v>
      </c>
      <c r="G834" s="10">
        <v>3</v>
      </c>
      <c r="H834" s="11" t="s">
        <v>14</v>
      </c>
      <c r="I834" s="8">
        <v>39098</v>
      </c>
      <c r="J834" s="7" t="s">
        <v>19</v>
      </c>
      <c r="K834" s="9">
        <v>3.24</v>
      </c>
      <c r="L834" s="10" t="s">
        <v>20</v>
      </c>
      <c r="M834" s="7" t="s">
        <v>17</v>
      </c>
      <c r="N834" s="12">
        <f t="shared" ref="N834:N842" si="13">I834-D834</f>
        <v>40</v>
      </c>
      <c r="Q834" s="10"/>
    </row>
    <row r="835" spans="1:17" ht="13.5" customHeight="1" x14ac:dyDescent="0.25">
      <c r="A835" s="7" t="s">
        <v>463</v>
      </c>
      <c r="B835" s="7" t="s">
        <v>464</v>
      </c>
      <c r="C835" s="18" t="s">
        <v>15</v>
      </c>
      <c r="D835" s="8">
        <v>39058</v>
      </c>
      <c r="E835" s="7" t="s">
        <v>229</v>
      </c>
      <c r="F835" s="9">
        <v>2.06</v>
      </c>
      <c r="G835" s="10">
        <v>3</v>
      </c>
      <c r="H835" s="11" t="s">
        <v>14</v>
      </c>
      <c r="I835" s="8">
        <v>39105</v>
      </c>
      <c r="J835" s="7" t="s">
        <v>19</v>
      </c>
      <c r="K835" s="9">
        <v>2.5</v>
      </c>
      <c r="L835" s="10" t="s">
        <v>20</v>
      </c>
      <c r="M835" s="7" t="s">
        <v>17</v>
      </c>
      <c r="N835" s="12">
        <f t="shared" si="13"/>
        <v>47</v>
      </c>
      <c r="Q835" s="10"/>
    </row>
    <row r="836" spans="1:17" ht="13.5" customHeight="1" x14ac:dyDescent="0.25">
      <c r="A836" s="7" t="s">
        <v>465</v>
      </c>
      <c r="B836" s="7" t="s">
        <v>466</v>
      </c>
      <c r="C836" s="18" t="s">
        <v>15</v>
      </c>
      <c r="D836" s="8">
        <v>39058</v>
      </c>
      <c r="E836" s="7" t="s">
        <v>229</v>
      </c>
      <c r="F836" s="9">
        <v>2.5</v>
      </c>
      <c r="G836" s="10">
        <v>3</v>
      </c>
      <c r="H836" s="11" t="s">
        <v>14</v>
      </c>
      <c r="I836" s="8">
        <v>39085</v>
      </c>
      <c r="J836" s="7" t="s">
        <v>19</v>
      </c>
      <c r="K836" s="9">
        <v>3.52</v>
      </c>
      <c r="L836" s="10" t="s">
        <v>20</v>
      </c>
      <c r="M836" s="7" t="s">
        <v>17</v>
      </c>
      <c r="N836" s="12">
        <f t="shared" si="13"/>
        <v>27</v>
      </c>
      <c r="Q836" s="10"/>
    </row>
    <row r="837" spans="1:17" ht="13.5" customHeight="1" x14ac:dyDescent="0.25">
      <c r="A837" s="7" t="s">
        <v>467</v>
      </c>
      <c r="B837" s="7" t="s">
        <v>468</v>
      </c>
      <c r="C837" s="18" t="s">
        <v>15</v>
      </c>
      <c r="D837" s="8">
        <v>39058</v>
      </c>
      <c r="E837" s="7" t="s">
        <v>229</v>
      </c>
      <c r="F837" s="9">
        <v>2.4</v>
      </c>
      <c r="G837" s="10">
        <v>3</v>
      </c>
      <c r="H837" s="11" t="s">
        <v>14</v>
      </c>
      <c r="I837" s="8">
        <v>39091</v>
      </c>
      <c r="J837" s="7" t="s">
        <v>19</v>
      </c>
      <c r="K837" s="9">
        <v>3.46</v>
      </c>
      <c r="L837" s="10" t="s">
        <v>20</v>
      </c>
      <c r="M837" s="7" t="s">
        <v>17</v>
      </c>
      <c r="N837" s="12">
        <f t="shared" si="13"/>
        <v>33</v>
      </c>
      <c r="Q837" s="10"/>
    </row>
    <row r="838" spans="1:17" ht="13.5" customHeight="1" x14ac:dyDescent="0.25">
      <c r="A838" s="7" t="s">
        <v>469</v>
      </c>
      <c r="B838" s="7" t="s">
        <v>470</v>
      </c>
      <c r="C838" s="18" t="s">
        <v>15</v>
      </c>
      <c r="D838" s="8">
        <v>39058</v>
      </c>
      <c r="E838" s="7" t="s">
        <v>229</v>
      </c>
      <c r="F838" s="9">
        <v>2.38</v>
      </c>
      <c r="G838" s="10">
        <v>3</v>
      </c>
      <c r="H838" s="11" t="s">
        <v>14</v>
      </c>
      <c r="I838" s="8">
        <v>39091</v>
      </c>
      <c r="J838" s="7" t="s">
        <v>19</v>
      </c>
      <c r="K838" s="9">
        <v>3</v>
      </c>
      <c r="L838" s="10" t="s">
        <v>20</v>
      </c>
      <c r="M838" s="7" t="s">
        <v>17</v>
      </c>
      <c r="N838" s="12">
        <f t="shared" si="13"/>
        <v>33</v>
      </c>
      <c r="Q838" s="10"/>
    </row>
    <row r="839" spans="1:17" ht="13.5" customHeight="1" x14ac:dyDescent="0.25">
      <c r="A839" s="7" t="s">
        <v>471</v>
      </c>
      <c r="B839" s="7" t="s">
        <v>472</v>
      </c>
      <c r="C839" s="18" t="s">
        <v>15</v>
      </c>
      <c r="D839" s="8">
        <v>39058</v>
      </c>
      <c r="E839" s="7" t="s">
        <v>229</v>
      </c>
      <c r="F839" s="9">
        <v>2.44</v>
      </c>
      <c r="G839" s="10">
        <v>3</v>
      </c>
      <c r="H839" s="11" t="s">
        <v>14</v>
      </c>
      <c r="I839" s="8">
        <v>39071</v>
      </c>
      <c r="J839" s="7" t="s">
        <v>19</v>
      </c>
      <c r="K839" s="9">
        <v>2.92</v>
      </c>
      <c r="L839" s="10" t="s">
        <v>20</v>
      </c>
      <c r="M839" s="7" t="s">
        <v>17</v>
      </c>
      <c r="N839" s="12">
        <f t="shared" si="13"/>
        <v>13</v>
      </c>
      <c r="Q839" s="10"/>
    </row>
    <row r="840" spans="1:17" ht="13.5" customHeight="1" x14ac:dyDescent="0.25">
      <c r="A840" s="7" t="s">
        <v>473</v>
      </c>
      <c r="B840" s="7" t="s">
        <v>474</v>
      </c>
      <c r="C840" s="18" t="s">
        <v>15</v>
      </c>
      <c r="D840" s="8">
        <v>39058</v>
      </c>
      <c r="E840" s="7" t="s">
        <v>229</v>
      </c>
      <c r="F840" s="9">
        <v>2.12</v>
      </c>
      <c r="G840" s="10">
        <v>3</v>
      </c>
      <c r="H840" s="11" t="s">
        <v>14</v>
      </c>
      <c r="I840" s="8">
        <v>39091</v>
      </c>
      <c r="J840" s="7" t="s">
        <v>19</v>
      </c>
      <c r="K840" s="9">
        <v>2.98</v>
      </c>
      <c r="L840" s="10" t="s">
        <v>20</v>
      </c>
      <c r="M840" s="7" t="s">
        <v>17</v>
      </c>
      <c r="N840" s="12">
        <f t="shared" si="13"/>
        <v>33</v>
      </c>
      <c r="Q840" s="10"/>
    </row>
    <row r="841" spans="1:17" ht="13.5" customHeight="1" x14ac:dyDescent="0.25">
      <c r="A841" s="7" t="s">
        <v>475</v>
      </c>
      <c r="B841" s="7" t="s">
        <v>476</v>
      </c>
      <c r="C841" s="18" t="s">
        <v>15</v>
      </c>
      <c r="D841" s="8">
        <v>39065</v>
      </c>
      <c r="E841" s="7" t="s">
        <v>229</v>
      </c>
      <c r="F841" s="9">
        <v>2.5</v>
      </c>
      <c r="G841" s="10">
        <v>3</v>
      </c>
      <c r="H841" s="11" t="s">
        <v>14</v>
      </c>
      <c r="I841" s="8">
        <v>39091</v>
      </c>
      <c r="J841" s="7" t="s">
        <v>19</v>
      </c>
      <c r="K841" s="9">
        <v>2.92</v>
      </c>
      <c r="L841" s="10" t="s">
        <v>20</v>
      </c>
      <c r="M841" s="7" t="s">
        <v>17</v>
      </c>
      <c r="N841" s="12">
        <f t="shared" si="13"/>
        <v>26</v>
      </c>
      <c r="Q841" s="10"/>
    </row>
    <row r="842" spans="1:17" ht="13.5" customHeight="1" x14ac:dyDescent="0.25">
      <c r="A842" s="7" t="s">
        <v>477</v>
      </c>
      <c r="B842" s="7" t="s">
        <v>478</v>
      </c>
      <c r="C842" s="18" t="s">
        <v>15</v>
      </c>
      <c r="D842" s="8">
        <v>39065</v>
      </c>
      <c r="E842" s="7" t="s">
        <v>229</v>
      </c>
      <c r="F842" s="9">
        <v>2.56</v>
      </c>
      <c r="G842" s="10">
        <v>3</v>
      </c>
      <c r="H842" s="11" t="s">
        <v>14</v>
      </c>
      <c r="I842" s="8">
        <v>39119</v>
      </c>
      <c r="J842" s="7" t="s">
        <v>19</v>
      </c>
      <c r="K842" s="9">
        <v>2.72</v>
      </c>
      <c r="L842" s="10" t="s">
        <v>20</v>
      </c>
      <c r="M842" s="7" t="s">
        <v>17</v>
      </c>
      <c r="N842" s="12">
        <f t="shared" si="13"/>
        <v>54</v>
      </c>
      <c r="Q842" s="10"/>
    </row>
    <row r="843" spans="1:17" x14ac:dyDescent="0.25">
      <c r="C843" s="10"/>
    </row>
  </sheetData>
  <sortState ref="A2:V842">
    <sortCondition ref="D2:D842"/>
    <sortCondition ref="A2:A842"/>
  </sortState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483"/>
  <sheetViews>
    <sheetView workbookViewId="0">
      <selection activeCell="D20" sqref="D20"/>
    </sheetView>
  </sheetViews>
  <sheetFormatPr defaultRowHeight="15" x14ac:dyDescent="0.25"/>
  <cols>
    <col min="1" max="1" width="12.85546875" style="19" bestFit="1" customWidth="1"/>
    <col min="2" max="2" width="12" style="19" bestFit="1" customWidth="1"/>
    <col min="3" max="3" width="9.140625" style="16"/>
    <col min="4" max="4" width="16" style="23" bestFit="1" customWidth="1"/>
    <col min="5" max="5" width="15.28515625" style="24" bestFit="1" customWidth="1"/>
    <col min="6" max="6" width="11.28515625" style="19" bestFit="1" customWidth="1"/>
    <col min="7" max="7" width="9.28515625" style="25" customWidth="1"/>
    <col min="8" max="8" width="11.5703125" style="23" customWidth="1"/>
    <col min="9" max="9" width="13" style="23" customWidth="1"/>
    <col min="10" max="10" width="15.5703125" style="24" customWidth="1"/>
    <col min="11" max="11" width="11.7109375" style="19" customWidth="1"/>
    <col min="12" max="12" width="10.85546875" style="25" customWidth="1"/>
    <col min="13" max="13" width="38.5703125" style="23" bestFit="1" customWidth="1"/>
    <col min="14" max="14" width="12" style="19" customWidth="1"/>
    <col min="15" max="15" width="12.42578125" style="26" customWidth="1"/>
    <col min="16" max="16" width="10.140625" style="19" customWidth="1"/>
    <col min="17" max="19" width="9.140625" style="19"/>
    <col min="20" max="20" width="9.140625" style="22"/>
    <col min="21" max="247" width="9.140625" style="19"/>
    <col min="248" max="248" width="9.7109375" style="19" bestFit="1" customWidth="1"/>
    <col min="249" max="249" width="16.28515625" style="19" bestFit="1" customWidth="1"/>
    <col min="250" max="250" width="17.5703125" style="19" customWidth="1"/>
    <col min="251" max="251" width="9.140625" style="19"/>
    <col min="252" max="253" width="6.42578125" style="19" customWidth="1"/>
    <col min="254" max="254" width="15.28515625" style="19" bestFit="1" customWidth="1"/>
    <col min="255" max="255" width="15.28515625" style="19" customWidth="1"/>
    <col min="256" max="256" width="16.140625" style="19" bestFit="1" customWidth="1"/>
    <col min="257" max="257" width="18.42578125" style="19" bestFit="1" customWidth="1"/>
    <col min="258" max="259" width="9.140625" style="19"/>
    <col min="260" max="260" width="12.5703125" style="19" bestFit="1" customWidth="1"/>
    <col min="261" max="261" width="7.42578125" style="19" customWidth="1"/>
    <col min="262" max="262" width="255.7109375" style="19" bestFit="1" customWidth="1"/>
    <col min="263" max="263" width="52.85546875" style="19" bestFit="1" customWidth="1"/>
    <col min="264" max="264" width="163.140625" style="19" bestFit="1" customWidth="1"/>
    <col min="265" max="503" width="9.140625" style="19"/>
    <col min="504" max="504" width="9.7109375" style="19" bestFit="1" customWidth="1"/>
    <col min="505" max="505" width="16.28515625" style="19" bestFit="1" customWidth="1"/>
    <col min="506" max="506" width="17.5703125" style="19" customWidth="1"/>
    <col min="507" max="507" width="9.140625" style="19"/>
    <col min="508" max="509" width="6.42578125" style="19" customWidth="1"/>
    <col min="510" max="510" width="15.28515625" style="19" bestFit="1" customWidth="1"/>
    <col min="511" max="511" width="15.28515625" style="19" customWidth="1"/>
    <col min="512" max="512" width="16.140625" style="19" bestFit="1" customWidth="1"/>
    <col min="513" max="513" width="18.42578125" style="19" bestFit="1" customWidth="1"/>
    <col min="514" max="515" width="9.140625" style="19"/>
    <col min="516" max="516" width="12.5703125" style="19" bestFit="1" customWidth="1"/>
    <col min="517" max="517" width="7.42578125" style="19" customWidth="1"/>
    <col min="518" max="518" width="255.7109375" style="19" bestFit="1" customWidth="1"/>
    <col min="519" max="519" width="52.85546875" style="19" bestFit="1" customWidth="1"/>
    <col min="520" max="520" width="163.140625" style="19" bestFit="1" customWidth="1"/>
    <col min="521" max="759" width="9.140625" style="19"/>
    <col min="760" max="760" width="9.7109375" style="19" bestFit="1" customWidth="1"/>
    <col min="761" max="761" width="16.28515625" style="19" bestFit="1" customWidth="1"/>
    <col min="762" max="762" width="17.5703125" style="19" customWidth="1"/>
    <col min="763" max="763" width="9.140625" style="19"/>
    <col min="764" max="765" width="6.42578125" style="19" customWidth="1"/>
    <col min="766" max="766" width="15.28515625" style="19" bestFit="1" customWidth="1"/>
    <col min="767" max="767" width="15.28515625" style="19" customWidth="1"/>
    <col min="768" max="768" width="16.140625" style="19" bestFit="1" customWidth="1"/>
    <col min="769" max="769" width="18.42578125" style="19" bestFit="1" customWidth="1"/>
    <col min="770" max="771" width="9.140625" style="19"/>
    <col min="772" max="772" width="12.5703125" style="19" bestFit="1" customWidth="1"/>
    <col min="773" max="773" width="7.42578125" style="19" customWidth="1"/>
    <col min="774" max="774" width="255.7109375" style="19" bestFit="1" customWidth="1"/>
    <col min="775" max="775" width="52.85546875" style="19" bestFit="1" customWidth="1"/>
    <col min="776" max="776" width="163.140625" style="19" bestFit="1" customWidth="1"/>
    <col min="777" max="1015" width="9.140625" style="19"/>
    <col min="1016" max="1016" width="9.7109375" style="19" bestFit="1" customWidth="1"/>
    <col min="1017" max="1017" width="16.28515625" style="19" bestFit="1" customWidth="1"/>
    <col min="1018" max="1018" width="17.5703125" style="19" customWidth="1"/>
    <col min="1019" max="1019" width="9.140625" style="19"/>
    <col min="1020" max="1021" width="6.42578125" style="19" customWidth="1"/>
    <col min="1022" max="1022" width="15.28515625" style="19" bestFit="1" customWidth="1"/>
    <col min="1023" max="1023" width="15.28515625" style="19" customWidth="1"/>
    <col min="1024" max="1024" width="16.140625" style="19" bestFit="1" customWidth="1"/>
    <col min="1025" max="1025" width="18.42578125" style="19" bestFit="1" customWidth="1"/>
    <col min="1026" max="1027" width="9.140625" style="19"/>
    <col min="1028" max="1028" width="12.5703125" style="19" bestFit="1" customWidth="1"/>
    <col min="1029" max="1029" width="7.42578125" style="19" customWidth="1"/>
    <col min="1030" max="1030" width="255.7109375" style="19" bestFit="1" customWidth="1"/>
    <col min="1031" max="1031" width="52.85546875" style="19" bestFit="1" customWidth="1"/>
    <col min="1032" max="1032" width="163.140625" style="19" bestFit="1" customWidth="1"/>
    <col min="1033" max="1271" width="9.140625" style="19"/>
    <col min="1272" max="1272" width="9.7109375" style="19" bestFit="1" customWidth="1"/>
    <col min="1273" max="1273" width="16.28515625" style="19" bestFit="1" customWidth="1"/>
    <col min="1274" max="1274" width="17.5703125" style="19" customWidth="1"/>
    <col min="1275" max="1275" width="9.140625" style="19"/>
    <col min="1276" max="1277" width="6.42578125" style="19" customWidth="1"/>
    <col min="1278" max="1278" width="15.28515625" style="19" bestFit="1" customWidth="1"/>
    <col min="1279" max="1279" width="15.28515625" style="19" customWidth="1"/>
    <col min="1280" max="1280" width="16.140625" style="19" bestFit="1" customWidth="1"/>
    <col min="1281" max="1281" width="18.42578125" style="19" bestFit="1" customWidth="1"/>
    <col min="1282" max="1283" width="9.140625" style="19"/>
    <col min="1284" max="1284" width="12.5703125" style="19" bestFit="1" customWidth="1"/>
    <col min="1285" max="1285" width="7.42578125" style="19" customWidth="1"/>
    <col min="1286" max="1286" width="255.7109375" style="19" bestFit="1" customWidth="1"/>
    <col min="1287" max="1287" width="52.85546875" style="19" bestFit="1" customWidth="1"/>
    <col min="1288" max="1288" width="163.140625" style="19" bestFit="1" customWidth="1"/>
    <col min="1289" max="1527" width="9.140625" style="19"/>
    <col min="1528" max="1528" width="9.7109375" style="19" bestFit="1" customWidth="1"/>
    <col min="1529" max="1529" width="16.28515625" style="19" bestFit="1" customWidth="1"/>
    <col min="1530" max="1530" width="17.5703125" style="19" customWidth="1"/>
    <col min="1531" max="1531" width="9.140625" style="19"/>
    <col min="1532" max="1533" width="6.42578125" style="19" customWidth="1"/>
    <col min="1534" max="1534" width="15.28515625" style="19" bestFit="1" customWidth="1"/>
    <col min="1535" max="1535" width="15.28515625" style="19" customWidth="1"/>
    <col min="1536" max="1536" width="16.140625" style="19" bestFit="1" customWidth="1"/>
    <col min="1537" max="1537" width="18.42578125" style="19" bestFit="1" customWidth="1"/>
    <col min="1538" max="1539" width="9.140625" style="19"/>
    <col min="1540" max="1540" width="12.5703125" style="19" bestFit="1" customWidth="1"/>
    <col min="1541" max="1541" width="7.42578125" style="19" customWidth="1"/>
    <col min="1542" max="1542" width="255.7109375" style="19" bestFit="1" customWidth="1"/>
    <col min="1543" max="1543" width="52.85546875" style="19" bestFit="1" customWidth="1"/>
    <col min="1544" max="1544" width="163.140625" style="19" bestFit="1" customWidth="1"/>
    <col min="1545" max="1783" width="9.140625" style="19"/>
    <col min="1784" max="1784" width="9.7109375" style="19" bestFit="1" customWidth="1"/>
    <col min="1785" max="1785" width="16.28515625" style="19" bestFit="1" customWidth="1"/>
    <col min="1786" max="1786" width="17.5703125" style="19" customWidth="1"/>
    <col min="1787" max="1787" width="9.140625" style="19"/>
    <col min="1788" max="1789" width="6.42578125" style="19" customWidth="1"/>
    <col min="1790" max="1790" width="15.28515625" style="19" bestFit="1" customWidth="1"/>
    <col min="1791" max="1791" width="15.28515625" style="19" customWidth="1"/>
    <col min="1792" max="1792" width="16.140625" style="19" bestFit="1" customWidth="1"/>
    <col min="1793" max="1793" width="18.42578125" style="19" bestFit="1" customWidth="1"/>
    <col min="1794" max="1795" width="9.140625" style="19"/>
    <col min="1796" max="1796" width="12.5703125" style="19" bestFit="1" customWidth="1"/>
    <col min="1797" max="1797" width="7.42578125" style="19" customWidth="1"/>
    <col min="1798" max="1798" width="255.7109375" style="19" bestFit="1" customWidth="1"/>
    <col min="1799" max="1799" width="52.85546875" style="19" bestFit="1" customWidth="1"/>
    <col min="1800" max="1800" width="163.140625" style="19" bestFit="1" customWidth="1"/>
    <col min="1801" max="2039" width="9.140625" style="19"/>
    <col min="2040" max="2040" width="9.7109375" style="19" bestFit="1" customWidth="1"/>
    <col min="2041" max="2041" width="16.28515625" style="19" bestFit="1" customWidth="1"/>
    <col min="2042" max="2042" width="17.5703125" style="19" customWidth="1"/>
    <col min="2043" max="2043" width="9.140625" style="19"/>
    <col min="2044" max="2045" width="6.42578125" style="19" customWidth="1"/>
    <col min="2046" max="2046" width="15.28515625" style="19" bestFit="1" customWidth="1"/>
    <col min="2047" max="2047" width="15.28515625" style="19" customWidth="1"/>
    <col min="2048" max="2048" width="16.140625" style="19" bestFit="1" customWidth="1"/>
    <col min="2049" max="2049" width="18.42578125" style="19" bestFit="1" customWidth="1"/>
    <col min="2050" max="2051" width="9.140625" style="19"/>
    <col min="2052" max="2052" width="12.5703125" style="19" bestFit="1" customWidth="1"/>
    <col min="2053" max="2053" width="7.42578125" style="19" customWidth="1"/>
    <col min="2054" max="2054" width="255.7109375" style="19" bestFit="1" customWidth="1"/>
    <col min="2055" max="2055" width="52.85546875" style="19" bestFit="1" customWidth="1"/>
    <col min="2056" max="2056" width="163.140625" style="19" bestFit="1" customWidth="1"/>
    <col min="2057" max="2295" width="9.140625" style="19"/>
    <col min="2296" max="2296" width="9.7109375" style="19" bestFit="1" customWidth="1"/>
    <col min="2297" max="2297" width="16.28515625" style="19" bestFit="1" customWidth="1"/>
    <col min="2298" max="2298" width="17.5703125" style="19" customWidth="1"/>
    <col min="2299" max="2299" width="9.140625" style="19"/>
    <col min="2300" max="2301" width="6.42578125" style="19" customWidth="1"/>
    <col min="2302" max="2302" width="15.28515625" style="19" bestFit="1" customWidth="1"/>
    <col min="2303" max="2303" width="15.28515625" style="19" customWidth="1"/>
    <col min="2304" max="2304" width="16.140625" style="19" bestFit="1" customWidth="1"/>
    <col min="2305" max="2305" width="18.42578125" style="19" bestFit="1" customWidth="1"/>
    <col min="2306" max="2307" width="9.140625" style="19"/>
    <col min="2308" max="2308" width="12.5703125" style="19" bestFit="1" customWidth="1"/>
    <col min="2309" max="2309" width="7.42578125" style="19" customWidth="1"/>
    <col min="2310" max="2310" width="255.7109375" style="19" bestFit="1" customWidth="1"/>
    <col min="2311" max="2311" width="52.85546875" style="19" bestFit="1" customWidth="1"/>
    <col min="2312" max="2312" width="163.140625" style="19" bestFit="1" customWidth="1"/>
    <col min="2313" max="2551" width="9.140625" style="19"/>
    <col min="2552" max="2552" width="9.7109375" style="19" bestFit="1" customWidth="1"/>
    <col min="2553" max="2553" width="16.28515625" style="19" bestFit="1" customWidth="1"/>
    <col min="2554" max="2554" width="17.5703125" style="19" customWidth="1"/>
    <col min="2555" max="2555" width="9.140625" style="19"/>
    <col min="2556" max="2557" width="6.42578125" style="19" customWidth="1"/>
    <col min="2558" max="2558" width="15.28515625" style="19" bestFit="1" customWidth="1"/>
    <col min="2559" max="2559" width="15.28515625" style="19" customWidth="1"/>
    <col min="2560" max="2560" width="16.140625" style="19" bestFit="1" customWidth="1"/>
    <col min="2561" max="2561" width="18.42578125" style="19" bestFit="1" customWidth="1"/>
    <col min="2562" max="2563" width="9.140625" style="19"/>
    <col min="2564" max="2564" width="12.5703125" style="19" bestFit="1" customWidth="1"/>
    <col min="2565" max="2565" width="7.42578125" style="19" customWidth="1"/>
    <col min="2566" max="2566" width="255.7109375" style="19" bestFit="1" customWidth="1"/>
    <col min="2567" max="2567" width="52.85546875" style="19" bestFit="1" customWidth="1"/>
    <col min="2568" max="2568" width="163.140625" style="19" bestFit="1" customWidth="1"/>
    <col min="2569" max="2807" width="9.140625" style="19"/>
    <col min="2808" max="2808" width="9.7109375" style="19" bestFit="1" customWidth="1"/>
    <col min="2809" max="2809" width="16.28515625" style="19" bestFit="1" customWidth="1"/>
    <col min="2810" max="2810" width="17.5703125" style="19" customWidth="1"/>
    <col min="2811" max="2811" width="9.140625" style="19"/>
    <col min="2812" max="2813" width="6.42578125" style="19" customWidth="1"/>
    <col min="2814" max="2814" width="15.28515625" style="19" bestFit="1" customWidth="1"/>
    <col min="2815" max="2815" width="15.28515625" style="19" customWidth="1"/>
    <col min="2816" max="2816" width="16.140625" style="19" bestFit="1" customWidth="1"/>
    <col min="2817" max="2817" width="18.42578125" style="19" bestFit="1" customWidth="1"/>
    <col min="2818" max="2819" width="9.140625" style="19"/>
    <col min="2820" max="2820" width="12.5703125" style="19" bestFit="1" customWidth="1"/>
    <col min="2821" max="2821" width="7.42578125" style="19" customWidth="1"/>
    <col min="2822" max="2822" width="255.7109375" style="19" bestFit="1" customWidth="1"/>
    <col min="2823" max="2823" width="52.85546875" style="19" bestFit="1" customWidth="1"/>
    <col min="2824" max="2824" width="163.140625" style="19" bestFit="1" customWidth="1"/>
    <col min="2825" max="3063" width="9.140625" style="19"/>
    <col min="3064" max="3064" width="9.7109375" style="19" bestFit="1" customWidth="1"/>
    <col min="3065" max="3065" width="16.28515625" style="19" bestFit="1" customWidth="1"/>
    <col min="3066" max="3066" width="17.5703125" style="19" customWidth="1"/>
    <col min="3067" max="3067" width="9.140625" style="19"/>
    <col min="3068" max="3069" width="6.42578125" style="19" customWidth="1"/>
    <col min="3070" max="3070" width="15.28515625" style="19" bestFit="1" customWidth="1"/>
    <col min="3071" max="3071" width="15.28515625" style="19" customWidth="1"/>
    <col min="3072" max="3072" width="16.140625" style="19" bestFit="1" customWidth="1"/>
    <col min="3073" max="3073" width="18.42578125" style="19" bestFit="1" customWidth="1"/>
    <col min="3074" max="3075" width="9.140625" style="19"/>
    <col min="3076" max="3076" width="12.5703125" style="19" bestFit="1" customWidth="1"/>
    <col min="3077" max="3077" width="7.42578125" style="19" customWidth="1"/>
    <col min="3078" max="3078" width="255.7109375" style="19" bestFit="1" customWidth="1"/>
    <col min="3079" max="3079" width="52.85546875" style="19" bestFit="1" customWidth="1"/>
    <col min="3080" max="3080" width="163.140625" style="19" bestFit="1" customWidth="1"/>
    <col min="3081" max="3319" width="9.140625" style="19"/>
    <col min="3320" max="3320" width="9.7109375" style="19" bestFit="1" customWidth="1"/>
    <col min="3321" max="3321" width="16.28515625" style="19" bestFit="1" customWidth="1"/>
    <col min="3322" max="3322" width="17.5703125" style="19" customWidth="1"/>
    <col min="3323" max="3323" width="9.140625" style="19"/>
    <col min="3324" max="3325" width="6.42578125" style="19" customWidth="1"/>
    <col min="3326" max="3326" width="15.28515625" style="19" bestFit="1" customWidth="1"/>
    <col min="3327" max="3327" width="15.28515625" style="19" customWidth="1"/>
    <col min="3328" max="3328" width="16.140625" style="19" bestFit="1" customWidth="1"/>
    <col min="3329" max="3329" width="18.42578125" style="19" bestFit="1" customWidth="1"/>
    <col min="3330" max="3331" width="9.140625" style="19"/>
    <col min="3332" max="3332" width="12.5703125" style="19" bestFit="1" customWidth="1"/>
    <col min="3333" max="3333" width="7.42578125" style="19" customWidth="1"/>
    <col min="3334" max="3334" width="255.7109375" style="19" bestFit="1" customWidth="1"/>
    <col min="3335" max="3335" width="52.85546875" style="19" bestFit="1" customWidth="1"/>
    <col min="3336" max="3336" width="163.140625" style="19" bestFit="1" customWidth="1"/>
    <col min="3337" max="3575" width="9.140625" style="19"/>
    <col min="3576" max="3576" width="9.7109375" style="19" bestFit="1" customWidth="1"/>
    <col min="3577" max="3577" width="16.28515625" style="19" bestFit="1" customWidth="1"/>
    <col min="3578" max="3578" width="17.5703125" style="19" customWidth="1"/>
    <col min="3579" max="3579" width="9.140625" style="19"/>
    <col min="3580" max="3581" width="6.42578125" style="19" customWidth="1"/>
    <col min="3582" max="3582" width="15.28515625" style="19" bestFit="1" customWidth="1"/>
    <col min="3583" max="3583" width="15.28515625" style="19" customWidth="1"/>
    <col min="3584" max="3584" width="16.140625" style="19" bestFit="1" customWidth="1"/>
    <col min="3585" max="3585" width="18.42578125" style="19" bestFit="1" customWidth="1"/>
    <col min="3586" max="3587" width="9.140625" style="19"/>
    <col min="3588" max="3588" width="12.5703125" style="19" bestFit="1" customWidth="1"/>
    <col min="3589" max="3589" width="7.42578125" style="19" customWidth="1"/>
    <col min="3590" max="3590" width="255.7109375" style="19" bestFit="1" customWidth="1"/>
    <col min="3591" max="3591" width="52.85546875" style="19" bestFit="1" customWidth="1"/>
    <col min="3592" max="3592" width="163.140625" style="19" bestFit="1" customWidth="1"/>
    <col min="3593" max="3831" width="9.140625" style="19"/>
    <col min="3832" max="3832" width="9.7109375" style="19" bestFit="1" customWidth="1"/>
    <col min="3833" max="3833" width="16.28515625" style="19" bestFit="1" customWidth="1"/>
    <col min="3834" max="3834" width="17.5703125" style="19" customWidth="1"/>
    <col min="3835" max="3835" width="9.140625" style="19"/>
    <col min="3836" max="3837" width="6.42578125" style="19" customWidth="1"/>
    <col min="3838" max="3838" width="15.28515625" style="19" bestFit="1" customWidth="1"/>
    <col min="3839" max="3839" width="15.28515625" style="19" customWidth="1"/>
    <col min="3840" max="3840" width="16.140625" style="19" bestFit="1" customWidth="1"/>
    <col min="3841" max="3841" width="18.42578125" style="19" bestFit="1" customWidth="1"/>
    <col min="3842" max="3843" width="9.140625" style="19"/>
    <col min="3844" max="3844" width="12.5703125" style="19" bestFit="1" customWidth="1"/>
    <col min="3845" max="3845" width="7.42578125" style="19" customWidth="1"/>
    <col min="3846" max="3846" width="255.7109375" style="19" bestFit="1" customWidth="1"/>
    <col min="3847" max="3847" width="52.85546875" style="19" bestFit="1" customWidth="1"/>
    <col min="3848" max="3848" width="163.140625" style="19" bestFit="1" customWidth="1"/>
    <col min="3849" max="4087" width="9.140625" style="19"/>
    <col min="4088" max="4088" width="9.7109375" style="19" bestFit="1" customWidth="1"/>
    <col min="4089" max="4089" width="16.28515625" style="19" bestFit="1" customWidth="1"/>
    <col min="4090" max="4090" width="17.5703125" style="19" customWidth="1"/>
    <col min="4091" max="4091" width="9.140625" style="19"/>
    <col min="4092" max="4093" width="6.42578125" style="19" customWidth="1"/>
    <col min="4094" max="4094" width="15.28515625" style="19" bestFit="1" customWidth="1"/>
    <col min="4095" max="4095" width="15.28515625" style="19" customWidth="1"/>
    <col min="4096" max="4096" width="16.140625" style="19" bestFit="1" customWidth="1"/>
    <col min="4097" max="4097" width="18.42578125" style="19" bestFit="1" customWidth="1"/>
    <col min="4098" max="4099" width="9.140625" style="19"/>
    <col min="4100" max="4100" width="12.5703125" style="19" bestFit="1" customWidth="1"/>
    <col min="4101" max="4101" width="7.42578125" style="19" customWidth="1"/>
    <col min="4102" max="4102" width="255.7109375" style="19" bestFit="1" customWidth="1"/>
    <col min="4103" max="4103" width="52.85546875" style="19" bestFit="1" customWidth="1"/>
    <col min="4104" max="4104" width="163.140625" style="19" bestFit="1" customWidth="1"/>
    <col min="4105" max="4343" width="9.140625" style="19"/>
    <col min="4344" max="4344" width="9.7109375" style="19" bestFit="1" customWidth="1"/>
    <col min="4345" max="4345" width="16.28515625" style="19" bestFit="1" customWidth="1"/>
    <col min="4346" max="4346" width="17.5703125" style="19" customWidth="1"/>
    <col min="4347" max="4347" width="9.140625" style="19"/>
    <col min="4348" max="4349" width="6.42578125" style="19" customWidth="1"/>
    <col min="4350" max="4350" width="15.28515625" style="19" bestFit="1" customWidth="1"/>
    <col min="4351" max="4351" width="15.28515625" style="19" customWidth="1"/>
    <col min="4352" max="4352" width="16.140625" style="19" bestFit="1" customWidth="1"/>
    <col min="4353" max="4353" width="18.42578125" style="19" bestFit="1" customWidth="1"/>
    <col min="4354" max="4355" width="9.140625" style="19"/>
    <col min="4356" max="4356" width="12.5703125" style="19" bestFit="1" customWidth="1"/>
    <col min="4357" max="4357" width="7.42578125" style="19" customWidth="1"/>
    <col min="4358" max="4358" width="255.7109375" style="19" bestFit="1" customWidth="1"/>
    <col min="4359" max="4359" width="52.85546875" style="19" bestFit="1" customWidth="1"/>
    <col min="4360" max="4360" width="163.140625" style="19" bestFit="1" customWidth="1"/>
    <col min="4361" max="4599" width="9.140625" style="19"/>
    <col min="4600" max="4600" width="9.7109375" style="19" bestFit="1" customWidth="1"/>
    <col min="4601" max="4601" width="16.28515625" style="19" bestFit="1" customWidth="1"/>
    <col min="4602" max="4602" width="17.5703125" style="19" customWidth="1"/>
    <col min="4603" max="4603" width="9.140625" style="19"/>
    <col min="4604" max="4605" width="6.42578125" style="19" customWidth="1"/>
    <col min="4606" max="4606" width="15.28515625" style="19" bestFit="1" customWidth="1"/>
    <col min="4607" max="4607" width="15.28515625" style="19" customWidth="1"/>
    <col min="4608" max="4608" width="16.140625" style="19" bestFit="1" customWidth="1"/>
    <col min="4609" max="4609" width="18.42578125" style="19" bestFit="1" customWidth="1"/>
    <col min="4610" max="4611" width="9.140625" style="19"/>
    <col min="4612" max="4612" width="12.5703125" style="19" bestFit="1" customWidth="1"/>
    <col min="4613" max="4613" width="7.42578125" style="19" customWidth="1"/>
    <col min="4614" max="4614" width="255.7109375" style="19" bestFit="1" customWidth="1"/>
    <col min="4615" max="4615" width="52.85546875" style="19" bestFit="1" customWidth="1"/>
    <col min="4616" max="4616" width="163.140625" style="19" bestFit="1" customWidth="1"/>
    <col min="4617" max="4855" width="9.140625" style="19"/>
    <col min="4856" max="4856" width="9.7109375" style="19" bestFit="1" customWidth="1"/>
    <col min="4857" max="4857" width="16.28515625" style="19" bestFit="1" customWidth="1"/>
    <col min="4858" max="4858" width="17.5703125" style="19" customWidth="1"/>
    <col min="4859" max="4859" width="9.140625" style="19"/>
    <col min="4860" max="4861" width="6.42578125" style="19" customWidth="1"/>
    <col min="4862" max="4862" width="15.28515625" style="19" bestFit="1" customWidth="1"/>
    <col min="4863" max="4863" width="15.28515625" style="19" customWidth="1"/>
    <col min="4864" max="4864" width="16.140625" style="19" bestFit="1" customWidth="1"/>
    <col min="4865" max="4865" width="18.42578125" style="19" bestFit="1" customWidth="1"/>
    <col min="4866" max="4867" width="9.140625" style="19"/>
    <col min="4868" max="4868" width="12.5703125" style="19" bestFit="1" customWidth="1"/>
    <col min="4869" max="4869" width="7.42578125" style="19" customWidth="1"/>
    <col min="4870" max="4870" width="255.7109375" style="19" bestFit="1" customWidth="1"/>
    <col min="4871" max="4871" width="52.85546875" style="19" bestFit="1" customWidth="1"/>
    <col min="4872" max="4872" width="163.140625" style="19" bestFit="1" customWidth="1"/>
    <col min="4873" max="5111" width="9.140625" style="19"/>
    <col min="5112" max="5112" width="9.7109375" style="19" bestFit="1" customWidth="1"/>
    <col min="5113" max="5113" width="16.28515625" style="19" bestFit="1" customWidth="1"/>
    <col min="5114" max="5114" width="17.5703125" style="19" customWidth="1"/>
    <col min="5115" max="5115" width="9.140625" style="19"/>
    <col min="5116" max="5117" width="6.42578125" style="19" customWidth="1"/>
    <col min="5118" max="5118" width="15.28515625" style="19" bestFit="1" customWidth="1"/>
    <col min="5119" max="5119" width="15.28515625" style="19" customWidth="1"/>
    <col min="5120" max="5120" width="16.140625" style="19" bestFit="1" customWidth="1"/>
    <col min="5121" max="5121" width="18.42578125" style="19" bestFit="1" customWidth="1"/>
    <col min="5122" max="5123" width="9.140625" style="19"/>
    <col min="5124" max="5124" width="12.5703125" style="19" bestFit="1" customWidth="1"/>
    <col min="5125" max="5125" width="7.42578125" style="19" customWidth="1"/>
    <col min="5126" max="5126" width="255.7109375" style="19" bestFit="1" customWidth="1"/>
    <col min="5127" max="5127" width="52.85546875" style="19" bestFit="1" customWidth="1"/>
    <col min="5128" max="5128" width="163.140625" style="19" bestFit="1" customWidth="1"/>
    <col min="5129" max="5367" width="9.140625" style="19"/>
    <col min="5368" max="5368" width="9.7109375" style="19" bestFit="1" customWidth="1"/>
    <col min="5369" max="5369" width="16.28515625" style="19" bestFit="1" customWidth="1"/>
    <col min="5370" max="5370" width="17.5703125" style="19" customWidth="1"/>
    <col min="5371" max="5371" width="9.140625" style="19"/>
    <col min="5372" max="5373" width="6.42578125" style="19" customWidth="1"/>
    <col min="5374" max="5374" width="15.28515625" style="19" bestFit="1" customWidth="1"/>
    <col min="5375" max="5375" width="15.28515625" style="19" customWidth="1"/>
    <col min="5376" max="5376" width="16.140625" style="19" bestFit="1" customWidth="1"/>
    <col min="5377" max="5377" width="18.42578125" style="19" bestFit="1" customWidth="1"/>
    <col min="5378" max="5379" width="9.140625" style="19"/>
    <col min="5380" max="5380" width="12.5703125" style="19" bestFit="1" customWidth="1"/>
    <col min="5381" max="5381" width="7.42578125" style="19" customWidth="1"/>
    <col min="5382" max="5382" width="255.7109375" style="19" bestFit="1" customWidth="1"/>
    <col min="5383" max="5383" width="52.85546875" style="19" bestFit="1" customWidth="1"/>
    <col min="5384" max="5384" width="163.140625" style="19" bestFit="1" customWidth="1"/>
    <col min="5385" max="5623" width="9.140625" style="19"/>
    <col min="5624" max="5624" width="9.7109375" style="19" bestFit="1" customWidth="1"/>
    <col min="5625" max="5625" width="16.28515625" style="19" bestFit="1" customWidth="1"/>
    <col min="5626" max="5626" width="17.5703125" style="19" customWidth="1"/>
    <col min="5627" max="5627" width="9.140625" style="19"/>
    <col min="5628" max="5629" width="6.42578125" style="19" customWidth="1"/>
    <col min="5630" max="5630" width="15.28515625" style="19" bestFit="1" customWidth="1"/>
    <col min="5631" max="5631" width="15.28515625" style="19" customWidth="1"/>
    <col min="5632" max="5632" width="16.140625" style="19" bestFit="1" customWidth="1"/>
    <col min="5633" max="5633" width="18.42578125" style="19" bestFit="1" customWidth="1"/>
    <col min="5634" max="5635" width="9.140625" style="19"/>
    <col min="5636" max="5636" width="12.5703125" style="19" bestFit="1" customWidth="1"/>
    <col min="5637" max="5637" width="7.42578125" style="19" customWidth="1"/>
    <col min="5638" max="5638" width="255.7109375" style="19" bestFit="1" customWidth="1"/>
    <col min="5639" max="5639" width="52.85546875" style="19" bestFit="1" customWidth="1"/>
    <col min="5640" max="5640" width="163.140625" style="19" bestFit="1" customWidth="1"/>
    <col min="5641" max="5879" width="9.140625" style="19"/>
    <col min="5880" max="5880" width="9.7109375" style="19" bestFit="1" customWidth="1"/>
    <col min="5881" max="5881" width="16.28515625" style="19" bestFit="1" customWidth="1"/>
    <col min="5882" max="5882" width="17.5703125" style="19" customWidth="1"/>
    <col min="5883" max="5883" width="9.140625" style="19"/>
    <col min="5884" max="5885" width="6.42578125" style="19" customWidth="1"/>
    <col min="5886" max="5886" width="15.28515625" style="19" bestFit="1" customWidth="1"/>
    <col min="5887" max="5887" width="15.28515625" style="19" customWidth="1"/>
    <col min="5888" max="5888" width="16.140625" style="19" bestFit="1" customWidth="1"/>
    <col min="5889" max="5889" width="18.42578125" style="19" bestFit="1" customWidth="1"/>
    <col min="5890" max="5891" width="9.140625" style="19"/>
    <col min="5892" max="5892" width="12.5703125" style="19" bestFit="1" customWidth="1"/>
    <col min="5893" max="5893" width="7.42578125" style="19" customWidth="1"/>
    <col min="5894" max="5894" width="255.7109375" style="19" bestFit="1" customWidth="1"/>
    <col min="5895" max="5895" width="52.85546875" style="19" bestFit="1" customWidth="1"/>
    <col min="5896" max="5896" width="163.140625" style="19" bestFit="1" customWidth="1"/>
    <col min="5897" max="6135" width="9.140625" style="19"/>
    <col min="6136" max="6136" width="9.7109375" style="19" bestFit="1" customWidth="1"/>
    <col min="6137" max="6137" width="16.28515625" style="19" bestFit="1" customWidth="1"/>
    <col min="6138" max="6138" width="17.5703125" style="19" customWidth="1"/>
    <col min="6139" max="6139" width="9.140625" style="19"/>
    <col min="6140" max="6141" width="6.42578125" style="19" customWidth="1"/>
    <col min="6142" max="6142" width="15.28515625" style="19" bestFit="1" customWidth="1"/>
    <col min="6143" max="6143" width="15.28515625" style="19" customWidth="1"/>
    <col min="6144" max="6144" width="16.140625" style="19" bestFit="1" customWidth="1"/>
    <col min="6145" max="6145" width="18.42578125" style="19" bestFit="1" customWidth="1"/>
    <col min="6146" max="6147" width="9.140625" style="19"/>
    <col min="6148" max="6148" width="12.5703125" style="19" bestFit="1" customWidth="1"/>
    <col min="6149" max="6149" width="7.42578125" style="19" customWidth="1"/>
    <col min="6150" max="6150" width="255.7109375" style="19" bestFit="1" customWidth="1"/>
    <col min="6151" max="6151" width="52.85546875" style="19" bestFit="1" customWidth="1"/>
    <col min="6152" max="6152" width="163.140625" style="19" bestFit="1" customWidth="1"/>
    <col min="6153" max="6391" width="9.140625" style="19"/>
    <col min="6392" max="6392" width="9.7109375" style="19" bestFit="1" customWidth="1"/>
    <col min="6393" max="6393" width="16.28515625" style="19" bestFit="1" customWidth="1"/>
    <col min="6394" max="6394" width="17.5703125" style="19" customWidth="1"/>
    <col min="6395" max="6395" width="9.140625" style="19"/>
    <col min="6396" max="6397" width="6.42578125" style="19" customWidth="1"/>
    <col min="6398" max="6398" width="15.28515625" style="19" bestFit="1" customWidth="1"/>
    <col min="6399" max="6399" width="15.28515625" style="19" customWidth="1"/>
    <col min="6400" max="6400" width="16.140625" style="19" bestFit="1" customWidth="1"/>
    <col min="6401" max="6401" width="18.42578125" style="19" bestFit="1" customWidth="1"/>
    <col min="6402" max="6403" width="9.140625" style="19"/>
    <col min="6404" max="6404" width="12.5703125" style="19" bestFit="1" customWidth="1"/>
    <col min="6405" max="6405" width="7.42578125" style="19" customWidth="1"/>
    <col min="6406" max="6406" width="255.7109375" style="19" bestFit="1" customWidth="1"/>
    <col min="6407" max="6407" width="52.85546875" style="19" bestFit="1" customWidth="1"/>
    <col min="6408" max="6408" width="163.140625" style="19" bestFit="1" customWidth="1"/>
    <col min="6409" max="6647" width="9.140625" style="19"/>
    <col min="6648" max="6648" width="9.7109375" style="19" bestFit="1" customWidth="1"/>
    <col min="6649" max="6649" width="16.28515625" style="19" bestFit="1" customWidth="1"/>
    <col min="6650" max="6650" width="17.5703125" style="19" customWidth="1"/>
    <col min="6651" max="6651" width="9.140625" style="19"/>
    <col min="6652" max="6653" width="6.42578125" style="19" customWidth="1"/>
    <col min="6654" max="6654" width="15.28515625" style="19" bestFit="1" customWidth="1"/>
    <col min="6655" max="6655" width="15.28515625" style="19" customWidth="1"/>
    <col min="6656" max="6656" width="16.140625" style="19" bestFit="1" customWidth="1"/>
    <col min="6657" max="6657" width="18.42578125" style="19" bestFit="1" customWidth="1"/>
    <col min="6658" max="6659" width="9.140625" style="19"/>
    <col min="6660" max="6660" width="12.5703125" style="19" bestFit="1" customWidth="1"/>
    <col min="6661" max="6661" width="7.42578125" style="19" customWidth="1"/>
    <col min="6662" max="6662" width="255.7109375" style="19" bestFit="1" customWidth="1"/>
    <col min="6663" max="6663" width="52.85546875" style="19" bestFit="1" customWidth="1"/>
    <col min="6664" max="6664" width="163.140625" style="19" bestFit="1" customWidth="1"/>
    <col min="6665" max="6903" width="9.140625" style="19"/>
    <col min="6904" max="6904" width="9.7109375" style="19" bestFit="1" customWidth="1"/>
    <col min="6905" max="6905" width="16.28515625" style="19" bestFit="1" customWidth="1"/>
    <col min="6906" max="6906" width="17.5703125" style="19" customWidth="1"/>
    <col min="6907" max="6907" width="9.140625" style="19"/>
    <col min="6908" max="6909" width="6.42578125" style="19" customWidth="1"/>
    <col min="6910" max="6910" width="15.28515625" style="19" bestFit="1" customWidth="1"/>
    <col min="6911" max="6911" width="15.28515625" style="19" customWidth="1"/>
    <col min="6912" max="6912" width="16.140625" style="19" bestFit="1" customWidth="1"/>
    <col min="6913" max="6913" width="18.42578125" style="19" bestFit="1" customWidth="1"/>
    <col min="6914" max="6915" width="9.140625" style="19"/>
    <col min="6916" max="6916" width="12.5703125" style="19" bestFit="1" customWidth="1"/>
    <col min="6917" max="6917" width="7.42578125" style="19" customWidth="1"/>
    <col min="6918" max="6918" width="255.7109375" style="19" bestFit="1" customWidth="1"/>
    <col min="6919" max="6919" width="52.85546875" style="19" bestFit="1" customWidth="1"/>
    <col min="6920" max="6920" width="163.140625" style="19" bestFit="1" customWidth="1"/>
    <col min="6921" max="7159" width="9.140625" style="19"/>
    <col min="7160" max="7160" width="9.7109375" style="19" bestFit="1" customWidth="1"/>
    <col min="7161" max="7161" width="16.28515625" style="19" bestFit="1" customWidth="1"/>
    <col min="7162" max="7162" width="17.5703125" style="19" customWidth="1"/>
    <col min="7163" max="7163" width="9.140625" style="19"/>
    <col min="7164" max="7165" width="6.42578125" style="19" customWidth="1"/>
    <col min="7166" max="7166" width="15.28515625" style="19" bestFit="1" customWidth="1"/>
    <col min="7167" max="7167" width="15.28515625" style="19" customWidth="1"/>
    <col min="7168" max="7168" width="16.140625" style="19" bestFit="1" customWidth="1"/>
    <col min="7169" max="7169" width="18.42578125" style="19" bestFit="1" customWidth="1"/>
    <col min="7170" max="7171" width="9.140625" style="19"/>
    <col min="7172" max="7172" width="12.5703125" style="19" bestFit="1" customWidth="1"/>
    <col min="7173" max="7173" width="7.42578125" style="19" customWidth="1"/>
    <col min="7174" max="7174" width="255.7109375" style="19" bestFit="1" customWidth="1"/>
    <col min="7175" max="7175" width="52.85546875" style="19" bestFit="1" customWidth="1"/>
    <col min="7176" max="7176" width="163.140625" style="19" bestFit="1" customWidth="1"/>
    <col min="7177" max="7415" width="9.140625" style="19"/>
    <col min="7416" max="7416" width="9.7109375" style="19" bestFit="1" customWidth="1"/>
    <col min="7417" max="7417" width="16.28515625" style="19" bestFit="1" customWidth="1"/>
    <col min="7418" max="7418" width="17.5703125" style="19" customWidth="1"/>
    <col min="7419" max="7419" width="9.140625" style="19"/>
    <col min="7420" max="7421" width="6.42578125" style="19" customWidth="1"/>
    <col min="7422" max="7422" width="15.28515625" style="19" bestFit="1" customWidth="1"/>
    <col min="7423" max="7423" width="15.28515625" style="19" customWidth="1"/>
    <col min="7424" max="7424" width="16.140625" style="19" bestFit="1" customWidth="1"/>
    <col min="7425" max="7425" width="18.42578125" style="19" bestFit="1" customWidth="1"/>
    <col min="7426" max="7427" width="9.140625" style="19"/>
    <col min="7428" max="7428" width="12.5703125" style="19" bestFit="1" customWidth="1"/>
    <col min="7429" max="7429" width="7.42578125" style="19" customWidth="1"/>
    <col min="7430" max="7430" width="255.7109375" style="19" bestFit="1" customWidth="1"/>
    <col min="7431" max="7431" width="52.85546875" style="19" bestFit="1" customWidth="1"/>
    <col min="7432" max="7432" width="163.140625" style="19" bestFit="1" customWidth="1"/>
    <col min="7433" max="7671" width="9.140625" style="19"/>
    <col min="7672" max="7672" width="9.7109375" style="19" bestFit="1" customWidth="1"/>
    <col min="7673" max="7673" width="16.28515625" style="19" bestFit="1" customWidth="1"/>
    <col min="7674" max="7674" width="17.5703125" style="19" customWidth="1"/>
    <col min="7675" max="7675" width="9.140625" style="19"/>
    <col min="7676" max="7677" width="6.42578125" style="19" customWidth="1"/>
    <col min="7678" max="7678" width="15.28515625" style="19" bestFit="1" customWidth="1"/>
    <col min="7679" max="7679" width="15.28515625" style="19" customWidth="1"/>
    <col min="7680" max="7680" width="16.140625" style="19" bestFit="1" customWidth="1"/>
    <col min="7681" max="7681" width="18.42578125" style="19" bestFit="1" customWidth="1"/>
    <col min="7682" max="7683" width="9.140625" style="19"/>
    <col min="7684" max="7684" width="12.5703125" style="19" bestFit="1" customWidth="1"/>
    <col min="7685" max="7685" width="7.42578125" style="19" customWidth="1"/>
    <col min="7686" max="7686" width="255.7109375" style="19" bestFit="1" customWidth="1"/>
    <col min="7687" max="7687" width="52.85546875" style="19" bestFit="1" customWidth="1"/>
    <col min="7688" max="7688" width="163.140625" style="19" bestFit="1" customWidth="1"/>
    <col min="7689" max="7927" width="9.140625" style="19"/>
    <col min="7928" max="7928" width="9.7109375" style="19" bestFit="1" customWidth="1"/>
    <col min="7929" max="7929" width="16.28515625" style="19" bestFit="1" customWidth="1"/>
    <col min="7930" max="7930" width="17.5703125" style="19" customWidth="1"/>
    <col min="7931" max="7931" width="9.140625" style="19"/>
    <col min="7932" max="7933" width="6.42578125" style="19" customWidth="1"/>
    <col min="7934" max="7934" width="15.28515625" style="19" bestFit="1" customWidth="1"/>
    <col min="7935" max="7935" width="15.28515625" style="19" customWidth="1"/>
    <col min="7936" max="7936" width="16.140625" style="19" bestFit="1" customWidth="1"/>
    <col min="7937" max="7937" width="18.42578125" style="19" bestFit="1" customWidth="1"/>
    <col min="7938" max="7939" width="9.140625" style="19"/>
    <col min="7940" max="7940" width="12.5703125" style="19" bestFit="1" customWidth="1"/>
    <col min="7941" max="7941" width="7.42578125" style="19" customWidth="1"/>
    <col min="7942" max="7942" width="255.7109375" style="19" bestFit="1" customWidth="1"/>
    <col min="7943" max="7943" width="52.85546875" style="19" bestFit="1" customWidth="1"/>
    <col min="7944" max="7944" width="163.140625" style="19" bestFit="1" customWidth="1"/>
    <col min="7945" max="8183" width="9.140625" style="19"/>
    <col min="8184" max="8184" width="9.7109375" style="19" bestFit="1" customWidth="1"/>
    <col min="8185" max="8185" width="16.28515625" style="19" bestFit="1" customWidth="1"/>
    <col min="8186" max="8186" width="17.5703125" style="19" customWidth="1"/>
    <col min="8187" max="8187" width="9.140625" style="19"/>
    <col min="8188" max="8189" width="6.42578125" style="19" customWidth="1"/>
    <col min="8190" max="8190" width="15.28515625" style="19" bestFit="1" customWidth="1"/>
    <col min="8191" max="8191" width="15.28515625" style="19" customWidth="1"/>
    <col min="8192" max="8192" width="16.140625" style="19" bestFit="1" customWidth="1"/>
    <col min="8193" max="8193" width="18.42578125" style="19" bestFit="1" customWidth="1"/>
    <col min="8194" max="8195" width="9.140625" style="19"/>
    <col min="8196" max="8196" width="12.5703125" style="19" bestFit="1" customWidth="1"/>
    <col min="8197" max="8197" width="7.42578125" style="19" customWidth="1"/>
    <col min="8198" max="8198" width="255.7109375" style="19" bestFit="1" customWidth="1"/>
    <col min="8199" max="8199" width="52.85546875" style="19" bestFit="1" customWidth="1"/>
    <col min="8200" max="8200" width="163.140625" style="19" bestFit="1" customWidth="1"/>
    <col min="8201" max="8439" width="9.140625" style="19"/>
    <col min="8440" max="8440" width="9.7109375" style="19" bestFit="1" customWidth="1"/>
    <col min="8441" max="8441" width="16.28515625" style="19" bestFit="1" customWidth="1"/>
    <col min="8442" max="8442" width="17.5703125" style="19" customWidth="1"/>
    <col min="8443" max="8443" width="9.140625" style="19"/>
    <col min="8444" max="8445" width="6.42578125" style="19" customWidth="1"/>
    <col min="8446" max="8446" width="15.28515625" style="19" bestFit="1" customWidth="1"/>
    <col min="8447" max="8447" width="15.28515625" style="19" customWidth="1"/>
    <col min="8448" max="8448" width="16.140625" style="19" bestFit="1" customWidth="1"/>
    <col min="8449" max="8449" width="18.42578125" style="19" bestFit="1" customWidth="1"/>
    <col min="8450" max="8451" width="9.140625" style="19"/>
    <col min="8452" max="8452" width="12.5703125" style="19" bestFit="1" customWidth="1"/>
    <col min="8453" max="8453" width="7.42578125" style="19" customWidth="1"/>
    <col min="8454" max="8454" width="255.7109375" style="19" bestFit="1" customWidth="1"/>
    <col min="8455" max="8455" width="52.85546875" style="19" bestFit="1" customWidth="1"/>
    <col min="8456" max="8456" width="163.140625" style="19" bestFit="1" customWidth="1"/>
    <col min="8457" max="8695" width="9.140625" style="19"/>
    <col min="8696" max="8696" width="9.7109375" style="19" bestFit="1" customWidth="1"/>
    <col min="8697" max="8697" width="16.28515625" style="19" bestFit="1" customWidth="1"/>
    <col min="8698" max="8698" width="17.5703125" style="19" customWidth="1"/>
    <col min="8699" max="8699" width="9.140625" style="19"/>
    <col min="8700" max="8701" width="6.42578125" style="19" customWidth="1"/>
    <col min="8702" max="8702" width="15.28515625" style="19" bestFit="1" customWidth="1"/>
    <col min="8703" max="8703" width="15.28515625" style="19" customWidth="1"/>
    <col min="8704" max="8704" width="16.140625" style="19" bestFit="1" customWidth="1"/>
    <col min="8705" max="8705" width="18.42578125" style="19" bestFit="1" customWidth="1"/>
    <col min="8706" max="8707" width="9.140625" style="19"/>
    <col min="8708" max="8708" width="12.5703125" style="19" bestFit="1" customWidth="1"/>
    <col min="8709" max="8709" width="7.42578125" style="19" customWidth="1"/>
    <col min="8710" max="8710" width="255.7109375" style="19" bestFit="1" customWidth="1"/>
    <col min="8711" max="8711" width="52.85546875" style="19" bestFit="1" customWidth="1"/>
    <col min="8712" max="8712" width="163.140625" style="19" bestFit="1" customWidth="1"/>
    <col min="8713" max="8951" width="9.140625" style="19"/>
    <col min="8952" max="8952" width="9.7109375" style="19" bestFit="1" customWidth="1"/>
    <col min="8953" max="8953" width="16.28515625" style="19" bestFit="1" customWidth="1"/>
    <col min="8954" max="8954" width="17.5703125" style="19" customWidth="1"/>
    <col min="8955" max="8955" width="9.140625" style="19"/>
    <col min="8956" max="8957" width="6.42578125" style="19" customWidth="1"/>
    <col min="8958" max="8958" width="15.28515625" style="19" bestFit="1" customWidth="1"/>
    <col min="8959" max="8959" width="15.28515625" style="19" customWidth="1"/>
    <col min="8960" max="8960" width="16.140625" style="19" bestFit="1" customWidth="1"/>
    <col min="8961" max="8961" width="18.42578125" style="19" bestFit="1" customWidth="1"/>
    <col min="8962" max="8963" width="9.140625" style="19"/>
    <col min="8964" max="8964" width="12.5703125" style="19" bestFit="1" customWidth="1"/>
    <col min="8965" max="8965" width="7.42578125" style="19" customWidth="1"/>
    <col min="8966" max="8966" width="255.7109375" style="19" bestFit="1" customWidth="1"/>
    <col min="8967" max="8967" width="52.85546875" style="19" bestFit="1" customWidth="1"/>
    <col min="8968" max="8968" width="163.140625" style="19" bestFit="1" customWidth="1"/>
    <col min="8969" max="9207" width="9.140625" style="19"/>
    <col min="9208" max="9208" width="9.7109375" style="19" bestFit="1" customWidth="1"/>
    <col min="9209" max="9209" width="16.28515625" style="19" bestFit="1" customWidth="1"/>
    <col min="9210" max="9210" width="17.5703125" style="19" customWidth="1"/>
    <col min="9211" max="9211" width="9.140625" style="19"/>
    <col min="9212" max="9213" width="6.42578125" style="19" customWidth="1"/>
    <col min="9214" max="9214" width="15.28515625" style="19" bestFit="1" customWidth="1"/>
    <col min="9215" max="9215" width="15.28515625" style="19" customWidth="1"/>
    <col min="9216" max="9216" width="16.140625" style="19" bestFit="1" customWidth="1"/>
    <col min="9217" max="9217" width="18.42578125" style="19" bestFit="1" customWidth="1"/>
    <col min="9218" max="9219" width="9.140625" style="19"/>
    <col min="9220" max="9220" width="12.5703125" style="19" bestFit="1" customWidth="1"/>
    <col min="9221" max="9221" width="7.42578125" style="19" customWidth="1"/>
    <col min="9222" max="9222" width="255.7109375" style="19" bestFit="1" customWidth="1"/>
    <col min="9223" max="9223" width="52.85546875" style="19" bestFit="1" customWidth="1"/>
    <col min="9224" max="9224" width="163.140625" style="19" bestFit="1" customWidth="1"/>
    <col min="9225" max="9463" width="9.140625" style="19"/>
    <col min="9464" max="9464" width="9.7109375" style="19" bestFit="1" customWidth="1"/>
    <col min="9465" max="9465" width="16.28515625" style="19" bestFit="1" customWidth="1"/>
    <col min="9466" max="9466" width="17.5703125" style="19" customWidth="1"/>
    <col min="9467" max="9467" width="9.140625" style="19"/>
    <col min="9468" max="9469" width="6.42578125" style="19" customWidth="1"/>
    <col min="9470" max="9470" width="15.28515625" style="19" bestFit="1" customWidth="1"/>
    <col min="9471" max="9471" width="15.28515625" style="19" customWidth="1"/>
    <col min="9472" max="9472" width="16.140625" style="19" bestFit="1" customWidth="1"/>
    <col min="9473" max="9473" width="18.42578125" style="19" bestFit="1" customWidth="1"/>
    <col min="9474" max="9475" width="9.140625" style="19"/>
    <col min="9476" max="9476" width="12.5703125" style="19" bestFit="1" customWidth="1"/>
    <col min="9477" max="9477" width="7.42578125" style="19" customWidth="1"/>
    <col min="9478" max="9478" width="255.7109375" style="19" bestFit="1" customWidth="1"/>
    <col min="9479" max="9479" width="52.85546875" style="19" bestFit="1" customWidth="1"/>
    <col min="9480" max="9480" width="163.140625" style="19" bestFit="1" customWidth="1"/>
    <col min="9481" max="9719" width="9.140625" style="19"/>
    <col min="9720" max="9720" width="9.7109375" style="19" bestFit="1" customWidth="1"/>
    <col min="9721" max="9721" width="16.28515625" style="19" bestFit="1" customWidth="1"/>
    <col min="9722" max="9722" width="17.5703125" style="19" customWidth="1"/>
    <col min="9723" max="9723" width="9.140625" style="19"/>
    <col min="9724" max="9725" width="6.42578125" style="19" customWidth="1"/>
    <col min="9726" max="9726" width="15.28515625" style="19" bestFit="1" customWidth="1"/>
    <col min="9727" max="9727" width="15.28515625" style="19" customWidth="1"/>
    <col min="9728" max="9728" width="16.140625" style="19" bestFit="1" customWidth="1"/>
    <col min="9729" max="9729" width="18.42578125" style="19" bestFit="1" customWidth="1"/>
    <col min="9730" max="9731" width="9.140625" style="19"/>
    <col min="9732" max="9732" width="12.5703125" style="19" bestFit="1" customWidth="1"/>
    <col min="9733" max="9733" width="7.42578125" style="19" customWidth="1"/>
    <col min="9734" max="9734" width="255.7109375" style="19" bestFit="1" customWidth="1"/>
    <col min="9735" max="9735" width="52.85546875" style="19" bestFit="1" customWidth="1"/>
    <col min="9736" max="9736" width="163.140625" style="19" bestFit="1" customWidth="1"/>
    <col min="9737" max="9975" width="9.140625" style="19"/>
    <col min="9976" max="9976" width="9.7109375" style="19" bestFit="1" customWidth="1"/>
    <col min="9977" max="9977" width="16.28515625" style="19" bestFit="1" customWidth="1"/>
    <col min="9978" max="9978" width="17.5703125" style="19" customWidth="1"/>
    <col min="9979" max="9979" width="9.140625" style="19"/>
    <col min="9980" max="9981" width="6.42578125" style="19" customWidth="1"/>
    <col min="9982" max="9982" width="15.28515625" style="19" bestFit="1" customWidth="1"/>
    <col min="9983" max="9983" width="15.28515625" style="19" customWidth="1"/>
    <col min="9984" max="9984" width="16.140625" style="19" bestFit="1" customWidth="1"/>
    <col min="9985" max="9985" width="18.42578125" style="19" bestFit="1" customWidth="1"/>
    <col min="9986" max="9987" width="9.140625" style="19"/>
    <col min="9988" max="9988" width="12.5703125" style="19" bestFit="1" customWidth="1"/>
    <col min="9989" max="9989" width="7.42578125" style="19" customWidth="1"/>
    <col min="9990" max="9990" width="255.7109375" style="19" bestFit="1" customWidth="1"/>
    <col min="9991" max="9991" width="52.85546875" style="19" bestFit="1" customWidth="1"/>
    <col min="9992" max="9992" width="163.140625" style="19" bestFit="1" customWidth="1"/>
    <col min="9993" max="10231" width="9.140625" style="19"/>
    <col min="10232" max="10232" width="9.7109375" style="19" bestFit="1" customWidth="1"/>
    <col min="10233" max="10233" width="16.28515625" style="19" bestFit="1" customWidth="1"/>
    <col min="10234" max="10234" width="17.5703125" style="19" customWidth="1"/>
    <col min="10235" max="10235" width="9.140625" style="19"/>
    <col min="10236" max="10237" width="6.42578125" style="19" customWidth="1"/>
    <col min="10238" max="10238" width="15.28515625" style="19" bestFit="1" customWidth="1"/>
    <col min="10239" max="10239" width="15.28515625" style="19" customWidth="1"/>
    <col min="10240" max="10240" width="16.140625" style="19" bestFit="1" customWidth="1"/>
    <col min="10241" max="10241" width="18.42578125" style="19" bestFit="1" customWidth="1"/>
    <col min="10242" max="10243" width="9.140625" style="19"/>
    <col min="10244" max="10244" width="12.5703125" style="19" bestFit="1" customWidth="1"/>
    <col min="10245" max="10245" width="7.42578125" style="19" customWidth="1"/>
    <col min="10246" max="10246" width="255.7109375" style="19" bestFit="1" customWidth="1"/>
    <col min="10247" max="10247" width="52.85546875" style="19" bestFit="1" customWidth="1"/>
    <col min="10248" max="10248" width="163.140625" style="19" bestFit="1" customWidth="1"/>
    <col min="10249" max="10487" width="9.140625" style="19"/>
    <col min="10488" max="10488" width="9.7109375" style="19" bestFit="1" customWidth="1"/>
    <col min="10489" max="10489" width="16.28515625" style="19" bestFit="1" customWidth="1"/>
    <col min="10490" max="10490" width="17.5703125" style="19" customWidth="1"/>
    <col min="10491" max="10491" width="9.140625" style="19"/>
    <col min="10492" max="10493" width="6.42578125" style="19" customWidth="1"/>
    <col min="10494" max="10494" width="15.28515625" style="19" bestFit="1" customWidth="1"/>
    <col min="10495" max="10495" width="15.28515625" style="19" customWidth="1"/>
    <col min="10496" max="10496" width="16.140625" style="19" bestFit="1" customWidth="1"/>
    <col min="10497" max="10497" width="18.42578125" style="19" bestFit="1" customWidth="1"/>
    <col min="10498" max="10499" width="9.140625" style="19"/>
    <col min="10500" max="10500" width="12.5703125" style="19" bestFit="1" customWidth="1"/>
    <col min="10501" max="10501" width="7.42578125" style="19" customWidth="1"/>
    <col min="10502" max="10502" width="255.7109375" style="19" bestFit="1" customWidth="1"/>
    <col min="10503" max="10503" width="52.85546875" style="19" bestFit="1" customWidth="1"/>
    <col min="10504" max="10504" width="163.140625" style="19" bestFit="1" customWidth="1"/>
    <col min="10505" max="10743" width="9.140625" style="19"/>
    <col min="10744" max="10744" width="9.7109375" style="19" bestFit="1" customWidth="1"/>
    <col min="10745" max="10745" width="16.28515625" style="19" bestFit="1" customWidth="1"/>
    <col min="10746" max="10746" width="17.5703125" style="19" customWidth="1"/>
    <col min="10747" max="10747" width="9.140625" style="19"/>
    <col min="10748" max="10749" width="6.42578125" style="19" customWidth="1"/>
    <col min="10750" max="10750" width="15.28515625" style="19" bestFit="1" customWidth="1"/>
    <col min="10751" max="10751" width="15.28515625" style="19" customWidth="1"/>
    <col min="10752" max="10752" width="16.140625" style="19" bestFit="1" customWidth="1"/>
    <col min="10753" max="10753" width="18.42578125" style="19" bestFit="1" customWidth="1"/>
    <col min="10754" max="10755" width="9.140625" style="19"/>
    <col min="10756" max="10756" width="12.5703125" style="19" bestFit="1" customWidth="1"/>
    <col min="10757" max="10757" width="7.42578125" style="19" customWidth="1"/>
    <col min="10758" max="10758" width="255.7109375" style="19" bestFit="1" customWidth="1"/>
    <col min="10759" max="10759" width="52.85546875" style="19" bestFit="1" customWidth="1"/>
    <col min="10760" max="10760" width="163.140625" style="19" bestFit="1" customWidth="1"/>
    <col min="10761" max="10999" width="9.140625" style="19"/>
    <col min="11000" max="11000" width="9.7109375" style="19" bestFit="1" customWidth="1"/>
    <col min="11001" max="11001" width="16.28515625" style="19" bestFit="1" customWidth="1"/>
    <col min="11002" max="11002" width="17.5703125" style="19" customWidth="1"/>
    <col min="11003" max="11003" width="9.140625" style="19"/>
    <col min="11004" max="11005" width="6.42578125" style="19" customWidth="1"/>
    <col min="11006" max="11006" width="15.28515625" style="19" bestFit="1" customWidth="1"/>
    <col min="11007" max="11007" width="15.28515625" style="19" customWidth="1"/>
    <col min="11008" max="11008" width="16.140625" style="19" bestFit="1" customWidth="1"/>
    <col min="11009" max="11009" width="18.42578125" style="19" bestFit="1" customWidth="1"/>
    <col min="11010" max="11011" width="9.140625" style="19"/>
    <col min="11012" max="11012" width="12.5703125" style="19" bestFit="1" customWidth="1"/>
    <col min="11013" max="11013" width="7.42578125" style="19" customWidth="1"/>
    <col min="11014" max="11014" width="255.7109375" style="19" bestFit="1" customWidth="1"/>
    <col min="11015" max="11015" width="52.85546875" style="19" bestFit="1" customWidth="1"/>
    <col min="11016" max="11016" width="163.140625" style="19" bestFit="1" customWidth="1"/>
    <col min="11017" max="11255" width="9.140625" style="19"/>
    <col min="11256" max="11256" width="9.7109375" style="19" bestFit="1" customWidth="1"/>
    <col min="11257" max="11257" width="16.28515625" style="19" bestFit="1" customWidth="1"/>
    <col min="11258" max="11258" width="17.5703125" style="19" customWidth="1"/>
    <col min="11259" max="11259" width="9.140625" style="19"/>
    <col min="11260" max="11261" width="6.42578125" style="19" customWidth="1"/>
    <col min="11262" max="11262" width="15.28515625" style="19" bestFit="1" customWidth="1"/>
    <col min="11263" max="11263" width="15.28515625" style="19" customWidth="1"/>
    <col min="11264" max="11264" width="16.140625" style="19" bestFit="1" customWidth="1"/>
    <col min="11265" max="11265" width="18.42578125" style="19" bestFit="1" customWidth="1"/>
    <col min="11266" max="11267" width="9.140625" style="19"/>
    <col min="11268" max="11268" width="12.5703125" style="19" bestFit="1" customWidth="1"/>
    <col min="11269" max="11269" width="7.42578125" style="19" customWidth="1"/>
    <col min="11270" max="11270" width="255.7109375" style="19" bestFit="1" customWidth="1"/>
    <col min="11271" max="11271" width="52.85546875" style="19" bestFit="1" customWidth="1"/>
    <col min="11272" max="11272" width="163.140625" style="19" bestFit="1" customWidth="1"/>
    <col min="11273" max="11511" width="9.140625" style="19"/>
    <col min="11512" max="11512" width="9.7109375" style="19" bestFit="1" customWidth="1"/>
    <col min="11513" max="11513" width="16.28515625" style="19" bestFit="1" customWidth="1"/>
    <col min="11514" max="11514" width="17.5703125" style="19" customWidth="1"/>
    <col min="11515" max="11515" width="9.140625" style="19"/>
    <col min="11516" max="11517" width="6.42578125" style="19" customWidth="1"/>
    <col min="11518" max="11518" width="15.28515625" style="19" bestFit="1" customWidth="1"/>
    <col min="11519" max="11519" width="15.28515625" style="19" customWidth="1"/>
    <col min="11520" max="11520" width="16.140625" style="19" bestFit="1" customWidth="1"/>
    <col min="11521" max="11521" width="18.42578125" style="19" bestFit="1" customWidth="1"/>
    <col min="11522" max="11523" width="9.140625" style="19"/>
    <col min="11524" max="11524" width="12.5703125" style="19" bestFit="1" customWidth="1"/>
    <col min="11525" max="11525" width="7.42578125" style="19" customWidth="1"/>
    <col min="11526" max="11526" width="255.7109375" style="19" bestFit="1" customWidth="1"/>
    <col min="11527" max="11527" width="52.85546875" style="19" bestFit="1" customWidth="1"/>
    <col min="11528" max="11528" width="163.140625" style="19" bestFit="1" customWidth="1"/>
    <col min="11529" max="11767" width="9.140625" style="19"/>
    <col min="11768" max="11768" width="9.7109375" style="19" bestFit="1" customWidth="1"/>
    <col min="11769" max="11769" width="16.28515625" style="19" bestFit="1" customWidth="1"/>
    <col min="11770" max="11770" width="17.5703125" style="19" customWidth="1"/>
    <col min="11771" max="11771" width="9.140625" style="19"/>
    <col min="11772" max="11773" width="6.42578125" style="19" customWidth="1"/>
    <col min="11774" max="11774" width="15.28515625" style="19" bestFit="1" customWidth="1"/>
    <col min="11775" max="11775" width="15.28515625" style="19" customWidth="1"/>
    <col min="11776" max="11776" width="16.140625" style="19" bestFit="1" customWidth="1"/>
    <col min="11777" max="11777" width="18.42578125" style="19" bestFit="1" customWidth="1"/>
    <col min="11778" max="11779" width="9.140625" style="19"/>
    <col min="11780" max="11780" width="12.5703125" style="19" bestFit="1" customWidth="1"/>
    <col min="11781" max="11781" width="7.42578125" style="19" customWidth="1"/>
    <col min="11782" max="11782" width="255.7109375" style="19" bestFit="1" customWidth="1"/>
    <col min="11783" max="11783" width="52.85546875" style="19" bestFit="1" customWidth="1"/>
    <col min="11784" max="11784" width="163.140625" style="19" bestFit="1" customWidth="1"/>
    <col min="11785" max="12023" width="9.140625" style="19"/>
    <col min="12024" max="12024" width="9.7109375" style="19" bestFit="1" customWidth="1"/>
    <col min="12025" max="12025" width="16.28515625" style="19" bestFit="1" customWidth="1"/>
    <col min="12026" max="12026" width="17.5703125" style="19" customWidth="1"/>
    <col min="12027" max="12027" width="9.140625" style="19"/>
    <col min="12028" max="12029" width="6.42578125" style="19" customWidth="1"/>
    <col min="12030" max="12030" width="15.28515625" style="19" bestFit="1" customWidth="1"/>
    <col min="12031" max="12031" width="15.28515625" style="19" customWidth="1"/>
    <col min="12032" max="12032" width="16.140625" style="19" bestFit="1" customWidth="1"/>
    <col min="12033" max="12033" width="18.42578125" style="19" bestFit="1" customWidth="1"/>
    <col min="12034" max="12035" width="9.140625" style="19"/>
    <col min="12036" max="12036" width="12.5703125" style="19" bestFit="1" customWidth="1"/>
    <col min="12037" max="12037" width="7.42578125" style="19" customWidth="1"/>
    <col min="12038" max="12038" width="255.7109375" style="19" bestFit="1" customWidth="1"/>
    <col min="12039" max="12039" width="52.85546875" style="19" bestFit="1" customWidth="1"/>
    <col min="12040" max="12040" width="163.140625" style="19" bestFit="1" customWidth="1"/>
    <col min="12041" max="12279" width="9.140625" style="19"/>
    <col min="12280" max="12280" width="9.7109375" style="19" bestFit="1" customWidth="1"/>
    <col min="12281" max="12281" width="16.28515625" style="19" bestFit="1" customWidth="1"/>
    <col min="12282" max="12282" width="17.5703125" style="19" customWidth="1"/>
    <col min="12283" max="12283" width="9.140625" style="19"/>
    <col min="12284" max="12285" width="6.42578125" style="19" customWidth="1"/>
    <col min="12286" max="12286" width="15.28515625" style="19" bestFit="1" customWidth="1"/>
    <col min="12287" max="12287" width="15.28515625" style="19" customWidth="1"/>
    <col min="12288" max="12288" width="16.140625" style="19" bestFit="1" customWidth="1"/>
    <col min="12289" max="12289" width="18.42578125" style="19" bestFit="1" customWidth="1"/>
    <col min="12290" max="12291" width="9.140625" style="19"/>
    <col min="12292" max="12292" width="12.5703125" style="19" bestFit="1" customWidth="1"/>
    <col min="12293" max="12293" width="7.42578125" style="19" customWidth="1"/>
    <col min="12294" max="12294" width="255.7109375" style="19" bestFit="1" customWidth="1"/>
    <col min="12295" max="12295" width="52.85546875" style="19" bestFit="1" customWidth="1"/>
    <col min="12296" max="12296" width="163.140625" style="19" bestFit="1" customWidth="1"/>
    <col min="12297" max="12535" width="9.140625" style="19"/>
    <col min="12536" max="12536" width="9.7109375" style="19" bestFit="1" customWidth="1"/>
    <col min="12537" max="12537" width="16.28515625" style="19" bestFit="1" customWidth="1"/>
    <col min="12538" max="12538" width="17.5703125" style="19" customWidth="1"/>
    <col min="12539" max="12539" width="9.140625" style="19"/>
    <col min="12540" max="12541" width="6.42578125" style="19" customWidth="1"/>
    <col min="12542" max="12542" width="15.28515625" style="19" bestFit="1" customWidth="1"/>
    <col min="12543" max="12543" width="15.28515625" style="19" customWidth="1"/>
    <col min="12544" max="12544" width="16.140625" style="19" bestFit="1" customWidth="1"/>
    <col min="12545" max="12545" width="18.42578125" style="19" bestFit="1" customWidth="1"/>
    <col min="12546" max="12547" width="9.140625" style="19"/>
    <col min="12548" max="12548" width="12.5703125" style="19" bestFit="1" customWidth="1"/>
    <col min="12549" max="12549" width="7.42578125" style="19" customWidth="1"/>
    <col min="12550" max="12550" width="255.7109375" style="19" bestFit="1" customWidth="1"/>
    <col min="12551" max="12551" width="52.85546875" style="19" bestFit="1" customWidth="1"/>
    <col min="12552" max="12552" width="163.140625" style="19" bestFit="1" customWidth="1"/>
    <col min="12553" max="12791" width="9.140625" style="19"/>
    <col min="12792" max="12792" width="9.7109375" style="19" bestFit="1" customWidth="1"/>
    <col min="12793" max="12793" width="16.28515625" style="19" bestFit="1" customWidth="1"/>
    <col min="12794" max="12794" width="17.5703125" style="19" customWidth="1"/>
    <col min="12795" max="12795" width="9.140625" style="19"/>
    <col min="12796" max="12797" width="6.42578125" style="19" customWidth="1"/>
    <col min="12798" max="12798" width="15.28515625" style="19" bestFit="1" customWidth="1"/>
    <col min="12799" max="12799" width="15.28515625" style="19" customWidth="1"/>
    <col min="12800" max="12800" width="16.140625" style="19" bestFit="1" customWidth="1"/>
    <col min="12801" max="12801" width="18.42578125" style="19" bestFit="1" customWidth="1"/>
    <col min="12802" max="12803" width="9.140625" style="19"/>
    <col min="12804" max="12804" width="12.5703125" style="19" bestFit="1" customWidth="1"/>
    <col min="12805" max="12805" width="7.42578125" style="19" customWidth="1"/>
    <col min="12806" max="12806" width="255.7109375" style="19" bestFit="1" customWidth="1"/>
    <col min="12807" max="12807" width="52.85546875" style="19" bestFit="1" customWidth="1"/>
    <col min="12808" max="12808" width="163.140625" style="19" bestFit="1" customWidth="1"/>
    <col min="12809" max="13047" width="9.140625" style="19"/>
    <col min="13048" max="13048" width="9.7109375" style="19" bestFit="1" customWidth="1"/>
    <col min="13049" max="13049" width="16.28515625" style="19" bestFit="1" customWidth="1"/>
    <col min="13050" max="13050" width="17.5703125" style="19" customWidth="1"/>
    <col min="13051" max="13051" width="9.140625" style="19"/>
    <col min="13052" max="13053" width="6.42578125" style="19" customWidth="1"/>
    <col min="13054" max="13054" width="15.28515625" style="19" bestFit="1" customWidth="1"/>
    <col min="13055" max="13055" width="15.28515625" style="19" customWidth="1"/>
    <col min="13056" max="13056" width="16.140625" style="19" bestFit="1" customWidth="1"/>
    <col min="13057" max="13057" width="18.42578125" style="19" bestFit="1" customWidth="1"/>
    <col min="13058" max="13059" width="9.140625" style="19"/>
    <col min="13060" max="13060" width="12.5703125" style="19" bestFit="1" customWidth="1"/>
    <col min="13061" max="13061" width="7.42578125" style="19" customWidth="1"/>
    <col min="13062" max="13062" width="255.7109375" style="19" bestFit="1" customWidth="1"/>
    <col min="13063" max="13063" width="52.85546875" style="19" bestFit="1" customWidth="1"/>
    <col min="13064" max="13064" width="163.140625" style="19" bestFit="1" customWidth="1"/>
    <col min="13065" max="13303" width="9.140625" style="19"/>
    <col min="13304" max="13304" width="9.7109375" style="19" bestFit="1" customWidth="1"/>
    <col min="13305" max="13305" width="16.28515625" style="19" bestFit="1" customWidth="1"/>
    <col min="13306" max="13306" width="17.5703125" style="19" customWidth="1"/>
    <col min="13307" max="13307" width="9.140625" style="19"/>
    <col min="13308" max="13309" width="6.42578125" style="19" customWidth="1"/>
    <col min="13310" max="13310" width="15.28515625" style="19" bestFit="1" customWidth="1"/>
    <col min="13311" max="13311" width="15.28515625" style="19" customWidth="1"/>
    <col min="13312" max="13312" width="16.140625" style="19" bestFit="1" customWidth="1"/>
    <col min="13313" max="13313" width="18.42578125" style="19" bestFit="1" customWidth="1"/>
    <col min="13314" max="13315" width="9.140625" style="19"/>
    <col min="13316" max="13316" width="12.5703125" style="19" bestFit="1" customWidth="1"/>
    <col min="13317" max="13317" width="7.42578125" style="19" customWidth="1"/>
    <col min="13318" max="13318" width="255.7109375" style="19" bestFit="1" customWidth="1"/>
    <col min="13319" max="13319" width="52.85546875" style="19" bestFit="1" customWidth="1"/>
    <col min="13320" max="13320" width="163.140625" style="19" bestFit="1" customWidth="1"/>
    <col min="13321" max="13559" width="9.140625" style="19"/>
    <col min="13560" max="13560" width="9.7109375" style="19" bestFit="1" customWidth="1"/>
    <col min="13561" max="13561" width="16.28515625" style="19" bestFit="1" customWidth="1"/>
    <col min="13562" max="13562" width="17.5703125" style="19" customWidth="1"/>
    <col min="13563" max="13563" width="9.140625" style="19"/>
    <col min="13564" max="13565" width="6.42578125" style="19" customWidth="1"/>
    <col min="13566" max="13566" width="15.28515625" style="19" bestFit="1" customWidth="1"/>
    <col min="13567" max="13567" width="15.28515625" style="19" customWidth="1"/>
    <col min="13568" max="13568" width="16.140625" style="19" bestFit="1" customWidth="1"/>
    <col min="13569" max="13569" width="18.42578125" style="19" bestFit="1" customWidth="1"/>
    <col min="13570" max="13571" width="9.140625" style="19"/>
    <col min="13572" max="13572" width="12.5703125" style="19" bestFit="1" customWidth="1"/>
    <col min="13573" max="13573" width="7.42578125" style="19" customWidth="1"/>
    <col min="13574" max="13574" width="255.7109375" style="19" bestFit="1" customWidth="1"/>
    <col min="13575" max="13575" width="52.85546875" style="19" bestFit="1" customWidth="1"/>
    <col min="13576" max="13576" width="163.140625" style="19" bestFit="1" customWidth="1"/>
    <col min="13577" max="13815" width="9.140625" style="19"/>
    <col min="13816" max="13816" width="9.7109375" style="19" bestFit="1" customWidth="1"/>
    <col min="13817" max="13817" width="16.28515625" style="19" bestFit="1" customWidth="1"/>
    <col min="13818" max="13818" width="17.5703125" style="19" customWidth="1"/>
    <col min="13819" max="13819" width="9.140625" style="19"/>
    <col min="13820" max="13821" width="6.42578125" style="19" customWidth="1"/>
    <col min="13822" max="13822" width="15.28515625" style="19" bestFit="1" customWidth="1"/>
    <col min="13823" max="13823" width="15.28515625" style="19" customWidth="1"/>
    <col min="13824" max="13824" width="16.140625" style="19" bestFit="1" customWidth="1"/>
    <col min="13825" max="13825" width="18.42578125" style="19" bestFit="1" customWidth="1"/>
    <col min="13826" max="13827" width="9.140625" style="19"/>
    <col min="13828" max="13828" width="12.5703125" style="19" bestFit="1" customWidth="1"/>
    <col min="13829" max="13829" width="7.42578125" style="19" customWidth="1"/>
    <col min="13830" max="13830" width="255.7109375" style="19" bestFit="1" customWidth="1"/>
    <col min="13831" max="13831" width="52.85546875" style="19" bestFit="1" customWidth="1"/>
    <col min="13832" max="13832" width="163.140625" style="19" bestFit="1" customWidth="1"/>
    <col min="13833" max="14071" width="9.140625" style="19"/>
    <col min="14072" max="14072" width="9.7109375" style="19" bestFit="1" customWidth="1"/>
    <col min="14073" max="14073" width="16.28515625" style="19" bestFit="1" customWidth="1"/>
    <col min="14074" max="14074" width="17.5703125" style="19" customWidth="1"/>
    <col min="14075" max="14075" width="9.140625" style="19"/>
    <col min="14076" max="14077" width="6.42578125" style="19" customWidth="1"/>
    <col min="14078" max="14078" width="15.28515625" style="19" bestFit="1" customWidth="1"/>
    <col min="14079" max="14079" width="15.28515625" style="19" customWidth="1"/>
    <col min="14080" max="14080" width="16.140625" style="19" bestFit="1" customWidth="1"/>
    <col min="14081" max="14081" width="18.42578125" style="19" bestFit="1" customWidth="1"/>
    <col min="14082" max="14083" width="9.140625" style="19"/>
    <col min="14084" max="14084" width="12.5703125" style="19" bestFit="1" customWidth="1"/>
    <col min="14085" max="14085" width="7.42578125" style="19" customWidth="1"/>
    <col min="14086" max="14086" width="255.7109375" style="19" bestFit="1" customWidth="1"/>
    <col min="14087" max="14087" width="52.85546875" style="19" bestFit="1" customWidth="1"/>
    <col min="14088" max="14088" width="163.140625" style="19" bestFit="1" customWidth="1"/>
    <col min="14089" max="14327" width="9.140625" style="19"/>
    <col min="14328" max="14328" width="9.7109375" style="19" bestFit="1" customWidth="1"/>
    <col min="14329" max="14329" width="16.28515625" style="19" bestFit="1" customWidth="1"/>
    <col min="14330" max="14330" width="17.5703125" style="19" customWidth="1"/>
    <col min="14331" max="14331" width="9.140625" style="19"/>
    <col min="14332" max="14333" width="6.42578125" style="19" customWidth="1"/>
    <col min="14334" max="14334" width="15.28515625" style="19" bestFit="1" customWidth="1"/>
    <col min="14335" max="14335" width="15.28515625" style="19" customWidth="1"/>
    <col min="14336" max="14336" width="16.140625" style="19" bestFit="1" customWidth="1"/>
    <col min="14337" max="14337" width="18.42578125" style="19" bestFit="1" customWidth="1"/>
    <col min="14338" max="14339" width="9.140625" style="19"/>
    <col min="14340" max="14340" width="12.5703125" style="19" bestFit="1" customWidth="1"/>
    <col min="14341" max="14341" width="7.42578125" style="19" customWidth="1"/>
    <col min="14342" max="14342" width="255.7109375" style="19" bestFit="1" customWidth="1"/>
    <col min="14343" max="14343" width="52.85546875" style="19" bestFit="1" customWidth="1"/>
    <col min="14344" max="14344" width="163.140625" style="19" bestFit="1" customWidth="1"/>
    <col min="14345" max="14583" width="9.140625" style="19"/>
    <col min="14584" max="14584" width="9.7109375" style="19" bestFit="1" customWidth="1"/>
    <col min="14585" max="14585" width="16.28515625" style="19" bestFit="1" customWidth="1"/>
    <col min="14586" max="14586" width="17.5703125" style="19" customWidth="1"/>
    <col min="14587" max="14587" width="9.140625" style="19"/>
    <col min="14588" max="14589" width="6.42578125" style="19" customWidth="1"/>
    <col min="14590" max="14590" width="15.28515625" style="19" bestFit="1" customWidth="1"/>
    <col min="14591" max="14591" width="15.28515625" style="19" customWidth="1"/>
    <col min="14592" max="14592" width="16.140625" style="19" bestFit="1" customWidth="1"/>
    <col min="14593" max="14593" width="18.42578125" style="19" bestFit="1" customWidth="1"/>
    <col min="14594" max="14595" width="9.140625" style="19"/>
    <col min="14596" max="14596" width="12.5703125" style="19" bestFit="1" customWidth="1"/>
    <col min="14597" max="14597" width="7.42578125" style="19" customWidth="1"/>
    <col min="14598" max="14598" width="255.7109375" style="19" bestFit="1" customWidth="1"/>
    <col min="14599" max="14599" width="52.85546875" style="19" bestFit="1" customWidth="1"/>
    <col min="14600" max="14600" width="163.140625" style="19" bestFit="1" customWidth="1"/>
    <col min="14601" max="14839" width="9.140625" style="19"/>
    <col min="14840" max="14840" width="9.7109375" style="19" bestFit="1" customWidth="1"/>
    <col min="14841" max="14841" width="16.28515625" style="19" bestFit="1" customWidth="1"/>
    <col min="14842" max="14842" width="17.5703125" style="19" customWidth="1"/>
    <col min="14843" max="14843" width="9.140625" style="19"/>
    <col min="14844" max="14845" width="6.42578125" style="19" customWidth="1"/>
    <col min="14846" max="14846" width="15.28515625" style="19" bestFit="1" customWidth="1"/>
    <col min="14847" max="14847" width="15.28515625" style="19" customWidth="1"/>
    <col min="14848" max="14848" width="16.140625" style="19" bestFit="1" customWidth="1"/>
    <col min="14849" max="14849" width="18.42578125" style="19" bestFit="1" customWidth="1"/>
    <col min="14850" max="14851" width="9.140625" style="19"/>
    <col min="14852" max="14852" width="12.5703125" style="19" bestFit="1" customWidth="1"/>
    <col min="14853" max="14853" width="7.42578125" style="19" customWidth="1"/>
    <col min="14854" max="14854" width="255.7109375" style="19" bestFit="1" customWidth="1"/>
    <col min="14855" max="14855" width="52.85546875" style="19" bestFit="1" customWidth="1"/>
    <col min="14856" max="14856" width="163.140625" style="19" bestFit="1" customWidth="1"/>
    <col min="14857" max="15095" width="9.140625" style="19"/>
    <col min="15096" max="15096" width="9.7109375" style="19" bestFit="1" customWidth="1"/>
    <col min="15097" max="15097" width="16.28515625" style="19" bestFit="1" customWidth="1"/>
    <col min="15098" max="15098" width="17.5703125" style="19" customWidth="1"/>
    <col min="15099" max="15099" width="9.140625" style="19"/>
    <col min="15100" max="15101" width="6.42578125" style="19" customWidth="1"/>
    <col min="15102" max="15102" width="15.28515625" style="19" bestFit="1" customWidth="1"/>
    <col min="15103" max="15103" width="15.28515625" style="19" customWidth="1"/>
    <col min="15104" max="15104" width="16.140625" style="19" bestFit="1" customWidth="1"/>
    <col min="15105" max="15105" width="18.42578125" style="19" bestFit="1" customWidth="1"/>
    <col min="15106" max="15107" width="9.140625" style="19"/>
    <col min="15108" max="15108" width="12.5703125" style="19" bestFit="1" customWidth="1"/>
    <col min="15109" max="15109" width="7.42578125" style="19" customWidth="1"/>
    <col min="15110" max="15110" width="255.7109375" style="19" bestFit="1" customWidth="1"/>
    <col min="15111" max="15111" width="52.85546875" style="19" bestFit="1" customWidth="1"/>
    <col min="15112" max="15112" width="163.140625" style="19" bestFit="1" customWidth="1"/>
    <col min="15113" max="15351" width="9.140625" style="19"/>
    <col min="15352" max="15352" width="9.7109375" style="19" bestFit="1" customWidth="1"/>
    <col min="15353" max="15353" width="16.28515625" style="19" bestFit="1" customWidth="1"/>
    <col min="15354" max="15354" width="17.5703125" style="19" customWidth="1"/>
    <col min="15355" max="15355" width="9.140625" style="19"/>
    <col min="15356" max="15357" width="6.42578125" style="19" customWidth="1"/>
    <col min="15358" max="15358" width="15.28515625" style="19" bestFit="1" customWidth="1"/>
    <col min="15359" max="15359" width="15.28515625" style="19" customWidth="1"/>
    <col min="15360" max="15360" width="16.140625" style="19" bestFit="1" customWidth="1"/>
    <col min="15361" max="15361" width="18.42578125" style="19" bestFit="1" customWidth="1"/>
    <col min="15362" max="15363" width="9.140625" style="19"/>
    <col min="15364" max="15364" width="12.5703125" style="19" bestFit="1" customWidth="1"/>
    <col min="15365" max="15365" width="7.42578125" style="19" customWidth="1"/>
    <col min="15366" max="15366" width="255.7109375" style="19" bestFit="1" customWidth="1"/>
    <col min="15367" max="15367" width="52.85546875" style="19" bestFit="1" customWidth="1"/>
    <col min="15368" max="15368" width="163.140625" style="19" bestFit="1" customWidth="1"/>
    <col min="15369" max="15607" width="9.140625" style="19"/>
    <col min="15608" max="15608" width="9.7109375" style="19" bestFit="1" customWidth="1"/>
    <col min="15609" max="15609" width="16.28515625" style="19" bestFit="1" customWidth="1"/>
    <col min="15610" max="15610" width="17.5703125" style="19" customWidth="1"/>
    <col min="15611" max="15611" width="9.140625" style="19"/>
    <col min="15612" max="15613" width="6.42578125" style="19" customWidth="1"/>
    <col min="15614" max="15614" width="15.28515625" style="19" bestFit="1" customWidth="1"/>
    <col min="15615" max="15615" width="15.28515625" style="19" customWidth="1"/>
    <col min="15616" max="15616" width="16.140625" style="19" bestFit="1" customWidth="1"/>
    <col min="15617" max="15617" width="18.42578125" style="19" bestFit="1" customWidth="1"/>
    <col min="15618" max="15619" width="9.140625" style="19"/>
    <col min="15620" max="15620" width="12.5703125" style="19" bestFit="1" customWidth="1"/>
    <col min="15621" max="15621" width="7.42578125" style="19" customWidth="1"/>
    <col min="15622" max="15622" width="255.7109375" style="19" bestFit="1" customWidth="1"/>
    <col min="15623" max="15623" width="52.85546875" style="19" bestFit="1" customWidth="1"/>
    <col min="15624" max="15624" width="163.140625" style="19" bestFit="1" customWidth="1"/>
    <col min="15625" max="15863" width="9.140625" style="19"/>
    <col min="15864" max="15864" width="9.7109375" style="19" bestFit="1" customWidth="1"/>
    <col min="15865" max="15865" width="16.28515625" style="19" bestFit="1" customWidth="1"/>
    <col min="15866" max="15866" width="17.5703125" style="19" customWidth="1"/>
    <col min="15867" max="15867" width="9.140625" style="19"/>
    <col min="15868" max="15869" width="6.42578125" style="19" customWidth="1"/>
    <col min="15870" max="15870" width="15.28515625" style="19" bestFit="1" customWidth="1"/>
    <col min="15871" max="15871" width="15.28515625" style="19" customWidth="1"/>
    <col min="15872" max="15872" width="16.140625" style="19" bestFit="1" customWidth="1"/>
    <col min="15873" max="15873" width="18.42578125" style="19" bestFit="1" customWidth="1"/>
    <col min="15874" max="15875" width="9.140625" style="19"/>
    <col min="15876" max="15876" width="12.5703125" style="19" bestFit="1" customWidth="1"/>
    <col min="15877" max="15877" width="7.42578125" style="19" customWidth="1"/>
    <col min="15878" max="15878" width="255.7109375" style="19" bestFit="1" customWidth="1"/>
    <col min="15879" max="15879" width="52.85546875" style="19" bestFit="1" customWidth="1"/>
    <col min="15880" max="15880" width="163.140625" style="19" bestFit="1" customWidth="1"/>
    <col min="15881" max="16119" width="9.140625" style="19"/>
    <col min="16120" max="16120" width="9.7109375" style="19" bestFit="1" customWidth="1"/>
    <col min="16121" max="16121" width="16.28515625" style="19" bestFit="1" customWidth="1"/>
    <col min="16122" max="16122" width="17.5703125" style="19" customWidth="1"/>
    <col min="16123" max="16123" width="9.140625" style="19"/>
    <col min="16124" max="16125" width="6.42578125" style="19" customWidth="1"/>
    <col min="16126" max="16126" width="15.28515625" style="19" bestFit="1" customWidth="1"/>
    <col min="16127" max="16127" width="15.28515625" style="19" customWidth="1"/>
    <col min="16128" max="16128" width="16.140625" style="19" bestFit="1" customWidth="1"/>
    <col min="16129" max="16129" width="18.42578125" style="19" bestFit="1" customWidth="1"/>
    <col min="16130" max="16131" width="9.140625" style="19"/>
    <col min="16132" max="16132" width="12.5703125" style="19" bestFit="1" customWidth="1"/>
    <col min="16133" max="16133" width="7.42578125" style="19" customWidth="1"/>
    <col min="16134" max="16134" width="255.7109375" style="19" bestFit="1" customWidth="1"/>
    <col min="16135" max="16135" width="52.85546875" style="19" bestFit="1" customWidth="1"/>
    <col min="16136" max="16136" width="163.140625" style="19" bestFit="1" customWidth="1"/>
    <col min="16137" max="16384" width="9.140625" style="19"/>
  </cols>
  <sheetData>
    <row r="1" spans="1:21" ht="31.5" customHeight="1" x14ac:dyDescent="0.25">
      <c r="A1" s="27" t="s">
        <v>0</v>
      </c>
      <c r="B1" s="27" t="s">
        <v>1</v>
      </c>
      <c r="C1" s="27" t="s">
        <v>2</v>
      </c>
      <c r="D1" s="28" t="s">
        <v>3</v>
      </c>
      <c r="E1" s="27" t="s">
        <v>4</v>
      </c>
      <c r="F1" s="29" t="s">
        <v>5</v>
      </c>
      <c r="G1" s="27" t="s">
        <v>6</v>
      </c>
      <c r="H1" s="27" t="s">
        <v>7</v>
      </c>
      <c r="I1" s="30" t="s">
        <v>2169</v>
      </c>
      <c r="J1" s="27" t="s">
        <v>8</v>
      </c>
      <c r="K1" s="29" t="s">
        <v>9</v>
      </c>
      <c r="L1" s="32" t="s">
        <v>2170</v>
      </c>
      <c r="M1" s="27" t="s">
        <v>2186</v>
      </c>
      <c r="N1" s="31" t="s">
        <v>10</v>
      </c>
      <c r="O1" s="19"/>
      <c r="R1" s="20"/>
      <c r="T1" s="19"/>
    </row>
    <row r="2" spans="1:21" ht="13.5" customHeight="1" x14ac:dyDescent="0.25">
      <c r="A2" s="33" t="s">
        <v>1662</v>
      </c>
      <c r="B2" s="33" t="s">
        <v>1663</v>
      </c>
      <c r="C2" s="16" t="s">
        <v>2182</v>
      </c>
      <c r="D2" s="35">
        <v>39357</v>
      </c>
      <c r="E2" s="33" t="s">
        <v>13</v>
      </c>
      <c r="F2" s="36">
        <v>1.181</v>
      </c>
      <c r="G2" s="37">
        <v>2</v>
      </c>
      <c r="H2" s="37" t="s">
        <v>14</v>
      </c>
      <c r="I2" s="35" t="s">
        <v>1537</v>
      </c>
      <c r="J2" s="33" t="s">
        <v>19</v>
      </c>
      <c r="K2" s="36">
        <v>2.86</v>
      </c>
      <c r="L2" s="34" t="s">
        <v>20</v>
      </c>
      <c r="M2" s="33" t="s">
        <v>17</v>
      </c>
      <c r="N2" s="38">
        <f t="shared" ref="N2:N65" si="0">I2-D2</f>
        <v>35</v>
      </c>
      <c r="O2" s="19"/>
      <c r="R2" s="20"/>
      <c r="S2" s="21"/>
      <c r="T2" s="19"/>
    </row>
    <row r="3" spans="1:21" ht="13.5" customHeight="1" x14ac:dyDescent="0.25">
      <c r="A3" s="33" t="s">
        <v>1631</v>
      </c>
      <c r="B3" s="33" t="s">
        <v>1632</v>
      </c>
      <c r="C3" s="18" t="s">
        <v>2180</v>
      </c>
      <c r="D3" s="35">
        <v>39357</v>
      </c>
      <c r="E3" s="33" t="s">
        <v>13</v>
      </c>
      <c r="F3" s="36">
        <v>1.1399999999999999</v>
      </c>
      <c r="G3" s="37">
        <v>1</v>
      </c>
      <c r="H3" s="37" t="s">
        <v>14</v>
      </c>
      <c r="I3" s="35" t="s">
        <v>1411</v>
      </c>
      <c r="J3" s="33" t="s">
        <v>13</v>
      </c>
      <c r="K3" s="36">
        <v>2.58</v>
      </c>
      <c r="L3" s="34" t="s">
        <v>16</v>
      </c>
      <c r="M3" s="33" t="s">
        <v>17</v>
      </c>
      <c r="N3" s="38">
        <f t="shared" si="0"/>
        <v>64</v>
      </c>
      <c r="O3" s="19"/>
      <c r="R3" s="20"/>
      <c r="S3" s="21"/>
      <c r="T3" s="19"/>
    </row>
    <row r="4" spans="1:21" ht="13.5" customHeight="1" x14ac:dyDescent="0.25">
      <c r="A4" s="33" t="s">
        <v>1633</v>
      </c>
      <c r="B4" s="33" t="s">
        <v>1634</v>
      </c>
      <c r="C4" s="18" t="s">
        <v>2180</v>
      </c>
      <c r="D4" s="35">
        <v>39357</v>
      </c>
      <c r="E4" s="33" t="s">
        <v>13</v>
      </c>
      <c r="F4" s="36">
        <v>1.34</v>
      </c>
      <c r="G4" s="37">
        <v>1</v>
      </c>
      <c r="H4" s="37" t="s">
        <v>14</v>
      </c>
      <c r="I4" s="35" t="s">
        <v>1411</v>
      </c>
      <c r="J4" s="33" t="s">
        <v>13</v>
      </c>
      <c r="K4" s="36">
        <v>3.1</v>
      </c>
      <c r="L4" s="34" t="s">
        <v>20</v>
      </c>
      <c r="M4" s="33" t="s">
        <v>17</v>
      </c>
      <c r="N4" s="38">
        <f t="shared" si="0"/>
        <v>64</v>
      </c>
      <c r="O4" s="19"/>
      <c r="R4" s="20"/>
      <c r="S4" s="21"/>
      <c r="T4" s="19"/>
    </row>
    <row r="5" spans="1:21" ht="13.5" customHeight="1" x14ac:dyDescent="0.25">
      <c r="A5" s="33" t="s">
        <v>2130</v>
      </c>
      <c r="B5" s="33" t="s">
        <v>2131</v>
      </c>
      <c r="C5" s="18" t="s">
        <v>15</v>
      </c>
      <c r="D5" s="35">
        <v>39357</v>
      </c>
      <c r="E5" s="33" t="s">
        <v>13</v>
      </c>
      <c r="F5" s="36">
        <v>1.6439999999999999</v>
      </c>
      <c r="G5" s="37">
        <v>3</v>
      </c>
      <c r="H5" s="37" t="s">
        <v>14</v>
      </c>
      <c r="I5" s="35" t="s">
        <v>1460</v>
      </c>
      <c r="J5" s="33" t="s">
        <v>13</v>
      </c>
      <c r="K5" s="36">
        <v>2.52</v>
      </c>
      <c r="L5" s="34" t="s">
        <v>20</v>
      </c>
      <c r="M5" s="33" t="s">
        <v>17</v>
      </c>
      <c r="N5" s="38">
        <f t="shared" si="0"/>
        <v>70</v>
      </c>
      <c r="O5" s="19"/>
      <c r="R5" s="20"/>
      <c r="S5" s="21"/>
      <c r="T5" s="19"/>
    </row>
    <row r="6" spans="1:21" ht="13.5" customHeight="1" x14ac:dyDescent="0.25">
      <c r="A6" s="33" t="s">
        <v>1400</v>
      </c>
      <c r="B6" s="33" t="s">
        <v>17</v>
      </c>
      <c r="C6" s="18" t="s">
        <v>2179</v>
      </c>
      <c r="D6" s="35">
        <v>39367</v>
      </c>
      <c r="E6" s="33" t="s">
        <v>13</v>
      </c>
      <c r="F6" s="36">
        <v>0.47399999999999998</v>
      </c>
      <c r="G6" s="37">
        <v>1</v>
      </c>
      <c r="H6" s="37" t="s">
        <v>30</v>
      </c>
      <c r="I6" s="35" t="s">
        <v>1401</v>
      </c>
      <c r="J6" s="33" t="s">
        <v>17</v>
      </c>
      <c r="K6" s="36"/>
      <c r="L6" s="34" t="s">
        <v>20</v>
      </c>
      <c r="M6" s="5" t="s">
        <v>2172</v>
      </c>
      <c r="N6" s="38">
        <f t="shared" si="0"/>
        <v>1</v>
      </c>
      <c r="O6" s="19"/>
      <c r="R6" s="20"/>
      <c r="T6" s="19"/>
      <c r="U6" s="21"/>
    </row>
    <row r="7" spans="1:21" ht="13.5" customHeight="1" x14ac:dyDescent="0.25">
      <c r="A7" s="33" t="s">
        <v>1623</v>
      </c>
      <c r="B7" s="33" t="s">
        <v>1624</v>
      </c>
      <c r="C7" s="18" t="s">
        <v>2182</v>
      </c>
      <c r="D7" s="35">
        <v>39370</v>
      </c>
      <c r="E7" s="33" t="s">
        <v>13</v>
      </c>
      <c r="F7" s="36">
        <v>1.008</v>
      </c>
      <c r="G7" s="37">
        <v>1</v>
      </c>
      <c r="H7" s="37" t="s">
        <v>14</v>
      </c>
      <c r="I7" s="35" t="s">
        <v>1407</v>
      </c>
      <c r="J7" s="33" t="s">
        <v>19</v>
      </c>
      <c r="K7" s="36">
        <v>2.86</v>
      </c>
      <c r="L7" s="34" t="s">
        <v>20</v>
      </c>
      <c r="M7" s="33" t="s">
        <v>17</v>
      </c>
      <c r="N7" s="38">
        <f t="shared" si="0"/>
        <v>45</v>
      </c>
      <c r="O7" s="19"/>
      <c r="R7" s="20"/>
      <c r="S7" s="21"/>
      <c r="T7" s="19"/>
    </row>
    <row r="8" spans="1:21" ht="13.5" customHeight="1" x14ac:dyDescent="0.25">
      <c r="A8" s="33" t="s">
        <v>1456</v>
      </c>
      <c r="B8" s="33" t="s">
        <v>17</v>
      </c>
      <c r="C8" s="16" t="s">
        <v>2182</v>
      </c>
      <c r="D8" s="35">
        <v>39373</v>
      </c>
      <c r="E8" s="33" t="s">
        <v>229</v>
      </c>
      <c r="F8" s="36">
        <v>1.01</v>
      </c>
      <c r="G8" s="37">
        <v>2</v>
      </c>
      <c r="H8" s="37" t="s">
        <v>30</v>
      </c>
      <c r="I8" s="35" t="s">
        <v>1407</v>
      </c>
      <c r="J8" s="33" t="s">
        <v>17</v>
      </c>
      <c r="K8" s="36"/>
      <c r="L8" s="34" t="s">
        <v>20</v>
      </c>
      <c r="M8" s="6" t="s">
        <v>265</v>
      </c>
      <c r="N8" s="38">
        <f t="shared" si="0"/>
        <v>42</v>
      </c>
      <c r="O8" s="19"/>
      <c r="R8" s="20"/>
      <c r="T8" s="19"/>
      <c r="U8" s="21"/>
    </row>
    <row r="9" spans="1:21" ht="13.5" customHeight="1" x14ac:dyDescent="0.25">
      <c r="A9" s="33" t="s">
        <v>1598</v>
      </c>
      <c r="B9" s="33" t="s">
        <v>1599</v>
      </c>
      <c r="C9" s="18" t="s">
        <v>15</v>
      </c>
      <c r="D9" s="35">
        <v>39373</v>
      </c>
      <c r="E9" s="33" t="s">
        <v>229</v>
      </c>
      <c r="F9" s="36">
        <v>2</v>
      </c>
      <c r="G9" s="37">
        <v>3</v>
      </c>
      <c r="H9" s="37" t="s">
        <v>30</v>
      </c>
      <c r="I9" s="35" t="s">
        <v>1413</v>
      </c>
      <c r="J9" s="33" t="s">
        <v>17</v>
      </c>
      <c r="K9" s="36"/>
      <c r="L9" s="34" t="s">
        <v>16</v>
      </c>
      <c r="M9" s="6" t="s">
        <v>2184</v>
      </c>
      <c r="N9" s="38">
        <f t="shared" si="0"/>
        <v>71</v>
      </c>
      <c r="O9" s="19"/>
      <c r="R9" s="20"/>
      <c r="T9" s="19"/>
      <c r="U9" s="21"/>
    </row>
    <row r="10" spans="1:21" ht="13.5" customHeight="1" x14ac:dyDescent="0.25">
      <c r="A10" s="33" t="s">
        <v>1416</v>
      </c>
      <c r="B10" s="33" t="s">
        <v>17</v>
      </c>
      <c r="C10" s="16" t="s">
        <v>2181</v>
      </c>
      <c r="D10" s="35">
        <v>39381</v>
      </c>
      <c r="E10" s="33" t="s">
        <v>13</v>
      </c>
      <c r="F10" s="36">
        <v>1.02</v>
      </c>
      <c r="G10" s="37">
        <v>1</v>
      </c>
      <c r="H10" s="37" t="s">
        <v>30</v>
      </c>
      <c r="I10" s="35" t="s">
        <v>1417</v>
      </c>
      <c r="J10" s="33" t="s">
        <v>17</v>
      </c>
      <c r="K10" s="36"/>
      <c r="L10" s="34" t="s">
        <v>20</v>
      </c>
      <c r="M10" s="6" t="s">
        <v>2184</v>
      </c>
      <c r="N10" s="38">
        <f t="shared" si="0"/>
        <v>70</v>
      </c>
      <c r="O10" s="19"/>
      <c r="R10" s="20"/>
      <c r="T10" s="19"/>
      <c r="U10" s="21"/>
    </row>
    <row r="11" spans="1:21" ht="13.5" customHeight="1" x14ac:dyDescent="0.25">
      <c r="A11" s="33" t="s">
        <v>1647</v>
      </c>
      <c r="B11" s="33" t="s">
        <v>1648</v>
      </c>
      <c r="C11" s="18" t="s">
        <v>15</v>
      </c>
      <c r="D11" s="35">
        <v>39383</v>
      </c>
      <c r="E11" s="33" t="s">
        <v>13</v>
      </c>
      <c r="F11" s="36">
        <v>2.64</v>
      </c>
      <c r="G11" s="37">
        <v>2</v>
      </c>
      <c r="H11" s="37" t="s">
        <v>14</v>
      </c>
      <c r="I11" s="35" t="s">
        <v>1407</v>
      </c>
      <c r="J11" s="33" t="s">
        <v>19</v>
      </c>
      <c r="K11" s="36">
        <v>3.3</v>
      </c>
      <c r="L11" s="34" t="s">
        <v>20</v>
      </c>
      <c r="M11" s="33" t="s">
        <v>17</v>
      </c>
      <c r="N11" s="38">
        <f t="shared" si="0"/>
        <v>32</v>
      </c>
      <c r="O11" s="19"/>
      <c r="R11" s="20"/>
      <c r="S11" s="21"/>
      <c r="T11" s="19"/>
    </row>
    <row r="12" spans="1:21" ht="13.5" customHeight="1" x14ac:dyDescent="0.25">
      <c r="A12" s="33" t="s">
        <v>1649</v>
      </c>
      <c r="B12" s="33" t="s">
        <v>17</v>
      </c>
      <c r="C12" s="39" t="s">
        <v>2180</v>
      </c>
      <c r="D12" s="35">
        <v>39383</v>
      </c>
      <c r="E12" s="33" t="s">
        <v>13</v>
      </c>
      <c r="F12" s="36">
        <v>2.16</v>
      </c>
      <c r="G12" s="37">
        <v>2</v>
      </c>
      <c r="H12" s="37" t="s">
        <v>14</v>
      </c>
      <c r="I12" s="35" t="s">
        <v>1407</v>
      </c>
      <c r="J12" s="33" t="s">
        <v>19</v>
      </c>
      <c r="K12" s="36">
        <v>3.16</v>
      </c>
      <c r="L12" s="34" t="s">
        <v>20</v>
      </c>
      <c r="M12" s="33" t="s">
        <v>17</v>
      </c>
      <c r="N12" s="38">
        <f t="shared" si="0"/>
        <v>32</v>
      </c>
      <c r="O12" s="19"/>
      <c r="R12" s="20"/>
      <c r="S12" s="21"/>
      <c r="T12" s="19"/>
    </row>
    <row r="13" spans="1:21" ht="13.5" customHeight="1" x14ac:dyDescent="0.25">
      <c r="A13" s="33" t="s">
        <v>1809</v>
      </c>
      <c r="B13" s="33" t="s">
        <v>1810</v>
      </c>
      <c r="C13" s="18" t="s">
        <v>15</v>
      </c>
      <c r="D13" s="35">
        <v>39383</v>
      </c>
      <c r="E13" s="33" t="s">
        <v>13</v>
      </c>
      <c r="F13" s="36">
        <v>2.06</v>
      </c>
      <c r="G13" s="37">
        <v>3</v>
      </c>
      <c r="H13" s="37" t="s">
        <v>14</v>
      </c>
      <c r="I13" s="35" t="s">
        <v>1541</v>
      </c>
      <c r="J13" s="33" t="s">
        <v>19</v>
      </c>
      <c r="K13" s="36">
        <v>2.6</v>
      </c>
      <c r="L13" s="34" t="s">
        <v>20</v>
      </c>
      <c r="M13" s="33" t="s">
        <v>17</v>
      </c>
      <c r="N13" s="38">
        <f t="shared" si="0"/>
        <v>16</v>
      </c>
      <c r="O13" s="19"/>
      <c r="R13" s="20"/>
      <c r="S13" s="21"/>
      <c r="T13" s="19"/>
    </row>
    <row r="14" spans="1:21" ht="13.5" customHeight="1" x14ac:dyDescent="0.25">
      <c r="A14" s="33" t="s">
        <v>1536</v>
      </c>
      <c r="B14" s="33" t="s">
        <v>17</v>
      </c>
      <c r="C14" s="16" t="s">
        <v>2180</v>
      </c>
      <c r="D14" s="35">
        <v>39383</v>
      </c>
      <c r="E14" s="33" t="s">
        <v>13</v>
      </c>
      <c r="F14" s="36">
        <v>2.04</v>
      </c>
      <c r="G14" s="37">
        <v>3</v>
      </c>
      <c r="H14" s="37" t="s">
        <v>30</v>
      </c>
      <c r="I14" s="35" t="s">
        <v>1537</v>
      </c>
      <c r="J14" s="33" t="s">
        <v>17</v>
      </c>
      <c r="K14" s="36"/>
      <c r="L14" s="34" t="s">
        <v>20</v>
      </c>
      <c r="M14" s="6" t="s">
        <v>265</v>
      </c>
      <c r="N14" s="38">
        <f t="shared" si="0"/>
        <v>9</v>
      </c>
      <c r="O14" s="19"/>
      <c r="R14" s="20"/>
      <c r="T14" s="19"/>
      <c r="U14" s="21"/>
    </row>
    <row r="15" spans="1:21" ht="13.5" customHeight="1" x14ac:dyDescent="0.25">
      <c r="A15" s="33" t="s">
        <v>1936</v>
      </c>
      <c r="B15" s="33" t="s">
        <v>1937</v>
      </c>
      <c r="C15" s="18" t="s">
        <v>15</v>
      </c>
      <c r="D15" s="35">
        <v>39383</v>
      </c>
      <c r="E15" s="33" t="s">
        <v>13</v>
      </c>
      <c r="F15" s="36">
        <v>1.8</v>
      </c>
      <c r="G15" s="37">
        <v>3</v>
      </c>
      <c r="H15" s="37" t="s">
        <v>14</v>
      </c>
      <c r="I15" s="35" t="s">
        <v>1411</v>
      </c>
      <c r="J15" s="33" t="s">
        <v>13</v>
      </c>
      <c r="K15" s="36">
        <v>3.04</v>
      </c>
      <c r="L15" s="34" t="s">
        <v>20</v>
      </c>
      <c r="M15" s="33" t="s">
        <v>17</v>
      </c>
      <c r="N15" s="38">
        <f t="shared" si="0"/>
        <v>38</v>
      </c>
      <c r="O15" s="19"/>
      <c r="R15" s="20"/>
      <c r="S15" s="21"/>
      <c r="T15" s="19"/>
    </row>
    <row r="16" spans="1:21" ht="13.5" customHeight="1" x14ac:dyDescent="0.25">
      <c r="A16" s="33" t="s">
        <v>1578</v>
      </c>
      <c r="B16" s="33" t="s">
        <v>17</v>
      </c>
      <c r="C16" s="18" t="s">
        <v>2182</v>
      </c>
      <c r="D16" s="35">
        <v>39383</v>
      </c>
      <c r="E16" s="33" t="s">
        <v>13</v>
      </c>
      <c r="F16" s="36">
        <v>1.18</v>
      </c>
      <c r="G16" s="37">
        <v>3</v>
      </c>
      <c r="H16" s="37" t="s">
        <v>30</v>
      </c>
      <c r="I16" s="35" t="s">
        <v>1432</v>
      </c>
      <c r="J16" s="33" t="s">
        <v>17</v>
      </c>
      <c r="K16" s="36"/>
      <c r="L16" s="34" t="s">
        <v>16</v>
      </c>
      <c r="M16" s="6" t="s">
        <v>2184</v>
      </c>
      <c r="N16" s="38">
        <f t="shared" si="0"/>
        <v>53</v>
      </c>
      <c r="O16" s="19"/>
      <c r="R16" s="20"/>
      <c r="T16" s="19"/>
      <c r="U16" s="21"/>
    </row>
    <row r="17" spans="1:21" ht="13.5" customHeight="1" x14ac:dyDescent="0.25">
      <c r="A17" s="33" t="s">
        <v>1693</v>
      </c>
      <c r="B17" s="33" t="s">
        <v>1694</v>
      </c>
      <c r="C17" s="16" t="s">
        <v>2180</v>
      </c>
      <c r="D17" s="35">
        <v>39383</v>
      </c>
      <c r="E17" s="33" t="s">
        <v>13</v>
      </c>
      <c r="F17" s="36">
        <v>1.64</v>
      </c>
      <c r="G17" s="37">
        <v>2</v>
      </c>
      <c r="H17" s="37" t="s">
        <v>14</v>
      </c>
      <c r="I17" s="35" t="s">
        <v>1460</v>
      </c>
      <c r="J17" s="33" t="s">
        <v>13</v>
      </c>
      <c r="K17" s="36">
        <v>2.74</v>
      </c>
      <c r="L17" s="34" t="s">
        <v>20</v>
      </c>
      <c r="M17" s="33" t="s">
        <v>17</v>
      </c>
      <c r="N17" s="38">
        <f t="shared" si="0"/>
        <v>44</v>
      </c>
      <c r="O17" s="19"/>
      <c r="R17" s="20"/>
      <c r="S17" s="21"/>
      <c r="T17" s="19"/>
    </row>
    <row r="18" spans="1:21" ht="13.5" customHeight="1" x14ac:dyDescent="0.25">
      <c r="A18" s="33" t="s">
        <v>1579</v>
      </c>
      <c r="B18" s="33" t="s">
        <v>17</v>
      </c>
      <c r="C18" s="18" t="s">
        <v>2182</v>
      </c>
      <c r="D18" s="35">
        <v>39383</v>
      </c>
      <c r="E18" s="33" t="s">
        <v>13</v>
      </c>
      <c r="F18" s="36">
        <v>0.92</v>
      </c>
      <c r="G18" s="37">
        <v>3</v>
      </c>
      <c r="H18" s="37" t="s">
        <v>30</v>
      </c>
      <c r="I18" s="35" t="s">
        <v>1432</v>
      </c>
      <c r="J18" s="33" t="s">
        <v>17</v>
      </c>
      <c r="K18" s="36"/>
      <c r="L18" s="34" t="s">
        <v>16</v>
      </c>
      <c r="M18" s="6" t="s">
        <v>2184</v>
      </c>
      <c r="N18" s="38">
        <f t="shared" si="0"/>
        <v>53</v>
      </c>
      <c r="O18" s="19"/>
      <c r="R18" s="20"/>
      <c r="T18" s="19"/>
      <c r="U18" s="21"/>
    </row>
    <row r="19" spans="1:21" ht="13.5" customHeight="1" x14ac:dyDescent="0.25">
      <c r="A19" s="33" t="s">
        <v>1567</v>
      </c>
      <c r="B19" s="33" t="s">
        <v>17</v>
      </c>
      <c r="C19" s="18" t="s">
        <v>2182</v>
      </c>
      <c r="D19" s="35">
        <v>39383</v>
      </c>
      <c r="E19" s="33" t="s">
        <v>13</v>
      </c>
      <c r="F19" s="36">
        <v>0.96</v>
      </c>
      <c r="G19" s="37">
        <v>3</v>
      </c>
      <c r="H19" s="37" t="s">
        <v>30</v>
      </c>
      <c r="I19" s="35" t="s">
        <v>1560</v>
      </c>
      <c r="J19" s="33" t="s">
        <v>17</v>
      </c>
      <c r="K19" s="36"/>
      <c r="L19" s="34" t="s">
        <v>20</v>
      </c>
      <c r="M19" s="6" t="s">
        <v>265</v>
      </c>
      <c r="N19" s="38">
        <f t="shared" si="0"/>
        <v>45</v>
      </c>
      <c r="O19" s="19"/>
      <c r="R19" s="20"/>
      <c r="T19" s="19"/>
      <c r="U19" s="21"/>
    </row>
    <row r="20" spans="1:21" ht="13.5" customHeight="1" x14ac:dyDescent="0.25">
      <c r="A20" s="33" t="s">
        <v>1488</v>
      </c>
      <c r="B20" s="33" t="s">
        <v>17</v>
      </c>
      <c r="C20" s="39" t="s">
        <v>2180</v>
      </c>
      <c r="D20" s="35">
        <v>39383</v>
      </c>
      <c r="E20" s="33" t="s">
        <v>13</v>
      </c>
      <c r="F20" s="36">
        <v>1.72</v>
      </c>
      <c r="G20" s="37">
        <v>2</v>
      </c>
      <c r="H20" s="37" t="s">
        <v>30</v>
      </c>
      <c r="I20" s="35" t="s">
        <v>1455</v>
      </c>
      <c r="J20" s="33" t="s">
        <v>17</v>
      </c>
      <c r="K20" s="36"/>
      <c r="L20" s="34" t="s">
        <v>20</v>
      </c>
      <c r="M20" s="6" t="s">
        <v>2184</v>
      </c>
      <c r="N20" s="38">
        <f t="shared" si="0"/>
        <v>65</v>
      </c>
      <c r="O20" s="19"/>
      <c r="R20" s="20"/>
      <c r="T20" s="19"/>
      <c r="U20" s="21"/>
    </row>
    <row r="21" spans="1:21" ht="13.5" customHeight="1" x14ac:dyDescent="0.25">
      <c r="A21" s="33" t="s">
        <v>2129</v>
      </c>
      <c r="B21" s="33" t="s">
        <v>17</v>
      </c>
      <c r="C21" s="18" t="s">
        <v>2182</v>
      </c>
      <c r="D21" s="35">
        <v>39383</v>
      </c>
      <c r="E21" s="33" t="s">
        <v>13</v>
      </c>
      <c r="F21" s="36">
        <v>0.92</v>
      </c>
      <c r="G21" s="37">
        <v>3</v>
      </c>
      <c r="H21" s="37" t="s">
        <v>14</v>
      </c>
      <c r="I21" s="35" t="s">
        <v>1415</v>
      </c>
      <c r="J21" s="33" t="s">
        <v>13</v>
      </c>
      <c r="K21" s="36">
        <v>3.1</v>
      </c>
      <c r="L21" s="34" t="s">
        <v>20</v>
      </c>
      <c r="M21" s="33" t="s">
        <v>17</v>
      </c>
      <c r="N21" s="38">
        <f t="shared" si="0"/>
        <v>67</v>
      </c>
      <c r="O21" s="19"/>
      <c r="R21" s="20"/>
      <c r="S21" s="21"/>
      <c r="T21" s="19"/>
    </row>
    <row r="22" spans="1:21" ht="13.5" customHeight="1" x14ac:dyDescent="0.25">
      <c r="A22" s="33" t="s">
        <v>1650</v>
      </c>
      <c r="B22" s="33" t="s">
        <v>1651</v>
      </c>
      <c r="C22" s="18" t="s">
        <v>15</v>
      </c>
      <c r="D22" s="35">
        <v>39383</v>
      </c>
      <c r="E22" s="33" t="s">
        <v>13</v>
      </c>
      <c r="F22" s="36">
        <v>1.82</v>
      </c>
      <c r="G22" s="37">
        <v>2</v>
      </c>
      <c r="H22" s="37" t="s">
        <v>14</v>
      </c>
      <c r="I22" s="35" t="s">
        <v>1407</v>
      </c>
      <c r="J22" s="33" t="s">
        <v>19</v>
      </c>
      <c r="K22" s="36">
        <v>3.04</v>
      </c>
      <c r="L22" s="34" t="s">
        <v>20</v>
      </c>
      <c r="M22" s="33" t="s">
        <v>17</v>
      </c>
      <c r="N22" s="38">
        <f t="shared" si="0"/>
        <v>32</v>
      </c>
      <c r="O22" s="19"/>
      <c r="R22" s="20"/>
      <c r="S22" s="21"/>
      <c r="T22" s="19"/>
    </row>
    <row r="23" spans="1:21" ht="13.5" customHeight="1" x14ac:dyDescent="0.25">
      <c r="A23" s="33" t="s">
        <v>1410</v>
      </c>
      <c r="B23" s="33" t="s">
        <v>17</v>
      </c>
      <c r="C23" s="18" t="s">
        <v>2181</v>
      </c>
      <c r="D23" s="35">
        <v>39383</v>
      </c>
      <c r="E23" s="33" t="s">
        <v>13</v>
      </c>
      <c r="F23" s="36">
        <v>0.64</v>
      </c>
      <c r="G23" s="37">
        <v>1</v>
      </c>
      <c r="H23" s="37" t="s">
        <v>30</v>
      </c>
      <c r="I23" s="35" t="s">
        <v>1411</v>
      </c>
      <c r="J23" s="33" t="s">
        <v>17</v>
      </c>
      <c r="K23" s="36"/>
      <c r="L23" s="34" t="s">
        <v>20</v>
      </c>
      <c r="M23" s="6" t="s">
        <v>2172</v>
      </c>
      <c r="N23" s="38">
        <f t="shared" si="0"/>
        <v>38</v>
      </c>
      <c r="O23" s="19"/>
      <c r="R23" s="20"/>
      <c r="T23" s="19"/>
      <c r="U23" s="21"/>
    </row>
    <row r="24" spans="1:21" ht="13.5" customHeight="1" x14ac:dyDescent="0.25">
      <c r="A24" s="33" t="s">
        <v>1695</v>
      </c>
      <c r="B24" s="33" t="s">
        <v>1696</v>
      </c>
      <c r="C24" s="16" t="s">
        <v>2180</v>
      </c>
      <c r="D24" s="35">
        <v>39383</v>
      </c>
      <c r="E24" s="33" t="s">
        <v>13</v>
      </c>
      <c r="F24" s="36">
        <v>1.68</v>
      </c>
      <c r="G24" s="37">
        <v>2</v>
      </c>
      <c r="H24" s="37" t="s">
        <v>14</v>
      </c>
      <c r="I24" s="35" t="s">
        <v>1460</v>
      </c>
      <c r="J24" s="33" t="s">
        <v>13</v>
      </c>
      <c r="K24" s="36">
        <v>2.72</v>
      </c>
      <c r="L24" s="34" t="s">
        <v>20</v>
      </c>
      <c r="M24" s="33" t="s">
        <v>17</v>
      </c>
      <c r="N24" s="38">
        <f t="shared" si="0"/>
        <v>44</v>
      </c>
      <c r="O24" s="19"/>
      <c r="R24" s="20"/>
      <c r="S24" s="21"/>
      <c r="T24" s="19"/>
    </row>
    <row r="25" spans="1:21" ht="13.5" customHeight="1" x14ac:dyDescent="0.25">
      <c r="A25" s="33" t="s">
        <v>1621</v>
      </c>
      <c r="B25" s="33" t="s">
        <v>1622</v>
      </c>
      <c r="C25" s="18" t="s">
        <v>2182</v>
      </c>
      <c r="D25" s="35">
        <v>39383</v>
      </c>
      <c r="E25" s="33" t="s">
        <v>13</v>
      </c>
      <c r="F25" s="36">
        <v>1.02</v>
      </c>
      <c r="G25" s="37">
        <v>1</v>
      </c>
      <c r="H25" s="37" t="s">
        <v>14</v>
      </c>
      <c r="I25" s="35" t="s">
        <v>1460</v>
      </c>
      <c r="J25" s="33" t="s">
        <v>13</v>
      </c>
      <c r="K25" s="36">
        <v>2.68</v>
      </c>
      <c r="L25" s="34" t="s">
        <v>20</v>
      </c>
      <c r="M25" s="33" t="s">
        <v>17</v>
      </c>
      <c r="N25" s="38">
        <f t="shared" si="0"/>
        <v>44</v>
      </c>
      <c r="O25" s="19"/>
      <c r="R25" s="20"/>
      <c r="S25" s="21"/>
      <c r="T25" s="19"/>
    </row>
    <row r="26" spans="1:21" ht="13.5" customHeight="1" x14ac:dyDescent="0.25">
      <c r="A26" s="33" t="s">
        <v>2135</v>
      </c>
      <c r="B26" s="33" t="s">
        <v>17</v>
      </c>
      <c r="C26" s="18" t="s">
        <v>2182</v>
      </c>
      <c r="D26" s="35">
        <v>39383</v>
      </c>
      <c r="E26" s="33" t="s">
        <v>13</v>
      </c>
      <c r="F26" s="36">
        <v>0.94</v>
      </c>
      <c r="G26" s="37">
        <v>3</v>
      </c>
      <c r="H26" s="37" t="s">
        <v>14</v>
      </c>
      <c r="I26" s="35" t="s">
        <v>1474</v>
      </c>
      <c r="J26" s="33" t="s">
        <v>19</v>
      </c>
      <c r="K26" s="36">
        <v>3.4</v>
      </c>
      <c r="L26" s="34" t="s">
        <v>20</v>
      </c>
      <c r="M26" s="33" t="s">
        <v>17</v>
      </c>
      <c r="N26" s="38">
        <f t="shared" si="0"/>
        <v>73</v>
      </c>
      <c r="O26" s="19"/>
      <c r="R26" s="20"/>
      <c r="S26" s="21"/>
      <c r="T26" s="19"/>
    </row>
    <row r="27" spans="1:21" ht="13.5" customHeight="1" x14ac:dyDescent="0.25">
      <c r="A27" s="33" t="s">
        <v>1526</v>
      </c>
      <c r="B27" s="33" t="s">
        <v>17</v>
      </c>
      <c r="C27" s="18" t="s">
        <v>2180</v>
      </c>
      <c r="D27" s="35">
        <v>39383</v>
      </c>
      <c r="E27" s="33" t="s">
        <v>13</v>
      </c>
      <c r="F27" s="36">
        <v>1.7</v>
      </c>
      <c r="G27" s="37">
        <v>2</v>
      </c>
      <c r="H27" s="37" t="s">
        <v>30</v>
      </c>
      <c r="I27" s="35" t="s">
        <v>1527</v>
      </c>
      <c r="J27" s="33" t="s">
        <v>17</v>
      </c>
      <c r="K27" s="36"/>
      <c r="L27" s="34" t="s">
        <v>20</v>
      </c>
      <c r="M27" s="6" t="s">
        <v>2184</v>
      </c>
      <c r="N27" s="38">
        <f t="shared" si="0"/>
        <v>158</v>
      </c>
      <c r="O27" s="19"/>
      <c r="R27" s="20"/>
      <c r="T27" s="19"/>
    </row>
    <row r="28" spans="1:21" ht="13.5" customHeight="1" x14ac:dyDescent="0.25">
      <c r="A28" s="33" t="s">
        <v>1863</v>
      </c>
      <c r="B28" s="33" t="s">
        <v>17</v>
      </c>
      <c r="C28" s="18" t="s">
        <v>15</v>
      </c>
      <c r="D28" s="35">
        <v>39383</v>
      </c>
      <c r="E28" s="33" t="s">
        <v>13</v>
      </c>
      <c r="F28" s="36">
        <v>1.3</v>
      </c>
      <c r="G28" s="37">
        <v>3</v>
      </c>
      <c r="H28" s="37" t="s">
        <v>14</v>
      </c>
      <c r="I28" s="35" t="s">
        <v>1407</v>
      </c>
      <c r="J28" s="33" t="s">
        <v>19</v>
      </c>
      <c r="K28" s="36">
        <v>2.78</v>
      </c>
      <c r="L28" s="34" t="s">
        <v>20</v>
      </c>
      <c r="M28" s="33" t="s">
        <v>17</v>
      </c>
      <c r="N28" s="38">
        <f t="shared" si="0"/>
        <v>32</v>
      </c>
      <c r="O28" s="19"/>
      <c r="R28" s="20"/>
      <c r="S28" s="21"/>
      <c r="T28" s="19"/>
    </row>
    <row r="29" spans="1:21" ht="13.5" customHeight="1" x14ac:dyDescent="0.25">
      <c r="A29" s="33" t="s">
        <v>1789</v>
      </c>
      <c r="B29" s="33" t="s">
        <v>17</v>
      </c>
      <c r="C29" s="16" t="s">
        <v>2182</v>
      </c>
      <c r="D29" s="35">
        <v>39383</v>
      </c>
      <c r="E29" s="33" t="s">
        <v>13</v>
      </c>
      <c r="F29" s="36">
        <v>1.26</v>
      </c>
      <c r="G29" s="37">
        <v>2</v>
      </c>
      <c r="H29" s="37" t="s">
        <v>14</v>
      </c>
      <c r="I29" s="35" t="s">
        <v>1765</v>
      </c>
      <c r="J29" s="33" t="s">
        <v>19</v>
      </c>
      <c r="K29" s="36">
        <v>3.16</v>
      </c>
      <c r="L29" s="34" t="s">
        <v>20</v>
      </c>
      <c r="M29" s="33" t="s">
        <v>17</v>
      </c>
      <c r="N29" s="38">
        <f t="shared" si="0"/>
        <v>93</v>
      </c>
      <c r="O29" s="19"/>
      <c r="R29" s="20"/>
      <c r="S29" s="21"/>
      <c r="T29" s="19"/>
    </row>
    <row r="30" spans="1:21" ht="13.5" customHeight="1" x14ac:dyDescent="0.25">
      <c r="A30" s="33" t="s">
        <v>2153</v>
      </c>
      <c r="B30" s="33" t="s">
        <v>17</v>
      </c>
      <c r="C30" s="18" t="s">
        <v>2181</v>
      </c>
      <c r="D30" s="35">
        <v>39383</v>
      </c>
      <c r="E30" s="33" t="s">
        <v>13</v>
      </c>
      <c r="F30" s="36">
        <v>0.7</v>
      </c>
      <c r="G30" s="37">
        <v>3</v>
      </c>
      <c r="H30" s="37" t="s">
        <v>14</v>
      </c>
      <c r="I30" s="35" t="s">
        <v>1637</v>
      </c>
      <c r="J30" s="33" t="s">
        <v>19</v>
      </c>
      <c r="K30" s="36">
        <v>3.1</v>
      </c>
      <c r="L30" s="34" t="s">
        <v>20</v>
      </c>
      <c r="M30" s="33" t="s">
        <v>17</v>
      </c>
      <c r="N30" s="38">
        <f t="shared" si="0"/>
        <v>107</v>
      </c>
      <c r="O30" s="19"/>
      <c r="R30" s="20"/>
      <c r="S30" s="21"/>
      <c r="T30" s="19"/>
    </row>
    <row r="31" spans="1:21" ht="13.5" customHeight="1" x14ac:dyDescent="0.25">
      <c r="A31" s="33" t="s">
        <v>1938</v>
      </c>
      <c r="B31" s="33" t="s">
        <v>1939</v>
      </c>
      <c r="C31" s="18" t="s">
        <v>15</v>
      </c>
      <c r="D31" s="35">
        <v>39383</v>
      </c>
      <c r="E31" s="33" t="s">
        <v>13</v>
      </c>
      <c r="F31" s="36">
        <v>1.7</v>
      </c>
      <c r="G31" s="37">
        <v>3</v>
      </c>
      <c r="H31" s="37" t="s">
        <v>14</v>
      </c>
      <c r="I31" s="35" t="s">
        <v>1411</v>
      </c>
      <c r="J31" s="33" t="s">
        <v>13</v>
      </c>
      <c r="K31" s="36">
        <v>3.08</v>
      </c>
      <c r="L31" s="34" t="s">
        <v>20</v>
      </c>
      <c r="M31" s="33" t="s">
        <v>17</v>
      </c>
      <c r="N31" s="38">
        <f t="shared" si="0"/>
        <v>38</v>
      </c>
      <c r="O31" s="19"/>
      <c r="R31" s="20"/>
      <c r="S31" s="21"/>
      <c r="T31" s="19"/>
    </row>
    <row r="32" spans="1:21" ht="13.5" customHeight="1" x14ac:dyDescent="0.25">
      <c r="A32" s="33" t="s">
        <v>2107</v>
      </c>
      <c r="B32" s="33" t="s">
        <v>2108</v>
      </c>
      <c r="C32" s="18" t="s">
        <v>2182</v>
      </c>
      <c r="D32" s="35">
        <v>39383</v>
      </c>
      <c r="E32" s="33" t="s">
        <v>13</v>
      </c>
      <c r="F32" s="36">
        <v>1.1599999999999999</v>
      </c>
      <c r="G32" s="37">
        <v>3</v>
      </c>
      <c r="H32" s="37" t="s">
        <v>14</v>
      </c>
      <c r="I32" s="35" t="s">
        <v>1445</v>
      </c>
      <c r="J32" s="33" t="s">
        <v>13</v>
      </c>
      <c r="K32" s="36">
        <v>2.62</v>
      </c>
      <c r="L32" s="34" t="s">
        <v>20</v>
      </c>
      <c r="M32" s="33" t="s">
        <v>17</v>
      </c>
      <c r="N32" s="38">
        <f t="shared" si="0"/>
        <v>52</v>
      </c>
      <c r="O32" s="19"/>
      <c r="R32" s="20"/>
      <c r="S32" s="21"/>
      <c r="T32" s="19"/>
    </row>
    <row r="33" spans="1:21" ht="13.5" customHeight="1" x14ac:dyDescent="0.25">
      <c r="A33" s="33" t="s">
        <v>1498</v>
      </c>
      <c r="B33" s="33" t="s">
        <v>17</v>
      </c>
      <c r="C33" s="16" t="s">
        <v>2180</v>
      </c>
      <c r="D33" s="35">
        <v>39383</v>
      </c>
      <c r="E33" s="33" t="s">
        <v>13</v>
      </c>
      <c r="F33" s="36">
        <v>1.8</v>
      </c>
      <c r="G33" s="37">
        <v>2</v>
      </c>
      <c r="H33" s="37" t="s">
        <v>30</v>
      </c>
      <c r="I33" s="35" t="s">
        <v>1497</v>
      </c>
      <c r="J33" s="33" t="s">
        <v>17</v>
      </c>
      <c r="K33" s="36"/>
      <c r="L33" s="34" t="s">
        <v>16</v>
      </c>
      <c r="M33" s="6" t="s">
        <v>2184</v>
      </c>
      <c r="N33" s="38">
        <f t="shared" si="0"/>
        <v>74</v>
      </c>
      <c r="O33" s="19"/>
      <c r="R33" s="20"/>
      <c r="T33" s="19"/>
      <c r="U33" s="21"/>
    </row>
    <row r="34" spans="1:21" ht="13.5" customHeight="1" x14ac:dyDescent="0.25">
      <c r="A34" s="33" t="s">
        <v>2109</v>
      </c>
      <c r="B34" s="33" t="s">
        <v>2110</v>
      </c>
      <c r="C34" s="18" t="s">
        <v>15</v>
      </c>
      <c r="D34" s="35">
        <v>39383</v>
      </c>
      <c r="E34" s="33" t="s">
        <v>13</v>
      </c>
      <c r="F34" s="36">
        <v>1.6</v>
      </c>
      <c r="G34" s="37">
        <v>3</v>
      </c>
      <c r="H34" s="37" t="s">
        <v>14</v>
      </c>
      <c r="I34" s="35" t="s">
        <v>1445</v>
      </c>
      <c r="J34" s="33" t="s">
        <v>13</v>
      </c>
      <c r="K34" s="36">
        <v>3.02</v>
      </c>
      <c r="L34" s="34" t="s">
        <v>20</v>
      </c>
      <c r="M34" s="33" t="s">
        <v>17</v>
      </c>
      <c r="N34" s="38">
        <f t="shared" si="0"/>
        <v>52</v>
      </c>
      <c r="O34" s="19"/>
      <c r="R34" s="20"/>
      <c r="S34" s="21"/>
      <c r="T34" s="19"/>
    </row>
    <row r="35" spans="1:21" ht="13.5" customHeight="1" x14ac:dyDescent="0.25">
      <c r="A35" s="33" t="s">
        <v>2140</v>
      </c>
      <c r="B35" s="33" t="s">
        <v>17</v>
      </c>
      <c r="C35" s="18" t="s">
        <v>2182</v>
      </c>
      <c r="D35" s="35">
        <v>39383</v>
      </c>
      <c r="E35" s="33" t="s">
        <v>13</v>
      </c>
      <c r="F35" s="36">
        <v>0.96</v>
      </c>
      <c r="G35" s="37">
        <v>3</v>
      </c>
      <c r="H35" s="37" t="s">
        <v>14</v>
      </c>
      <c r="I35" s="35" t="s">
        <v>1639</v>
      </c>
      <c r="J35" s="33" t="s">
        <v>19</v>
      </c>
      <c r="K35" s="36">
        <v>3.42</v>
      </c>
      <c r="L35" s="34" t="s">
        <v>20</v>
      </c>
      <c r="M35" s="33" t="s">
        <v>17</v>
      </c>
      <c r="N35" s="38">
        <f t="shared" si="0"/>
        <v>80</v>
      </c>
      <c r="O35" s="19"/>
      <c r="R35" s="20"/>
      <c r="S35" s="21"/>
      <c r="T35" s="19"/>
    </row>
    <row r="36" spans="1:21" ht="13.5" customHeight="1" x14ac:dyDescent="0.25">
      <c r="A36" s="33" t="s">
        <v>1542</v>
      </c>
      <c r="B36" s="33" t="s">
        <v>17</v>
      </c>
      <c r="C36" s="18" t="s">
        <v>2181</v>
      </c>
      <c r="D36" s="35">
        <v>39383</v>
      </c>
      <c r="E36" s="33" t="s">
        <v>13</v>
      </c>
      <c r="F36" s="36">
        <v>0.82</v>
      </c>
      <c r="G36" s="37">
        <v>3</v>
      </c>
      <c r="H36" s="37" t="s">
        <v>30</v>
      </c>
      <c r="I36" s="35" t="s">
        <v>1543</v>
      </c>
      <c r="J36" s="33" t="s">
        <v>17</v>
      </c>
      <c r="K36" s="36"/>
      <c r="L36" s="34" t="s">
        <v>20</v>
      </c>
      <c r="M36" s="5" t="s">
        <v>265</v>
      </c>
      <c r="N36" s="38">
        <f t="shared" si="0"/>
        <v>12</v>
      </c>
      <c r="O36" s="19"/>
      <c r="R36" s="20"/>
      <c r="T36" s="19"/>
      <c r="U36" s="21"/>
    </row>
    <row r="37" spans="1:21" ht="13.5" customHeight="1" x14ac:dyDescent="0.25">
      <c r="A37" s="33" t="s">
        <v>1940</v>
      </c>
      <c r="B37" s="33" t="s">
        <v>1941</v>
      </c>
      <c r="C37" s="18" t="s">
        <v>15</v>
      </c>
      <c r="D37" s="35">
        <v>39383</v>
      </c>
      <c r="E37" s="33" t="s">
        <v>13</v>
      </c>
      <c r="F37" s="36">
        <v>2.42</v>
      </c>
      <c r="G37" s="37">
        <v>3</v>
      </c>
      <c r="H37" s="37" t="s">
        <v>14</v>
      </c>
      <c r="I37" s="35" t="s">
        <v>1411</v>
      </c>
      <c r="J37" s="33" t="s">
        <v>13</v>
      </c>
      <c r="K37" s="36">
        <v>3.2</v>
      </c>
      <c r="L37" s="34" t="s">
        <v>20</v>
      </c>
      <c r="M37" s="33" t="s">
        <v>17</v>
      </c>
      <c r="N37" s="38">
        <f t="shared" si="0"/>
        <v>38</v>
      </c>
      <c r="O37" s="19"/>
      <c r="R37" s="20"/>
      <c r="S37" s="21"/>
      <c r="T37" s="19"/>
    </row>
    <row r="38" spans="1:21" ht="13.5" customHeight="1" x14ac:dyDescent="0.25">
      <c r="A38" s="33" t="s">
        <v>1652</v>
      </c>
      <c r="B38" s="33" t="s">
        <v>17</v>
      </c>
      <c r="C38" s="39" t="s">
        <v>2180</v>
      </c>
      <c r="D38" s="35">
        <v>39383</v>
      </c>
      <c r="E38" s="33" t="s">
        <v>13</v>
      </c>
      <c r="F38" s="36">
        <v>1.78</v>
      </c>
      <c r="G38" s="37">
        <v>2</v>
      </c>
      <c r="H38" s="37" t="s">
        <v>14</v>
      </c>
      <c r="I38" s="35" t="s">
        <v>1407</v>
      </c>
      <c r="J38" s="33" t="s">
        <v>19</v>
      </c>
      <c r="K38" s="36">
        <v>3</v>
      </c>
      <c r="L38" s="34" t="s">
        <v>20</v>
      </c>
      <c r="M38" s="33" t="s">
        <v>17</v>
      </c>
      <c r="N38" s="38">
        <f t="shared" si="0"/>
        <v>32</v>
      </c>
      <c r="O38" s="19"/>
      <c r="R38" s="20"/>
      <c r="S38" s="21"/>
      <c r="T38" s="19"/>
    </row>
    <row r="39" spans="1:21" ht="13.5" customHeight="1" x14ac:dyDescent="0.25">
      <c r="A39" s="33" t="s">
        <v>1781</v>
      </c>
      <c r="B39" s="33" t="s">
        <v>17</v>
      </c>
      <c r="C39" s="18" t="s">
        <v>2181</v>
      </c>
      <c r="D39" s="35">
        <v>39383</v>
      </c>
      <c r="E39" s="33" t="s">
        <v>13</v>
      </c>
      <c r="F39" s="36">
        <v>0.754</v>
      </c>
      <c r="G39" s="37">
        <v>2</v>
      </c>
      <c r="H39" s="37" t="s">
        <v>14</v>
      </c>
      <c r="I39" s="35" t="s">
        <v>1639</v>
      </c>
      <c r="J39" s="33" t="s">
        <v>19</v>
      </c>
      <c r="K39" s="36">
        <v>2.6</v>
      </c>
      <c r="L39" s="34" t="s">
        <v>20</v>
      </c>
      <c r="M39" s="33" t="s">
        <v>17</v>
      </c>
      <c r="N39" s="38">
        <f t="shared" si="0"/>
        <v>80</v>
      </c>
      <c r="O39" s="19"/>
      <c r="R39" s="20"/>
      <c r="S39" s="21"/>
      <c r="T39" s="19"/>
    </row>
    <row r="40" spans="1:21" ht="13.5" customHeight="1" x14ac:dyDescent="0.25">
      <c r="A40" s="33" t="s">
        <v>1653</v>
      </c>
      <c r="B40" s="33" t="s">
        <v>17</v>
      </c>
      <c r="C40" s="18" t="s">
        <v>2182</v>
      </c>
      <c r="D40" s="35">
        <v>39383</v>
      </c>
      <c r="E40" s="33" t="s">
        <v>13</v>
      </c>
      <c r="F40" s="36">
        <v>1.76</v>
      </c>
      <c r="G40" s="37">
        <v>2</v>
      </c>
      <c r="H40" s="37" t="s">
        <v>14</v>
      </c>
      <c r="I40" s="35" t="s">
        <v>1407</v>
      </c>
      <c r="J40" s="33" t="s">
        <v>19</v>
      </c>
      <c r="K40" s="36">
        <v>2.78</v>
      </c>
      <c r="L40" s="34" t="s">
        <v>20</v>
      </c>
      <c r="M40" s="33" t="s">
        <v>17</v>
      </c>
      <c r="N40" s="38">
        <f t="shared" si="0"/>
        <v>32</v>
      </c>
      <c r="O40" s="19"/>
      <c r="R40" s="20"/>
      <c r="S40" s="21"/>
      <c r="T40" s="19"/>
    </row>
    <row r="41" spans="1:21" ht="13.5" customHeight="1" x14ac:dyDescent="0.25">
      <c r="A41" s="33" t="s">
        <v>1942</v>
      </c>
      <c r="B41" s="33" t="s">
        <v>1943</v>
      </c>
      <c r="C41" s="18" t="s">
        <v>15</v>
      </c>
      <c r="D41" s="35">
        <v>39383</v>
      </c>
      <c r="E41" s="33" t="s">
        <v>13</v>
      </c>
      <c r="F41" s="36">
        <v>1.56</v>
      </c>
      <c r="G41" s="37">
        <v>3</v>
      </c>
      <c r="H41" s="37" t="s">
        <v>14</v>
      </c>
      <c r="I41" s="35" t="s">
        <v>1411</v>
      </c>
      <c r="J41" s="33" t="s">
        <v>13</v>
      </c>
      <c r="K41" s="36">
        <v>2.9</v>
      </c>
      <c r="L41" s="34" t="s">
        <v>20</v>
      </c>
      <c r="M41" s="33" t="s">
        <v>17</v>
      </c>
      <c r="N41" s="38">
        <f t="shared" si="0"/>
        <v>38</v>
      </c>
      <c r="O41" s="19"/>
      <c r="R41" s="20"/>
      <c r="S41" s="21"/>
      <c r="T41" s="19"/>
    </row>
    <row r="42" spans="1:21" ht="13.5" customHeight="1" x14ac:dyDescent="0.25">
      <c r="A42" s="33" t="s">
        <v>1604</v>
      </c>
      <c r="B42" s="33" t="s">
        <v>17</v>
      </c>
      <c r="C42" s="18" t="s">
        <v>2181</v>
      </c>
      <c r="D42" s="35">
        <v>39383</v>
      </c>
      <c r="E42" s="33" t="s">
        <v>13</v>
      </c>
      <c r="F42" s="36">
        <v>0.78100000000000003</v>
      </c>
      <c r="G42" s="37">
        <v>3</v>
      </c>
      <c r="H42" s="37" t="s">
        <v>30</v>
      </c>
      <c r="I42" s="35" t="s">
        <v>1605</v>
      </c>
      <c r="J42" s="33" t="s">
        <v>17</v>
      </c>
      <c r="K42" s="36"/>
      <c r="L42" s="34" t="s">
        <v>16</v>
      </c>
      <c r="M42" s="6" t="s">
        <v>2184</v>
      </c>
      <c r="N42" s="38">
        <f t="shared" si="0"/>
        <v>85</v>
      </c>
      <c r="O42" s="19"/>
      <c r="R42" s="20"/>
      <c r="T42" s="19"/>
      <c r="U42" s="21"/>
    </row>
    <row r="43" spans="1:21" ht="13.5" customHeight="1" x14ac:dyDescent="0.25">
      <c r="A43" s="33" t="s">
        <v>1944</v>
      </c>
      <c r="B43" s="33" t="s">
        <v>1945</v>
      </c>
      <c r="C43" s="18" t="s">
        <v>15</v>
      </c>
      <c r="D43" s="35">
        <v>39383</v>
      </c>
      <c r="E43" s="33" t="s">
        <v>13</v>
      </c>
      <c r="F43" s="36">
        <v>1.48</v>
      </c>
      <c r="G43" s="37">
        <v>3</v>
      </c>
      <c r="H43" s="37" t="s">
        <v>14</v>
      </c>
      <c r="I43" s="35" t="s">
        <v>1411</v>
      </c>
      <c r="J43" s="33" t="s">
        <v>13</v>
      </c>
      <c r="K43" s="36">
        <v>2.56</v>
      </c>
      <c r="L43" s="34" t="s">
        <v>20</v>
      </c>
      <c r="M43" s="33" t="s">
        <v>17</v>
      </c>
      <c r="N43" s="38">
        <f t="shared" si="0"/>
        <v>38</v>
      </c>
      <c r="O43" s="19"/>
      <c r="R43" s="20"/>
      <c r="S43" s="21"/>
      <c r="T43" s="19"/>
    </row>
    <row r="44" spans="1:21" ht="13.5" customHeight="1" x14ac:dyDescent="0.25">
      <c r="A44" s="33" t="s">
        <v>2035</v>
      </c>
      <c r="B44" s="33" t="s">
        <v>2036</v>
      </c>
      <c r="C44" s="18" t="s">
        <v>2180</v>
      </c>
      <c r="D44" s="35">
        <v>39383</v>
      </c>
      <c r="E44" s="33" t="s">
        <v>13</v>
      </c>
      <c r="F44" s="36">
        <v>1.28</v>
      </c>
      <c r="G44" s="37">
        <v>3</v>
      </c>
      <c r="H44" s="37" t="s">
        <v>14</v>
      </c>
      <c r="I44" s="35" t="s">
        <v>1460</v>
      </c>
      <c r="J44" s="33" t="s">
        <v>13</v>
      </c>
      <c r="K44" s="36">
        <v>2.7</v>
      </c>
      <c r="L44" s="34" t="s">
        <v>20</v>
      </c>
      <c r="M44" s="33" t="s">
        <v>17</v>
      </c>
      <c r="N44" s="38">
        <f t="shared" si="0"/>
        <v>44</v>
      </c>
      <c r="O44" s="19"/>
      <c r="R44" s="20"/>
      <c r="S44" s="21"/>
      <c r="T44" s="19"/>
    </row>
    <row r="45" spans="1:21" ht="13.5" customHeight="1" x14ac:dyDescent="0.25">
      <c r="A45" s="33" t="s">
        <v>1611</v>
      </c>
      <c r="B45" s="33" t="s">
        <v>17</v>
      </c>
      <c r="C45" s="18" t="s">
        <v>2179</v>
      </c>
      <c r="D45" s="35">
        <v>39383</v>
      </c>
      <c r="E45" s="33" t="s">
        <v>13</v>
      </c>
      <c r="F45" s="36">
        <v>0.505</v>
      </c>
      <c r="G45" s="37">
        <v>3</v>
      </c>
      <c r="H45" s="37" t="s">
        <v>30</v>
      </c>
      <c r="I45" s="35" t="s">
        <v>1612</v>
      </c>
      <c r="J45" s="33" t="s">
        <v>17</v>
      </c>
      <c r="K45" s="36"/>
      <c r="L45" s="34" t="s">
        <v>16</v>
      </c>
      <c r="M45" s="6" t="s">
        <v>2184</v>
      </c>
      <c r="N45" s="38">
        <f t="shared" si="0"/>
        <v>120</v>
      </c>
      <c r="O45" s="19"/>
      <c r="R45" s="20"/>
      <c r="T45" s="19"/>
    </row>
    <row r="46" spans="1:21" ht="13.5" customHeight="1" x14ac:dyDescent="0.25">
      <c r="A46" s="33" t="s">
        <v>1790</v>
      </c>
      <c r="B46" s="33" t="s">
        <v>17</v>
      </c>
      <c r="C46" s="18" t="s">
        <v>2181</v>
      </c>
      <c r="D46" s="35">
        <v>39383</v>
      </c>
      <c r="E46" s="33" t="s">
        <v>13</v>
      </c>
      <c r="F46" s="36">
        <v>0.6</v>
      </c>
      <c r="G46" s="37">
        <v>2</v>
      </c>
      <c r="H46" s="37" t="s">
        <v>14</v>
      </c>
      <c r="I46" s="35" t="s">
        <v>1765</v>
      </c>
      <c r="J46" s="33" t="s">
        <v>19</v>
      </c>
      <c r="K46" s="36">
        <v>3</v>
      </c>
      <c r="L46" s="34" t="s">
        <v>20</v>
      </c>
      <c r="M46" s="33" t="s">
        <v>17</v>
      </c>
      <c r="N46" s="38">
        <f t="shared" si="0"/>
        <v>93</v>
      </c>
      <c r="O46" s="19"/>
      <c r="R46" s="20"/>
      <c r="S46" s="21"/>
      <c r="T46" s="19"/>
    </row>
    <row r="47" spans="1:21" ht="13.5" customHeight="1" x14ac:dyDescent="0.25">
      <c r="A47" s="33" t="s">
        <v>2037</v>
      </c>
      <c r="B47" s="33" t="s">
        <v>2038</v>
      </c>
      <c r="C47" s="18" t="s">
        <v>15</v>
      </c>
      <c r="D47" s="35">
        <v>39383</v>
      </c>
      <c r="E47" s="33" t="s">
        <v>13</v>
      </c>
      <c r="F47" s="36">
        <v>2.02</v>
      </c>
      <c r="G47" s="37">
        <v>3</v>
      </c>
      <c r="H47" s="37" t="s">
        <v>14</v>
      </c>
      <c r="I47" s="35" t="s">
        <v>1460</v>
      </c>
      <c r="J47" s="33" t="s">
        <v>13</v>
      </c>
      <c r="K47" s="36">
        <v>2.68</v>
      </c>
      <c r="L47" s="34" t="s">
        <v>20</v>
      </c>
      <c r="M47" s="33" t="s">
        <v>17</v>
      </c>
      <c r="N47" s="38">
        <f t="shared" si="0"/>
        <v>44</v>
      </c>
      <c r="O47" s="19"/>
      <c r="R47" s="20"/>
      <c r="S47" s="21"/>
      <c r="T47" s="19"/>
    </row>
    <row r="48" spans="1:21" ht="13.5" customHeight="1" x14ac:dyDescent="0.25">
      <c r="A48" s="33" t="s">
        <v>1804</v>
      </c>
      <c r="B48" s="33" t="s">
        <v>17</v>
      </c>
      <c r="C48" s="18" t="s">
        <v>2181</v>
      </c>
      <c r="D48" s="35">
        <v>39383</v>
      </c>
      <c r="E48" s="33" t="s">
        <v>13</v>
      </c>
      <c r="F48" s="36">
        <v>0.63400000000000001</v>
      </c>
      <c r="G48" s="37">
        <v>2</v>
      </c>
      <c r="H48" s="37" t="s">
        <v>14</v>
      </c>
      <c r="I48" s="35" t="s">
        <v>1805</v>
      </c>
      <c r="J48" s="33" t="s">
        <v>19</v>
      </c>
      <c r="K48" s="36">
        <v>3</v>
      </c>
      <c r="L48" s="34" t="s">
        <v>16</v>
      </c>
      <c r="M48" s="33" t="s">
        <v>17</v>
      </c>
      <c r="N48" s="38">
        <f t="shared" si="0"/>
        <v>129</v>
      </c>
      <c r="O48" s="19"/>
      <c r="R48" s="20"/>
      <c r="S48" s="21"/>
      <c r="T48" s="19"/>
      <c r="U48" s="21"/>
    </row>
    <row r="49" spans="1:21" ht="13.5" customHeight="1" x14ac:dyDescent="0.25">
      <c r="A49" s="33" t="s">
        <v>1803</v>
      </c>
      <c r="B49" s="33" t="s">
        <v>17</v>
      </c>
      <c r="C49" s="18" t="s">
        <v>2181</v>
      </c>
      <c r="D49" s="35">
        <v>39383</v>
      </c>
      <c r="E49" s="33" t="s">
        <v>13</v>
      </c>
      <c r="F49" s="36">
        <v>0.61499999999999999</v>
      </c>
      <c r="G49" s="37">
        <v>2</v>
      </c>
      <c r="H49" s="37" t="s">
        <v>14</v>
      </c>
      <c r="I49" s="35" t="s">
        <v>1798</v>
      </c>
      <c r="J49" s="33" t="s">
        <v>19</v>
      </c>
      <c r="K49" s="36">
        <v>3.56</v>
      </c>
      <c r="L49" s="34" t="s">
        <v>16</v>
      </c>
      <c r="M49" s="33" t="s">
        <v>17</v>
      </c>
      <c r="N49" s="38">
        <f t="shared" si="0"/>
        <v>122</v>
      </c>
      <c r="O49" s="19"/>
      <c r="R49" s="20"/>
      <c r="S49" s="21"/>
      <c r="T49" s="19"/>
      <c r="U49" s="21"/>
    </row>
    <row r="50" spans="1:21" ht="13.5" customHeight="1" x14ac:dyDescent="0.25">
      <c r="A50" s="33" t="s">
        <v>2039</v>
      </c>
      <c r="B50" s="33" t="s">
        <v>2040</v>
      </c>
      <c r="C50" s="18" t="s">
        <v>15</v>
      </c>
      <c r="D50" s="35">
        <v>39383</v>
      </c>
      <c r="E50" s="33" t="s">
        <v>13</v>
      </c>
      <c r="F50" s="36">
        <v>2.54</v>
      </c>
      <c r="G50" s="37">
        <v>3</v>
      </c>
      <c r="H50" s="37" t="s">
        <v>14</v>
      </c>
      <c r="I50" s="35" t="s">
        <v>1460</v>
      </c>
      <c r="J50" s="33" t="s">
        <v>13</v>
      </c>
      <c r="K50" s="36">
        <v>2.72</v>
      </c>
      <c r="L50" s="34" t="s">
        <v>20</v>
      </c>
      <c r="M50" s="33" t="s">
        <v>17</v>
      </c>
      <c r="N50" s="38">
        <f t="shared" si="0"/>
        <v>44</v>
      </c>
      <c r="O50" s="19"/>
      <c r="R50" s="20"/>
      <c r="S50" s="21"/>
      <c r="T50" s="19"/>
    </row>
    <row r="51" spans="1:21" ht="13.5" customHeight="1" x14ac:dyDescent="0.25">
      <c r="A51" s="33" t="s">
        <v>1469</v>
      </c>
      <c r="B51" s="33" t="s">
        <v>1470</v>
      </c>
      <c r="C51" s="18" t="s">
        <v>2182</v>
      </c>
      <c r="D51" s="35">
        <v>39383</v>
      </c>
      <c r="E51" s="33" t="s">
        <v>13</v>
      </c>
      <c r="F51" s="36">
        <v>1.42</v>
      </c>
      <c r="G51" s="37">
        <v>2</v>
      </c>
      <c r="H51" s="37" t="s">
        <v>30</v>
      </c>
      <c r="I51" s="35" t="s">
        <v>1445</v>
      </c>
      <c r="J51" s="33" t="s">
        <v>17</v>
      </c>
      <c r="K51" s="36"/>
      <c r="L51" s="34" t="s">
        <v>20</v>
      </c>
      <c r="M51" s="6" t="s">
        <v>2185</v>
      </c>
      <c r="N51" s="38">
        <f t="shared" si="0"/>
        <v>52</v>
      </c>
      <c r="O51" s="19"/>
      <c r="R51" s="20"/>
      <c r="T51" s="19"/>
      <c r="U51" s="21"/>
    </row>
    <row r="52" spans="1:21" ht="13.5" customHeight="1" x14ac:dyDescent="0.25">
      <c r="A52" s="33" t="s">
        <v>1946</v>
      </c>
      <c r="B52" s="33" t="s">
        <v>1947</v>
      </c>
      <c r="C52" s="18" t="s">
        <v>2180</v>
      </c>
      <c r="D52" s="35">
        <v>39383</v>
      </c>
      <c r="E52" s="33" t="s">
        <v>13</v>
      </c>
      <c r="F52" s="36">
        <v>2</v>
      </c>
      <c r="G52" s="37">
        <v>3</v>
      </c>
      <c r="H52" s="37" t="s">
        <v>14</v>
      </c>
      <c r="I52" s="35" t="s">
        <v>1411</v>
      </c>
      <c r="J52" s="33" t="s">
        <v>13</v>
      </c>
      <c r="K52" s="36">
        <v>2.9</v>
      </c>
      <c r="L52" s="34" t="s">
        <v>20</v>
      </c>
      <c r="M52" s="33" t="s">
        <v>17</v>
      </c>
      <c r="N52" s="38">
        <f t="shared" si="0"/>
        <v>38</v>
      </c>
      <c r="O52" s="19"/>
      <c r="R52" s="20"/>
      <c r="S52" s="21"/>
      <c r="T52" s="19"/>
    </row>
    <row r="53" spans="1:21" ht="13.5" customHeight="1" x14ac:dyDescent="0.25">
      <c r="A53" s="33" t="s">
        <v>1948</v>
      </c>
      <c r="B53" s="33" t="s">
        <v>1949</v>
      </c>
      <c r="C53" s="18" t="s">
        <v>15</v>
      </c>
      <c r="D53" s="35">
        <v>39383</v>
      </c>
      <c r="E53" s="33" t="s">
        <v>13</v>
      </c>
      <c r="F53" s="36">
        <v>1.4</v>
      </c>
      <c r="G53" s="37">
        <v>3</v>
      </c>
      <c r="H53" s="37" t="s">
        <v>14</v>
      </c>
      <c r="I53" s="35" t="s">
        <v>1411</v>
      </c>
      <c r="J53" s="33" t="s">
        <v>13</v>
      </c>
      <c r="K53" s="36">
        <v>2.9</v>
      </c>
      <c r="L53" s="34" t="s">
        <v>20</v>
      </c>
      <c r="M53" s="33" t="s">
        <v>17</v>
      </c>
      <c r="N53" s="38">
        <f t="shared" si="0"/>
        <v>38</v>
      </c>
      <c r="O53" s="19"/>
      <c r="R53" s="20"/>
      <c r="S53" s="21"/>
      <c r="T53" s="19"/>
    </row>
    <row r="54" spans="1:21" ht="13.5" customHeight="1" x14ac:dyDescent="0.25">
      <c r="A54" s="33" t="s">
        <v>1791</v>
      </c>
      <c r="B54" s="33" t="s">
        <v>17</v>
      </c>
      <c r="C54" s="18" t="s">
        <v>2180</v>
      </c>
      <c r="D54" s="35">
        <v>39383</v>
      </c>
      <c r="E54" s="33" t="s">
        <v>13</v>
      </c>
      <c r="F54" s="36">
        <v>1.54</v>
      </c>
      <c r="G54" s="37">
        <v>2</v>
      </c>
      <c r="H54" s="37" t="s">
        <v>14</v>
      </c>
      <c r="I54" s="35" t="s">
        <v>1765</v>
      </c>
      <c r="J54" s="33" t="s">
        <v>19</v>
      </c>
      <c r="K54" s="36">
        <v>2.72</v>
      </c>
      <c r="L54" s="34" t="s">
        <v>16</v>
      </c>
      <c r="M54" s="33" t="s">
        <v>17</v>
      </c>
      <c r="N54" s="38">
        <f t="shared" si="0"/>
        <v>93</v>
      </c>
      <c r="O54" s="19"/>
      <c r="R54" s="20"/>
      <c r="S54" s="21"/>
      <c r="T54" s="19"/>
    </row>
    <row r="55" spans="1:21" ht="13.5" customHeight="1" x14ac:dyDescent="0.25">
      <c r="A55" s="33" t="s">
        <v>1950</v>
      </c>
      <c r="B55" s="33" t="s">
        <v>1951</v>
      </c>
      <c r="C55" s="18" t="s">
        <v>15</v>
      </c>
      <c r="D55" s="35">
        <v>39383</v>
      </c>
      <c r="E55" s="33" t="s">
        <v>13</v>
      </c>
      <c r="F55" s="36">
        <v>1.84</v>
      </c>
      <c r="G55" s="37">
        <v>3</v>
      </c>
      <c r="H55" s="37" t="s">
        <v>14</v>
      </c>
      <c r="I55" s="35" t="s">
        <v>1411</v>
      </c>
      <c r="J55" s="33" t="s">
        <v>13</v>
      </c>
      <c r="K55" s="36">
        <v>2.78</v>
      </c>
      <c r="L55" s="34" t="s">
        <v>20</v>
      </c>
      <c r="M55" s="33" t="s">
        <v>17</v>
      </c>
      <c r="N55" s="38">
        <f t="shared" si="0"/>
        <v>38</v>
      </c>
      <c r="O55" s="19"/>
      <c r="R55" s="20"/>
      <c r="S55" s="21"/>
      <c r="T55" s="19"/>
    </row>
    <row r="56" spans="1:21" ht="13.5" customHeight="1" x14ac:dyDescent="0.25">
      <c r="A56" s="33" t="s">
        <v>1778</v>
      </c>
      <c r="B56" s="33" t="s">
        <v>17</v>
      </c>
      <c r="C56" s="18" t="s">
        <v>2180</v>
      </c>
      <c r="D56" s="35">
        <v>39383</v>
      </c>
      <c r="E56" s="33" t="s">
        <v>13</v>
      </c>
      <c r="F56" s="36">
        <v>1.4</v>
      </c>
      <c r="G56" s="37">
        <v>2</v>
      </c>
      <c r="H56" s="37" t="s">
        <v>14</v>
      </c>
      <c r="I56" s="35" t="s">
        <v>1474</v>
      </c>
      <c r="J56" s="33" t="s">
        <v>19</v>
      </c>
      <c r="K56" s="36">
        <v>3.5</v>
      </c>
      <c r="L56" s="34" t="s">
        <v>20</v>
      </c>
      <c r="M56" s="33" t="s">
        <v>17</v>
      </c>
      <c r="N56" s="38">
        <f t="shared" si="0"/>
        <v>73</v>
      </c>
      <c r="O56" s="19"/>
      <c r="R56" s="20"/>
      <c r="S56" s="21"/>
      <c r="T56" s="19"/>
    </row>
    <row r="57" spans="1:21" ht="13.5" customHeight="1" x14ac:dyDescent="0.25">
      <c r="A57" s="33" t="s">
        <v>1459</v>
      </c>
      <c r="B57" s="33" t="s">
        <v>17</v>
      </c>
      <c r="C57" s="18" t="s">
        <v>2182</v>
      </c>
      <c r="D57" s="35">
        <v>39383</v>
      </c>
      <c r="E57" s="33" t="s">
        <v>13</v>
      </c>
      <c r="F57" s="36">
        <v>1.58</v>
      </c>
      <c r="G57" s="37">
        <v>2</v>
      </c>
      <c r="H57" s="37" t="s">
        <v>30</v>
      </c>
      <c r="I57" s="35" t="s">
        <v>1460</v>
      </c>
      <c r="J57" s="33" t="s">
        <v>17</v>
      </c>
      <c r="K57" s="36"/>
      <c r="L57" s="34" t="s">
        <v>16</v>
      </c>
      <c r="M57" s="6" t="s">
        <v>2184</v>
      </c>
      <c r="N57" s="38">
        <f t="shared" si="0"/>
        <v>44</v>
      </c>
      <c r="O57" s="19"/>
      <c r="R57" s="20"/>
      <c r="T57" s="19"/>
      <c r="U57" s="21"/>
    </row>
    <row r="58" spans="1:21" ht="13.5" customHeight="1" x14ac:dyDescent="0.25">
      <c r="A58" s="33" t="s">
        <v>1697</v>
      </c>
      <c r="B58" s="33" t="s">
        <v>1698</v>
      </c>
      <c r="C58" s="18" t="s">
        <v>15</v>
      </c>
      <c r="D58" s="35">
        <v>39383</v>
      </c>
      <c r="E58" s="33" t="s">
        <v>13</v>
      </c>
      <c r="F58" s="36">
        <v>1.2</v>
      </c>
      <c r="G58" s="37">
        <v>2</v>
      </c>
      <c r="H58" s="37" t="s">
        <v>14</v>
      </c>
      <c r="I58" s="35" t="s">
        <v>1460</v>
      </c>
      <c r="J58" s="33" t="s">
        <v>13</v>
      </c>
      <c r="K58" s="36">
        <v>2.46</v>
      </c>
      <c r="L58" s="34" t="s">
        <v>20</v>
      </c>
      <c r="M58" s="33" t="s">
        <v>17</v>
      </c>
      <c r="N58" s="38">
        <f t="shared" si="0"/>
        <v>44</v>
      </c>
      <c r="O58" s="19"/>
      <c r="R58" s="20"/>
      <c r="S58" s="21"/>
      <c r="T58" s="19"/>
    </row>
    <row r="59" spans="1:21" ht="13.5" customHeight="1" x14ac:dyDescent="0.25">
      <c r="A59" s="33" t="s">
        <v>2136</v>
      </c>
      <c r="B59" s="33" t="s">
        <v>2137</v>
      </c>
      <c r="C59" s="16" t="s">
        <v>2182</v>
      </c>
      <c r="D59" s="35">
        <v>39383</v>
      </c>
      <c r="E59" s="33" t="s">
        <v>13</v>
      </c>
      <c r="F59" s="36">
        <v>1.6</v>
      </c>
      <c r="G59" s="37">
        <v>3</v>
      </c>
      <c r="H59" s="37" t="s">
        <v>14</v>
      </c>
      <c r="I59" s="35" t="s">
        <v>1474</v>
      </c>
      <c r="J59" s="33" t="s">
        <v>19</v>
      </c>
      <c r="K59" s="36">
        <v>3.08</v>
      </c>
      <c r="L59" s="34" t="s">
        <v>20</v>
      </c>
      <c r="M59" s="33" t="s">
        <v>17</v>
      </c>
      <c r="N59" s="38">
        <f t="shared" si="0"/>
        <v>73</v>
      </c>
      <c r="O59" s="19"/>
      <c r="R59" s="20"/>
      <c r="S59" s="21"/>
      <c r="T59" s="19"/>
    </row>
    <row r="60" spans="1:21" ht="13.5" customHeight="1" x14ac:dyDescent="0.25">
      <c r="A60" s="33" t="s">
        <v>1779</v>
      </c>
      <c r="B60" s="33" t="s">
        <v>17</v>
      </c>
      <c r="C60" s="18" t="s">
        <v>2182</v>
      </c>
      <c r="D60" s="35">
        <v>39383</v>
      </c>
      <c r="E60" s="33" t="s">
        <v>13</v>
      </c>
      <c r="F60" s="36">
        <v>1.86</v>
      </c>
      <c r="G60" s="37">
        <v>2</v>
      </c>
      <c r="H60" s="37" t="s">
        <v>14</v>
      </c>
      <c r="I60" s="35" t="s">
        <v>1474</v>
      </c>
      <c r="J60" s="33" t="s">
        <v>19</v>
      </c>
      <c r="K60" s="36">
        <v>2.9</v>
      </c>
      <c r="L60" s="34" t="s">
        <v>20</v>
      </c>
      <c r="M60" s="33" t="s">
        <v>17</v>
      </c>
      <c r="N60" s="38">
        <f t="shared" si="0"/>
        <v>73</v>
      </c>
      <c r="O60" s="19"/>
      <c r="R60" s="20"/>
      <c r="S60" s="21"/>
      <c r="T60" s="19"/>
    </row>
    <row r="61" spans="1:21" ht="13.5" customHeight="1" x14ac:dyDescent="0.25">
      <c r="A61" s="33" t="s">
        <v>2041</v>
      </c>
      <c r="B61" s="33" t="s">
        <v>2042</v>
      </c>
      <c r="C61" s="18" t="s">
        <v>2180</v>
      </c>
      <c r="D61" s="35">
        <v>39383</v>
      </c>
      <c r="E61" s="33" t="s">
        <v>13</v>
      </c>
      <c r="F61" s="36">
        <v>1.8</v>
      </c>
      <c r="G61" s="37">
        <v>3</v>
      </c>
      <c r="H61" s="37" t="s">
        <v>14</v>
      </c>
      <c r="I61" s="35" t="s">
        <v>1460</v>
      </c>
      <c r="J61" s="33" t="s">
        <v>13</v>
      </c>
      <c r="K61" s="36">
        <v>3.16</v>
      </c>
      <c r="L61" s="34" t="s">
        <v>20</v>
      </c>
      <c r="M61" s="33" t="s">
        <v>17</v>
      </c>
      <c r="N61" s="38">
        <f t="shared" si="0"/>
        <v>44</v>
      </c>
      <c r="O61" s="19"/>
      <c r="R61" s="20"/>
      <c r="S61" s="21"/>
      <c r="T61" s="19"/>
    </row>
    <row r="62" spans="1:21" ht="13.5" customHeight="1" x14ac:dyDescent="0.25">
      <c r="A62" s="33" t="s">
        <v>2043</v>
      </c>
      <c r="B62" s="33" t="s">
        <v>2044</v>
      </c>
      <c r="C62" s="16" t="s">
        <v>2182</v>
      </c>
      <c r="D62" s="35">
        <v>39383</v>
      </c>
      <c r="E62" s="33" t="s">
        <v>13</v>
      </c>
      <c r="F62" s="36">
        <v>1.1200000000000001</v>
      </c>
      <c r="G62" s="37">
        <v>3</v>
      </c>
      <c r="H62" s="37" t="s">
        <v>14</v>
      </c>
      <c r="I62" s="35" t="s">
        <v>1460</v>
      </c>
      <c r="J62" s="33" t="s">
        <v>13</v>
      </c>
      <c r="K62" s="36">
        <v>2.6</v>
      </c>
      <c r="L62" s="34" t="s">
        <v>20</v>
      </c>
      <c r="M62" s="33" t="s">
        <v>17</v>
      </c>
      <c r="N62" s="38">
        <f t="shared" si="0"/>
        <v>44</v>
      </c>
      <c r="O62" s="19"/>
      <c r="R62" s="20"/>
      <c r="S62" s="21"/>
      <c r="T62" s="19"/>
    </row>
    <row r="63" spans="1:21" ht="13.5" customHeight="1" x14ac:dyDescent="0.25">
      <c r="A63" s="33" t="s">
        <v>1670</v>
      </c>
      <c r="B63" s="33" t="s">
        <v>1671</v>
      </c>
      <c r="C63" s="16" t="s">
        <v>2182</v>
      </c>
      <c r="D63" s="35">
        <v>39383</v>
      </c>
      <c r="E63" s="33" t="s">
        <v>13</v>
      </c>
      <c r="F63" s="36">
        <v>1.48</v>
      </c>
      <c r="G63" s="37">
        <v>2</v>
      </c>
      <c r="H63" s="37" t="s">
        <v>14</v>
      </c>
      <c r="I63" s="35" t="s">
        <v>1411</v>
      </c>
      <c r="J63" s="33" t="s">
        <v>13</v>
      </c>
      <c r="K63" s="36">
        <v>2.66</v>
      </c>
      <c r="L63" s="34" t="s">
        <v>20</v>
      </c>
      <c r="M63" s="33" t="s">
        <v>17</v>
      </c>
      <c r="N63" s="38">
        <f t="shared" si="0"/>
        <v>38</v>
      </c>
      <c r="O63" s="19"/>
      <c r="R63" s="20"/>
      <c r="S63" s="21"/>
      <c r="T63" s="19"/>
    </row>
    <row r="64" spans="1:21" ht="13.5" customHeight="1" x14ac:dyDescent="0.25">
      <c r="A64" s="33" t="s">
        <v>1952</v>
      </c>
      <c r="B64" s="33" t="s">
        <v>1953</v>
      </c>
      <c r="C64" s="18" t="s">
        <v>2180</v>
      </c>
      <c r="D64" s="35">
        <v>39383</v>
      </c>
      <c r="E64" s="33" t="s">
        <v>13</v>
      </c>
      <c r="F64" s="36">
        <v>1.8</v>
      </c>
      <c r="G64" s="37">
        <v>3</v>
      </c>
      <c r="H64" s="37" t="s">
        <v>14</v>
      </c>
      <c r="I64" s="35" t="s">
        <v>1411</v>
      </c>
      <c r="J64" s="33" t="s">
        <v>13</v>
      </c>
      <c r="K64" s="36">
        <v>3.3</v>
      </c>
      <c r="L64" s="34" t="s">
        <v>20</v>
      </c>
      <c r="M64" s="33" t="s">
        <v>17</v>
      </c>
      <c r="N64" s="38">
        <f t="shared" si="0"/>
        <v>38</v>
      </c>
      <c r="O64" s="19"/>
      <c r="R64" s="20"/>
      <c r="S64" s="21"/>
      <c r="T64" s="19"/>
    </row>
    <row r="65" spans="1:21" ht="13.5" customHeight="1" x14ac:dyDescent="0.25">
      <c r="A65" s="33" t="s">
        <v>1954</v>
      </c>
      <c r="B65" s="33" t="s">
        <v>1955</v>
      </c>
      <c r="C65" s="18" t="s">
        <v>2180</v>
      </c>
      <c r="D65" s="35">
        <v>39383</v>
      </c>
      <c r="E65" s="33" t="s">
        <v>13</v>
      </c>
      <c r="F65" s="36">
        <v>1.58</v>
      </c>
      <c r="G65" s="37">
        <v>3</v>
      </c>
      <c r="H65" s="37" t="s">
        <v>14</v>
      </c>
      <c r="I65" s="35" t="s">
        <v>1411</v>
      </c>
      <c r="J65" s="33" t="s">
        <v>13</v>
      </c>
      <c r="K65" s="36">
        <v>2.6</v>
      </c>
      <c r="L65" s="34" t="s">
        <v>20</v>
      </c>
      <c r="M65" s="33" t="s">
        <v>17</v>
      </c>
      <c r="N65" s="38">
        <f t="shared" si="0"/>
        <v>38</v>
      </c>
      <c r="O65" s="19"/>
      <c r="R65" s="20"/>
      <c r="S65" s="21"/>
      <c r="T65" s="19"/>
    </row>
    <row r="66" spans="1:21" ht="13.5" customHeight="1" x14ac:dyDescent="0.25">
      <c r="A66" s="33" t="s">
        <v>1864</v>
      </c>
      <c r="B66" s="33" t="s">
        <v>1865</v>
      </c>
      <c r="C66" s="18" t="s">
        <v>15</v>
      </c>
      <c r="D66" s="35">
        <v>39383</v>
      </c>
      <c r="E66" s="33" t="s">
        <v>13</v>
      </c>
      <c r="F66" s="36">
        <v>2.36</v>
      </c>
      <c r="G66" s="37">
        <v>3</v>
      </c>
      <c r="H66" s="37" t="s">
        <v>14</v>
      </c>
      <c r="I66" s="35" t="s">
        <v>1407</v>
      </c>
      <c r="J66" s="33" t="s">
        <v>19</v>
      </c>
      <c r="K66" s="36">
        <v>3.04</v>
      </c>
      <c r="L66" s="34" t="s">
        <v>20</v>
      </c>
      <c r="M66" s="33" t="s">
        <v>17</v>
      </c>
      <c r="N66" s="38">
        <f t="shared" ref="N66:N129" si="1">I66-D66</f>
        <v>32</v>
      </c>
      <c r="O66" s="19"/>
      <c r="R66" s="20"/>
      <c r="S66" s="21"/>
      <c r="T66" s="19"/>
    </row>
    <row r="67" spans="1:21" ht="13.5" customHeight="1" x14ac:dyDescent="0.25">
      <c r="A67" s="33" t="s">
        <v>1699</v>
      </c>
      <c r="B67" s="33" t="s">
        <v>1700</v>
      </c>
      <c r="C67" s="16" t="s">
        <v>2182</v>
      </c>
      <c r="D67" s="35">
        <v>39383</v>
      </c>
      <c r="E67" s="33" t="s">
        <v>13</v>
      </c>
      <c r="F67" s="36">
        <v>1.5</v>
      </c>
      <c r="G67" s="37">
        <v>2</v>
      </c>
      <c r="H67" s="37" t="s">
        <v>14</v>
      </c>
      <c r="I67" s="35" t="s">
        <v>1460</v>
      </c>
      <c r="J67" s="33" t="s">
        <v>13</v>
      </c>
      <c r="K67" s="36">
        <v>3.2</v>
      </c>
      <c r="L67" s="34" t="s">
        <v>20</v>
      </c>
      <c r="M67" s="33" t="s">
        <v>17</v>
      </c>
      <c r="N67" s="38">
        <f t="shared" si="1"/>
        <v>44</v>
      </c>
      <c r="O67" s="19"/>
      <c r="R67" s="20"/>
      <c r="S67" s="21"/>
      <c r="T67" s="19"/>
    </row>
    <row r="68" spans="1:21" ht="13.5" customHeight="1" x14ac:dyDescent="0.25">
      <c r="A68" s="33" t="s">
        <v>1739</v>
      </c>
      <c r="B68" s="33" t="s">
        <v>1740</v>
      </c>
      <c r="C68" s="16" t="s">
        <v>2182</v>
      </c>
      <c r="D68" s="35">
        <v>39383</v>
      </c>
      <c r="E68" s="33" t="s">
        <v>13</v>
      </c>
      <c r="F68" s="36">
        <v>1.42</v>
      </c>
      <c r="G68" s="37">
        <v>2</v>
      </c>
      <c r="H68" s="37" t="s">
        <v>14</v>
      </c>
      <c r="I68" s="35" t="s">
        <v>1445</v>
      </c>
      <c r="J68" s="33" t="s">
        <v>13</v>
      </c>
      <c r="K68" s="36">
        <v>2.86</v>
      </c>
      <c r="L68" s="34" t="s">
        <v>20</v>
      </c>
      <c r="M68" s="33" t="s">
        <v>17</v>
      </c>
      <c r="N68" s="38">
        <f t="shared" si="1"/>
        <v>52</v>
      </c>
      <c r="O68" s="19"/>
      <c r="R68" s="20"/>
      <c r="S68" s="21"/>
      <c r="T68" s="19"/>
    </row>
    <row r="69" spans="1:21" ht="13.5" customHeight="1" x14ac:dyDescent="0.25">
      <c r="A69" s="33" t="s">
        <v>1956</v>
      </c>
      <c r="B69" s="33" t="s">
        <v>1957</v>
      </c>
      <c r="C69" s="18" t="s">
        <v>2180</v>
      </c>
      <c r="D69" s="35">
        <v>39383</v>
      </c>
      <c r="E69" s="33" t="s">
        <v>13</v>
      </c>
      <c r="F69" s="36">
        <v>2.2999999999999998</v>
      </c>
      <c r="G69" s="37">
        <v>3</v>
      </c>
      <c r="H69" s="37" t="s">
        <v>14</v>
      </c>
      <c r="I69" s="35" t="s">
        <v>1411</v>
      </c>
      <c r="J69" s="33" t="s">
        <v>13</v>
      </c>
      <c r="K69" s="36">
        <v>3.06</v>
      </c>
      <c r="L69" s="34" t="s">
        <v>20</v>
      </c>
      <c r="M69" s="33" t="s">
        <v>17</v>
      </c>
      <c r="N69" s="38">
        <f t="shared" si="1"/>
        <v>38</v>
      </c>
      <c r="O69" s="19"/>
      <c r="R69" s="20"/>
      <c r="S69" s="21"/>
      <c r="T69" s="19"/>
    </row>
    <row r="70" spans="1:21" ht="13.5" customHeight="1" x14ac:dyDescent="0.25">
      <c r="A70" s="33" t="s">
        <v>1433</v>
      </c>
      <c r="B70" s="33" t="s">
        <v>17</v>
      </c>
      <c r="C70" s="16" t="s">
        <v>2182</v>
      </c>
      <c r="D70" s="35">
        <v>39383</v>
      </c>
      <c r="E70" s="33" t="s">
        <v>13</v>
      </c>
      <c r="F70" s="36">
        <v>1.24</v>
      </c>
      <c r="G70" s="37">
        <v>2</v>
      </c>
      <c r="H70" s="37" t="s">
        <v>30</v>
      </c>
      <c r="I70" s="35" t="s">
        <v>1434</v>
      </c>
      <c r="J70" s="33" t="s">
        <v>17</v>
      </c>
      <c r="K70" s="36"/>
      <c r="L70" s="34" t="s">
        <v>16</v>
      </c>
      <c r="M70" s="6" t="s">
        <v>2184</v>
      </c>
      <c r="N70" s="38">
        <f t="shared" si="1"/>
        <v>18</v>
      </c>
      <c r="O70" s="19"/>
      <c r="R70" s="20"/>
      <c r="T70" s="19"/>
      <c r="U70" s="21"/>
    </row>
    <row r="71" spans="1:21" ht="13.5" customHeight="1" x14ac:dyDescent="0.25">
      <c r="A71" s="33" t="s">
        <v>2111</v>
      </c>
      <c r="B71" s="33" t="s">
        <v>2112</v>
      </c>
      <c r="C71" s="18" t="s">
        <v>2180</v>
      </c>
      <c r="D71" s="35">
        <v>39383</v>
      </c>
      <c r="E71" s="33" t="s">
        <v>13</v>
      </c>
      <c r="F71" s="36">
        <v>2</v>
      </c>
      <c r="G71" s="37">
        <v>3</v>
      </c>
      <c r="H71" s="37" t="s">
        <v>14</v>
      </c>
      <c r="I71" s="35" t="s">
        <v>1445</v>
      </c>
      <c r="J71" s="33" t="s">
        <v>13</v>
      </c>
      <c r="K71" s="36">
        <v>2.98</v>
      </c>
      <c r="L71" s="34" t="s">
        <v>20</v>
      </c>
      <c r="M71" s="33" t="s">
        <v>17</v>
      </c>
      <c r="N71" s="38">
        <f t="shared" si="1"/>
        <v>52</v>
      </c>
      <c r="O71" s="19"/>
      <c r="R71" s="20"/>
      <c r="S71" s="21"/>
      <c r="T71" s="19"/>
    </row>
    <row r="72" spans="1:21" ht="13.5" customHeight="1" x14ac:dyDescent="0.25">
      <c r="A72" s="33" t="s">
        <v>2141</v>
      </c>
      <c r="B72" s="33" t="s">
        <v>2142</v>
      </c>
      <c r="C72" s="18" t="s">
        <v>2180</v>
      </c>
      <c r="D72" s="35">
        <v>39383</v>
      </c>
      <c r="E72" s="33" t="s">
        <v>13</v>
      </c>
      <c r="F72" s="36">
        <v>1.62</v>
      </c>
      <c r="G72" s="37">
        <v>3</v>
      </c>
      <c r="H72" s="37" t="s">
        <v>14</v>
      </c>
      <c r="I72" s="35" t="s">
        <v>1639</v>
      </c>
      <c r="J72" s="33" t="s">
        <v>19</v>
      </c>
      <c r="K72" s="36">
        <v>2.4</v>
      </c>
      <c r="L72" s="34" t="s">
        <v>16</v>
      </c>
      <c r="M72" s="33" t="s">
        <v>17</v>
      </c>
      <c r="N72" s="38">
        <f t="shared" si="1"/>
        <v>80</v>
      </c>
      <c r="O72" s="19"/>
      <c r="R72" s="20"/>
      <c r="S72" s="21"/>
      <c r="T72" s="19"/>
    </row>
    <row r="73" spans="1:21" ht="13.5" customHeight="1" x14ac:dyDescent="0.25">
      <c r="A73" s="33" t="s">
        <v>1780</v>
      </c>
      <c r="B73" s="33" t="s">
        <v>17</v>
      </c>
      <c r="C73" s="18" t="s">
        <v>2181</v>
      </c>
      <c r="D73" s="35">
        <v>39383</v>
      </c>
      <c r="E73" s="33" t="s">
        <v>13</v>
      </c>
      <c r="F73" s="36">
        <v>1.06</v>
      </c>
      <c r="G73" s="37">
        <v>2</v>
      </c>
      <c r="H73" s="37" t="s">
        <v>14</v>
      </c>
      <c r="I73" s="35" t="s">
        <v>1474</v>
      </c>
      <c r="J73" s="33" t="s">
        <v>19</v>
      </c>
      <c r="K73" s="36">
        <v>3.42</v>
      </c>
      <c r="L73" s="34" t="s">
        <v>20</v>
      </c>
      <c r="M73" s="33" t="s">
        <v>17</v>
      </c>
      <c r="N73" s="38">
        <f t="shared" si="1"/>
        <v>73</v>
      </c>
      <c r="O73" s="19"/>
      <c r="R73" s="20"/>
      <c r="S73" s="21"/>
      <c r="T73" s="19"/>
    </row>
    <row r="74" spans="1:21" ht="13.5" customHeight="1" x14ac:dyDescent="0.25">
      <c r="A74" s="33" t="s">
        <v>1701</v>
      </c>
      <c r="B74" s="33" t="s">
        <v>1702</v>
      </c>
      <c r="C74" s="16" t="s">
        <v>2182</v>
      </c>
      <c r="D74" s="35">
        <v>39383</v>
      </c>
      <c r="E74" s="33" t="s">
        <v>13</v>
      </c>
      <c r="F74" s="36">
        <v>1.3</v>
      </c>
      <c r="G74" s="37">
        <v>2</v>
      </c>
      <c r="H74" s="37" t="s">
        <v>14</v>
      </c>
      <c r="I74" s="35" t="s">
        <v>1460</v>
      </c>
      <c r="J74" s="33" t="s">
        <v>13</v>
      </c>
      <c r="K74" s="36">
        <v>2.82</v>
      </c>
      <c r="L74" s="34" t="s">
        <v>20</v>
      </c>
      <c r="M74" s="33" t="s">
        <v>17</v>
      </c>
      <c r="N74" s="38">
        <f t="shared" si="1"/>
        <v>44</v>
      </c>
      <c r="O74" s="19"/>
      <c r="R74" s="20"/>
      <c r="S74" s="21"/>
      <c r="T74" s="19"/>
    </row>
    <row r="75" spans="1:21" ht="13.5" customHeight="1" x14ac:dyDescent="0.25">
      <c r="A75" s="33" t="s">
        <v>1589</v>
      </c>
      <c r="B75" s="33" t="s">
        <v>17</v>
      </c>
      <c r="C75" s="18" t="s">
        <v>2180</v>
      </c>
      <c r="D75" s="35">
        <v>39383</v>
      </c>
      <c r="E75" s="33" t="s">
        <v>13</v>
      </c>
      <c r="F75" s="36">
        <v>2</v>
      </c>
      <c r="G75" s="37">
        <v>3</v>
      </c>
      <c r="H75" s="37" t="s">
        <v>30</v>
      </c>
      <c r="I75" s="35" t="s">
        <v>1413</v>
      </c>
      <c r="J75" s="33" t="s">
        <v>17</v>
      </c>
      <c r="K75" s="36"/>
      <c r="L75" s="34" t="s">
        <v>20</v>
      </c>
      <c r="M75" s="6" t="s">
        <v>2173</v>
      </c>
      <c r="N75" s="38">
        <f t="shared" si="1"/>
        <v>61</v>
      </c>
      <c r="O75" s="19"/>
      <c r="R75" s="20"/>
      <c r="T75" s="19"/>
      <c r="U75" s="21"/>
    </row>
    <row r="76" spans="1:21" ht="13.5" customHeight="1" x14ac:dyDescent="0.25">
      <c r="A76" s="33" t="s">
        <v>2045</v>
      </c>
      <c r="B76" s="33" t="s">
        <v>2046</v>
      </c>
      <c r="C76" s="16" t="s">
        <v>2182</v>
      </c>
      <c r="D76" s="35">
        <v>39383</v>
      </c>
      <c r="E76" s="33" t="s">
        <v>13</v>
      </c>
      <c r="F76" s="36">
        <v>1.54</v>
      </c>
      <c r="G76" s="37">
        <v>3</v>
      </c>
      <c r="H76" s="37" t="s">
        <v>14</v>
      </c>
      <c r="I76" s="35" t="s">
        <v>1460</v>
      </c>
      <c r="J76" s="33" t="s">
        <v>13</v>
      </c>
      <c r="K76" s="36">
        <v>2.72</v>
      </c>
      <c r="L76" s="34" t="s">
        <v>20</v>
      </c>
      <c r="M76" s="33" t="s">
        <v>17</v>
      </c>
      <c r="N76" s="38">
        <f t="shared" si="1"/>
        <v>44</v>
      </c>
      <c r="O76" s="19"/>
      <c r="R76" s="20"/>
      <c r="S76" s="21"/>
      <c r="T76" s="19"/>
    </row>
    <row r="77" spans="1:21" ht="13.5" customHeight="1" x14ac:dyDescent="0.25">
      <c r="A77" s="33" t="s">
        <v>1533</v>
      </c>
      <c r="B77" s="33" t="s">
        <v>17</v>
      </c>
      <c r="C77" s="16" t="s">
        <v>2180</v>
      </c>
      <c r="D77" s="35">
        <v>39383</v>
      </c>
      <c r="E77" s="33" t="s">
        <v>13</v>
      </c>
      <c r="F77" s="36">
        <v>1.78</v>
      </c>
      <c r="G77" s="37">
        <v>3</v>
      </c>
      <c r="H77" s="37" t="s">
        <v>30</v>
      </c>
      <c r="I77" s="35" t="s">
        <v>1534</v>
      </c>
      <c r="J77" s="33" t="s">
        <v>17</v>
      </c>
      <c r="K77" s="36"/>
      <c r="L77" s="34" t="s">
        <v>20</v>
      </c>
      <c r="M77" s="6" t="s">
        <v>265</v>
      </c>
      <c r="N77" s="38">
        <f t="shared" si="1"/>
        <v>8</v>
      </c>
      <c r="O77" s="19"/>
      <c r="R77" s="20"/>
      <c r="T77" s="19"/>
      <c r="U77" s="21"/>
    </row>
    <row r="78" spans="1:21" ht="13.5" customHeight="1" x14ac:dyDescent="0.25">
      <c r="A78" s="33" t="s">
        <v>1703</v>
      </c>
      <c r="B78" s="33" t="s">
        <v>1704</v>
      </c>
      <c r="C78" s="18" t="s">
        <v>2182</v>
      </c>
      <c r="D78" s="35">
        <v>39383</v>
      </c>
      <c r="E78" s="33" t="s">
        <v>13</v>
      </c>
      <c r="F78" s="36">
        <v>1.94</v>
      </c>
      <c r="G78" s="37">
        <v>2</v>
      </c>
      <c r="H78" s="37" t="s">
        <v>14</v>
      </c>
      <c r="I78" s="35" t="s">
        <v>1460</v>
      </c>
      <c r="J78" s="33" t="s">
        <v>13</v>
      </c>
      <c r="K78" s="36">
        <v>2.62</v>
      </c>
      <c r="L78" s="34" t="s">
        <v>20</v>
      </c>
      <c r="M78" s="33" t="s">
        <v>17</v>
      </c>
      <c r="N78" s="38">
        <f t="shared" si="1"/>
        <v>44</v>
      </c>
      <c r="O78" s="19"/>
      <c r="R78" s="20"/>
      <c r="S78" s="21"/>
      <c r="T78" s="19"/>
    </row>
    <row r="79" spans="1:21" ht="13.5" customHeight="1" x14ac:dyDescent="0.25">
      <c r="A79" s="33" t="s">
        <v>1958</v>
      </c>
      <c r="B79" s="33" t="s">
        <v>1959</v>
      </c>
      <c r="C79" s="39" t="s">
        <v>2180</v>
      </c>
      <c r="D79" s="35">
        <v>39383</v>
      </c>
      <c r="E79" s="33" t="s">
        <v>13</v>
      </c>
      <c r="F79" s="36">
        <v>1.78</v>
      </c>
      <c r="G79" s="37">
        <v>3</v>
      </c>
      <c r="H79" s="37" t="s">
        <v>14</v>
      </c>
      <c r="I79" s="35" t="s">
        <v>1411</v>
      </c>
      <c r="J79" s="33" t="s">
        <v>13</v>
      </c>
      <c r="K79" s="36">
        <v>2.72</v>
      </c>
      <c r="L79" s="34" t="s">
        <v>20</v>
      </c>
      <c r="M79" s="33" t="s">
        <v>17</v>
      </c>
      <c r="N79" s="38">
        <f t="shared" si="1"/>
        <v>38</v>
      </c>
      <c r="O79" s="19"/>
      <c r="R79" s="20"/>
      <c r="S79" s="21"/>
      <c r="T79" s="19"/>
    </row>
    <row r="80" spans="1:21" ht="13.5" customHeight="1" x14ac:dyDescent="0.25">
      <c r="A80" s="33" t="s">
        <v>1960</v>
      </c>
      <c r="B80" s="33" t="s">
        <v>1961</v>
      </c>
      <c r="C80" s="18" t="s">
        <v>2180</v>
      </c>
      <c r="D80" s="35">
        <v>39383</v>
      </c>
      <c r="E80" s="33" t="s">
        <v>13</v>
      </c>
      <c r="F80" s="36">
        <v>1.58</v>
      </c>
      <c r="G80" s="37">
        <v>3</v>
      </c>
      <c r="H80" s="37" t="s">
        <v>14</v>
      </c>
      <c r="I80" s="35" t="s">
        <v>1411</v>
      </c>
      <c r="J80" s="33" t="s">
        <v>13</v>
      </c>
      <c r="K80" s="36">
        <v>3.4</v>
      </c>
      <c r="L80" s="34" t="s">
        <v>20</v>
      </c>
      <c r="M80" s="33" t="s">
        <v>17</v>
      </c>
      <c r="N80" s="38">
        <f t="shared" si="1"/>
        <v>38</v>
      </c>
      <c r="O80" s="19"/>
      <c r="R80" s="20"/>
      <c r="S80" s="21"/>
      <c r="T80" s="19"/>
    </row>
    <row r="81" spans="1:21" ht="13.5" customHeight="1" x14ac:dyDescent="0.25">
      <c r="A81" s="33" t="s">
        <v>1664</v>
      </c>
      <c r="B81" s="33" t="s">
        <v>17</v>
      </c>
      <c r="C81" s="16" t="s">
        <v>2182</v>
      </c>
      <c r="D81" s="35">
        <v>39383</v>
      </c>
      <c r="E81" s="33" t="s">
        <v>13</v>
      </c>
      <c r="F81" s="36">
        <v>1.48</v>
      </c>
      <c r="G81" s="37">
        <v>2</v>
      </c>
      <c r="H81" s="37" t="s">
        <v>14</v>
      </c>
      <c r="I81" s="35" t="s">
        <v>1655</v>
      </c>
      <c r="J81" s="33" t="s">
        <v>19</v>
      </c>
      <c r="K81" s="36">
        <v>2.8</v>
      </c>
      <c r="L81" s="34" t="s">
        <v>20</v>
      </c>
      <c r="M81" s="33" t="s">
        <v>17</v>
      </c>
      <c r="N81" s="38">
        <f t="shared" si="1"/>
        <v>37</v>
      </c>
      <c r="O81" s="19"/>
      <c r="R81" s="20"/>
      <c r="S81" s="21"/>
      <c r="T81" s="19"/>
    </row>
    <row r="82" spans="1:21" ht="13.5" customHeight="1" x14ac:dyDescent="0.25">
      <c r="A82" s="33" t="s">
        <v>2047</v>
      </c>
      <c r="B82" s="33" t="s">
        <v>2048</v>
      </c>
      <c r="C82" s="16" t="s">
        <v>2182</v>
      </c>
      <c r="D82" s="35">
        <v>39383</v>
      </c>
      <c r="E82" s="33" t="s">
        <v>13</v>
      </c>
      <c r="F82" s="36">
        <v>2.2000000000000002</v>
      </c>
      <c r="G82" s="37">
        <v>3</v>
      </c>
      <c r="H82" s="37" t="s">
        <v>14</v>
      </c>
      <c r="I82" s="35" t="s">
        <v>1460</v>
      </c>
      <c r="J82" s="33" t="s">
        <v>13</v>
      </c>
      <c r="K82" s="36">
        <v>2.66</v>
      </c>
      <c r="L82" s="34" t="s">
        <v>20</v>
      </c>
      <c r="M82" s="33" t="s">
        <v>17</v>
      </c>
      <c r="N82" s="38">
        <f t="shared" si="1"/>
        <v>44</v>
      </c>
      <c r="O82" s="19"/>
      <c r="R82" s="20"/>
      <c r="S82" s="21"/>
      <c r="T82" s="19"/>
    </row>
    <row r="83" spans="1:21" ht="13.5" customHeight="1" x14ac:dyDescent="0.25">
      <c r="A83" s="33" t="s">
        <v>1535</v>
      </c>
      <c r="B83" s="33" t="s">
        <v>17</v>
      </c>
      <c r="C83" s="39" t="s">
        <v>2180</v>
      </c>
      <c r="D83" s="35">
        <v>39383</v>
      </c>
      <c r="E83" s="33" t="s">
        <v>13</v>
      </c>
      <c r="F83" s="36">
        <v>1.88</v>
      </c>
      <c r="G83" s="37">
        <v>3</v>
      </c>
      <c r="H83" s="37" t="s">
        <v>30</v>
      </c>
      <c r="I83" s="35" t="s">
        <v>1534</v>
      </c>
      <c r="J83" s="33" t="s">
        <v>17</v>
      </c>
      <c r="K83" s="36"/>
      <c r="L83" s="34" t="s">
        <v>20</v>
      </c>
      <c r="M83" s="6" t="s">
        <v>265</v>
      </c>
      <c r="N83" s="38">
        <f t="shared" si="1"/>
        <v>8</v>
      </c>
      <c r="O83" s="19"/>
      <c r="R83" s="20"/>
      <c r="T83" s="19"/>
      <c r="U83" s="21"/>
    </row>
    <row r="84" spans="1:21" ht="13.5" customHeight="1" x14ac:dyDescent="0.25">
      <c r="A84" s="33" t="s">
        <v>2113</v>
      </c>
      <c r="B84" s="33" t="s">
        <v>2114</v>
      </c>
      <c r="C84" s="39" t="s">
        <v>2180</v>
      </c>
      <c r="D84" s="35">
        <v>39383</v>
      </c>
      <c r="E84" s="33" t="s">
        <v>13</v>
      </c>
      <c r="F84" s="36">
        <v>1.74</v>
      </c>
      <c r="G84" s="37">
        <v>3</v>
      </c>
      <c r="H84" s="37" t="s">
        <v>14</v>
      </c>
      <c r="I84" s="35" t="s">
        <v>1445</v>
      </c>
      <c r="J84" s="33" t="s">
        <v>13</v>
      </c>
      <c r="K84" s="36">
        <v>2.84</v>
      </c>
      <c r="L84" s="34" t="s">
        <v>20</v>
      </c>
      <c r="M84" s="33" t="s">
        <v>17</v>
      </c>
      <c r="N84" s="38">
        <f t="shared" si="1"/>
        <v>52</v>
      </c>
      <c r="O84" s="19"/>
      <c r="R84" s="20"/>
      <c r="S84" s="21"/>
      <c r="T84" s="19"/>
    </row>
    <row r="85" spans="1:21" ht="13.5" customHeight="1" x14ac:dyDescent="0.25">
      <c r="A85" s="33" t="s">
        <v>1592</v>
      </c>
      <c r="B85" s="33" t="s">
        <v>17</v>
      </c>
      <c r="C85" s="16" t="s">
        <v>2180</v>
      </c>
      <c r="D85" s="35">
        <v>39383</v>
      </c>
      <c r="E85" s="33" t="s">
        <v>13</v>
      </c>
      <c r="F85" s="36">
        <v>1.72</v>
      </c>
      <c r="G85" s="37">
        <v>3</v>
      </c>
      <c r="H85" s="37" t="s">
        <v>30</v>
      </c>
      <c r="I85" s="35" t="s">
        <v>1593</v>
      </c>
      <c r="J85" s="33" t="s">
        <v>17</v>
      </c>
      <c r="K85" s="36"/>
      <c r="L85" s="34" t="s">
        <v>16</v>
      </c>
      <c r="M85" s="6" t="s">
        <v>2184</v>
      </c>
      <c r="N85" s="38">
        <f t="shared" si="1"/>
        <v>66</v>
      </c>
      <c r="O85" s="19"/>
      <c r="R85" s="20"/>
      <c r="T85" s="19"/>
      <c r="U85" s="21"/>
    </row>
    <row r="86" spans="1:21" ht="13.5" customHeight="1" x14ac:dyDescent="0.25">
      <c r="A86" s="33" t="s">
        <v>1705</v>
      </c>
      <c r="B86" s="33" t="s">
        <v>1706</v>
      </c>
      <c r="C86" s="18" t="s">
        <v>2182</v>
      </c>
      <c r="D86" s="35">
        <v>39383</v>
      </c>
      <c r="E86" s="33" t="s">
        <v>13</v>
      </c>
      <c r="F86" s="36">
        <v>2.2200000000000002</v>
      </c>
      <c r="G86" s="37">
        <v>2</v>
      </c>
      <c r="H86" s="37" t="s">
        <v>14</v>
      </c>
      <c r="I86" s="35" t="s">
        <v>1460</v>
      </c>
      <c r="J86" s="33" t="s">
        <v>13</v>
      </c>
      <c r="K86" s="36">
        <v>2.92</v>
      </c>
      <c r="L86" s="34" t="s">
        <v>20</v>
      </c>
      <c r="M86" s="33" t="s">
        <v>17</v>
      </c>
      <c r="N86" s="38">
        <f t="shared" si="1"/>
        <v>44</v>
      </c>
      <c r="O86" s="19"/>
      <c r="R86" s="20"/>
      <c r="S86" s="21"/>
      <c r="T86" s="19"/>
    </row>
    <row r="87" spans="1:21" ht="13.5" customHeight="1" x14ac:dyDescent="0.25">
      <c r="A87" s="33" t="s">
        <v>1562</v>
      </c>
      <c r="B87" s="33" t="s">
        <v>17</v>
      </c>
      <c r="C87" s="39" t="s">
        <v>2180</v>
      </c>
      <c r="D87" s="35">
        <v>39383</v>
      </c>
      <c r="E87" s="33" t="s">
        <v>13</v>
      </c>
      <c r="F87" s="36">
        <v>1.64</v>
      </c>
      <c r="G87" s="37">
        <v>3</v>
      </c>
      <c r="H87" s="37" t="s">
        <v>30</v>
      </c>
      <c r="I87" s="35" t="s">
        <v>1529</v>
      </c>
      <c r="J87" s="33" t="s">
        <v>17</v>
      </c>
      <c r="K87" s="36"/>
      <c r="L87" s="34" t="s">
        <v>16</v>
      </c>
      <c r="M87" s="6" t="s">
        <v>2184</v>
      </c>
      <c r="N87" s="38">
        <f t="shared" si="1"/>
        <v>40</v>
      </c>
      <c r="O87" s="19"/>
      <c r="R87" s="20"/>
      <c r="T87" s="19"/>
      <c r="U87" s="21"/>
    </row>
    <row r="88" spans="1:21" ht="13.5" customHeight="1" x14ac:dyDescent="0.25">
      <c r="A88" s="33" t="s">
        <v>1465</v>
      </c>
      <c r="B88" s="33" t="s">
        <v>1466</v>
      </c>
      <c r="C88" s="16" t="s">
        <v>2182</v>
      </c>
      <c r="D88" s="35">
        <v>39383</v>
      </c>
      <c r="E88" s="33" t="s">
        <v>13</v>
      </c>
      <c r="F88" s="36">
        <v>1.32</v>
      </c>
      <c r="G88" s="37">
        <v>2</v>
      </c>
      <c r="H88" s="37" t="s">
        <v>30</v>
      </c>
      <c r="I88" s="35" t="s">
        <v>1458</v>
      </c>
      <c r="J88" s="33" t="s">
        <v>17</v>
      </c>
      <c r="K88" s="36"/>
      <c r="L88" s="34" t="s">
        <v>16</v>
      </c>
      <c r="M88" s="6" t="s">
        <v>2184</v>
      </c>
      <c r="N88" s="38">
        <f t="shared" si="1"/>
        <v>49</v>
      </c>
      <c r="O88" s="19"/>
      <c r="R88" s="20"/>
      <c r="T88" s="19"/>
      <c r="U88" s="21"/>
    </row>
    <row r="89" spans="1:21" ht="13.5" customHeight="1" x14ac:dyDescent="0.25">
      <c r="A89" s="33" t="s">
        <v>1866</v>
      </c>
      <c r="B89" s="33" t="s">
        <v>17</v>
      </c>
      <c r="C89" s="39" t="s">
        <v>2180</v>
      </c>
      <c r="D89" s="35">
        <v>39383</v>
      </c>
      <c r="E89" s="33" t="s">
        <v>13</v>
      </c>
      <c r="F89" s="36">
        <v>2.1</v>
      </c>
      <c r="G89" s="37">
        <v>3</v>
      </c>
      <c r="H89" s="37" t="s">
        <v>14</v>
      </c>
      <c r="I89" s="35" t="s">
        <v>1407</v>
      </c>
      <c r="J89" s="33" t="s">
        <v>19</v>
      </c>
      <c r="K89" s="36">
        <v>3.2</v>
      </c>
      <c r="L89" s="34" t="s">
        <v>20</v>
      </c>
      <c r="M89" s="33" t="s">
        <v>17</v>
      </c>
      <c r="N89" s="38">
        <f t="shared" si="1"/>
        <v>32</v>
      </c>
      <c r="O89" s="19"/>
      <c r="R89" s="20"/>
      <c r="S89" s="21"/>
      <c r="T89" s="19"/>
    </row>
    <row r="90" spans="1:21" ht="13.5" customHeight="1" x14ac:dyDescent="0.25">
      <c r="A90" s="33" t="s">
        <v>1499</v>
      </c>
      <c r="B90" s="33" t="s">
        <v>17</v>
      </c>
      <c r="C90" s="16" t="s">
        <v>2182</v>
      </c>
      <c r="D90" s="35">
        <v>39383</v>
      </c>
      <c r="E90" s="33" t="s">
        <v>13</v>
      </c>
      <c r="F90" s="36">
        <v>1.6</v>
      </c>
      <c r="G90" s="37">
        <v>2</v>
      </c>
      <c r="H90" s="37" t="s">
        <v>30</v>
      </c>
      <c r="I90" s="35" t="s">
        <v>1497</v>
      </c>
      <c r="J90" s="33" t="s">
        <v>17</v>
      </c>
      <c r="K90" s="36"/>
      <c r="L90" s="34" t="s">
        <v>16</v>
      </c>
      <c r="M90" s="6" t="s">
        <v>2184</v>
      </c>
      <c r="N90" s="38">
        <f t="shared" si="1"/>
        <v>74</v>
      </c>
      <c r="O90" s="19"/>
      <c r="R90" s="20"/>
      <c r="T90" s="19"/>
      <c r="U90" s="21"/>
    </row>
    <row r="91" spans="1:21" ht="13.5" customHeight="1" x14ac:dyDescent="0.25">
      <c r="A91" s="33" t="s">
        <v>1467</v>
      </c>
      <c r="B91" s="33" t="s">
        <v>17</v>
      </c>
      <c r="C91" s="16" t="s">
        <v>2182</v>
      </c>
      <c r="D91" s="35">
        <v>39383</v>
      </c>
      <c r="E91" s="33" t="s">
        <v>13</v>
      </c>
      <c r="F91" s="36">
        <v>1.38</v>
      </c>
      <c r="G91" s="37">
        <v>2</v>
      </c>
      <c r="H91" s="37" t="s">
        <v>30</v>
      </c>
      <c r="I91" s="35" t="s">
        <v>1468</v>
      </c>
      <c r="J91" s="33" t="s">
        <v>17</v>
      </c>
      <c r="K91" s="36"/>
      <c r="L91" s="34" t="s">
        <v>16</v>
      </c>
      <c r="M91" s="6" t="s">
        <v>2184</v>
      </c>
      <c r="N91" s="38">
        <f t="shared" si="1"/>
        <v>51</v>
      </c>
      <c r="O91" s="19"/>
      <c r="R91" s="20"/>
      <c r="T91" s="19"/>
      <c r="U91" s="21"/>
    </row>
    <row r="92" spans="1:21" ht="13.5" customHeight="1" x14ac:dyDescent="0.25">
      <c r="A92" s="33" t="s">
        <v>1707</v>
      </c>
      <c r="B92" s="33" t="s">
        <v>1708</v>
      </c>
      <c r="C92" s="16" t="s">
        <v>2182</v>
      </c>
      <c r="D92" s="35">
        <v>39383</v>
      </c>
      <c r="E92" s="33" t="s">
        <v>13</v>
      </c>
      <c r="F92" s="36">
        <v>1.52</v>
      </c>
      <c r="G92" s="37">
        <v>2</v>
      </c>
      <c r="H92" s="37" t="s">
        <v>14</v>
      </c>
      <c r="I92" s="35" t="s">
        <v>1460</v>
      </c>
      <c r="J92" s="33" t="s">
        <v>13</v>
      </c>
      <c r="K92" s="36">
        <v>2.92</v>
      </c>
      <c r="L92" s="34" t="s">
        <v>20</v>
      </c>
      <c r="M92" s="33" t="s">
        <v>17</v>
      </c>
      <c r="N92" s="38">
        <f t="shared" si="1"/>
        <v>44</v>
      </c>
      <c r="O92" s="19"/>
      <c r="R92" s="20"/>
      <c r="S92" s="21"/>
      <c r="T92" s="19"/>
    </row>
    <row r="93" spans="1:21" ht="13.5" customHeight="1" x14ac:dyDescent="0.25">
      <c r="A93" s="33" t="s">
        <v>1601</v>
      </c>
      <c r="B93" s="33" t="s">
        <v>17</v>
      </c>
      <c r="C93" s="16" t="s">
        <v>2182</v>
      </c>
      <c r="D93" s="35">
        <v>39383</v>
      </c>
      <c r="E93" s="33" t="s">
        <v>13</v>
      </c>
      <c r="F93" s="36">
        <v>1.52</v>
      </c>
      <c r="G93" s="37">
        <v>3</v>
      </c>
      <c r="H93" s="37" t="s">
        <v>30</v>
      </c>
      <c r="I93" s="35" t="s">
        <v>1419</v>
      </c>
      <c r="J93" s="33" t="s">
        <v>17</v>
      </c>
      <c r="K93" s="36"/>
      <c r="L93" s="34" t="s">
        <v>16</v>
      </c>
      <c r="M93" s="6" t="s">
        <v>2184</v>
      </c>
      <c r="N93" s="38">
        <f t="shared" si="1"/>
        <v>79</v>
      </c>
      <c r="O93" s="19"/>
      <c r="R93" s="20"/>
      <c r="T93" s="19"/>
      <c r="U93" s="21"/>
    </row>
    <row r="94" spans="1:21" ht="13.5" customHeight="1" x14ac:dyDescent="0.25">
      <c r="A94" s="33" t="s">
        <v>1494</v>
      </c>
      <c r="B94" s="33" t="s">
        <v>1495</v>
      </c>
      <c r="C94" s="18" t="s">
        <v>2181</v>
      </c>
      <c r="D94" s="35">
        <v>39383</v>
      </c>
      <c r="E94" s="33" t="s">
        <v>13</v>
      </c>
      <c r="F94" s="36">
        <v>1.34</v>
      </c>
      <c r="G94" s="37">
        <v>2</v>
      </c>
      <c r="H94" s="37" t="s">
        <v>30</v>
      </c>
      <c r="I94" s="35" t="s">
        <v>1417</v>
      </c>
      <c r="J94" s="33" t="s">
        <v>17</v>
      </c>
      <c r="K94" s="36"/>
      <c r="L94" s="34" t="s">
        <v>16</v>
      </c>
      <c r="M94" s="6" t="s">
        <v>1446</v>
      </c>
      <c r="N94" s="38">
        <f t="shared" si="1"/>
        <v>68</v>
      </c>
      <c r="O94" s="19"/>
      <c r="R94" s="20"/>
      <c r="T94" s="19"/>
      <c r="U94" s="21"/>
    </row>
    <row r="95" spans="1:21" ht="13.5" customHeight="1" x14ac:dyDescent="0.25">
      <c r="A95" s="33" t="s">
        <v>2115</v>
      </c>
      <c r="B95" s="33" t="s">
        <v>17</v>
      </c>
      <c r="C95" s="18" t="s">
        <v>2180</v>
      </c>
      <c r="D95" s="35">
        <v>39383</v>
      </c>
      <c r="E95" s="33" t="s">
        <v>13</v>
      </c>
      <c r="F95" s="36">
        <v>1.8</v>
      </c>
      <c r="G95" s="37">
        <v>3</v>
      </c>
      <c r="H95" s="37" t="s">
        <v>14</v>
      </c>
      <c r="I95" s="35" t="s">
        <v>1445</v>
      </c>
      <c r="J95" s="33" t="s">
        <v>13</v>
      </c>
      <c r="K95" s="36">
        <v>2.88</v>
      </c>
      <c r="L95" s="34" t="s">
        <v>20</v>
      </c>
      <c r="M95" s="33" t="s">
        <v>17</v>
      </c>
      <c r="N95" s="38">
        <f t="shared" si="1"/>
        <v>52</v>
      </c>
      <c r="O95" s="19"/>
      <c r="R95" s="20"/>
      <c r="S95" s="21"/>
      <c r="T95" s="19"/>
    </row>
    <row r="96" spans="1:21" ht="13.5" customHeight="1" x14ac:dyDescent="0.25">
      <c r="A96" s="33" t="s">
        <v>1428</v>
      </c>
      <c r="B96" s="33" t="s">
        <v>17</v>
      </c>
      <c r="C96" s="16" t="s">
        <v>2182</v>
      </c>
      <c r="D96" s="35">
        <v>39383</v>
      </c>
      <c r="E96" s="33" t="s">
        <v>13</v>
      </c>
      <c r="F96" s="36">
        <v>1.3</v>
      </c>
      <c r="G96" s="37">
        <v>2</v>
      </c>
      <c r="H96" s="37" t="s">
        <v>30</v>
      </c>
      <c r="I96" s="35" t="s">
        <v>1429</v>
      </c>
      <c r="J96" s="33" t="s">
        <v>17</v>
      </c>
      <c r="K96" s="36"/>
      <c r="L96" s="34" t="s">
        <v>20</v>
      </c>
      <c r="M96" s="6" t="s">
        <v>2173</v>
      </c>
      <c r="N96" s="38">
        <f t="shared" si="1"/>
        <v>14</v>
      </c>
      <c r="O96" s="19"/>
      <c r="R96" s="20"/>
      <c r="T96" s="19"/>
      <c r="U96" s="21"/>
    </row>
    <row r="97" spans="1:21" ht="13.5" customHeight="1" x14ac:dyDescent="0.25">
      <c r="A97" s="33" t="s">
        <v>1475</v>
      </c>
      <c r="B97" s="33" t="s">
        <v>1476</v>
      </c>
      <c r="C97" s="18" t="s">
        <v>2181</v>
      </c>
      <c r="D97" s="35">
        <v>39383</v>
      </c>
      <c r="E97" s="33" t="s">
        <v>13</v>
      </c>
      <c r="F97" s="36">
        <v>1.38</v>
      </c>
      <c r="G97" s="37">
        <v>2</v>
      </c>
      <c r="H97" s="37" t="s">
        <v>30</v>
      </c>
      <c r="I97" s="35" t="s">
        <v>1477</v>
      </c>
      <c r="J97" s="33" t="s">
        <v>17</v>
      </c>
      <c r="K97" s="36"/>
      <c r="L97" s="34" t="s">
        <v>16</v>
      </c>
      <c r="M97" s="6" t="s">
        <v>2184</v>
      </c>
      <c r="N97" s="38">
        <f t="shared" si="1"/>
        <v>54</v>
      </c>
      <c r="O97" s="19"/>
      <c r="R97" s="20"/>
      <c r="T97" s="19"/>
      <c r="U97" s="21"/>
    </row>
    <row r="98" spans="1:21" ht="13.5" customHeight="1" x14ac:dyDescent="0.25">
      <c r="A98" s="33" t="s">
        <v>1867</v>
      </c>
      <c r="B98" s="33" t="s">
        <v>17</v>
      </c>
      <c r="C98" s="18" t="s">
        <v>2180</v>
      </c>
      <c r="D98" s="35">
        <v>39383</v>
      </c>
      <c r="E98" s="33" t="s">
        <v>13</v>
      </c>
      <c r="F98" s="36">
        <v>2.34</v>
      </c>
      <c r="G98" s="37">
        <v>3</v>
      </c>
      <c r="H98" s="37" t="s">
        <v>14</v>
      </c>
      <c r="I98" s="35" t="s">
        <v>1407</v>
      </c>
      <c r="J98" s="33" t="s">
        <v>19</v>
      </c>
      <c r="K98" s="36">
        <v>3.06</v>
      </c>
      <c r="L98" s="34" t="s">
        <v>20</v>
      </c>
      <c r="M98" s="33" t="s">
        <v>17</v>
      </c>
      <c r="N98" s="38">
        <f t="shared" si="1"/>
        <v>32</v>
      </c>
      <c r="O98" s="19"/>
      <c r="R98" s="20"/>
      <c r="S98" s="21"/>
      <c r="T98" s="19"/>
    </row>
    <row r="99" spans="1:21" ht="13.5" customHeight="1" x14ac:dyDescent="0.25">
      <c r="A99" s="33" t="s">
        <v>1709</v>
      </c>
      <c r="B99" s="33" t="s">
        <v>1710</v>
      </c>
      <c r="C99" s="16" t="s">
        <v>2182</v>
      </c>
      <c r="D99" s="35">
        <v>39383</v>
      </c>
      <c r="E99" s="33" t="s">
        <v>13</v>
      </c>
      <c r="F99" s="36">
        <v>1.3</v>
      </c>
      <c r="G99" s="37">
        <v>2</v>
      </c>
      <c r="H99" s="37" t="s">
        <v>14</v>
      </c>
      <c r="I99" s="35" t="s">
        <v>1460</v>
      </c>
      <c r="J99" s="33" t="s">
        <v>13</v>
      </c>
      <c r="K99" s="36">
        <v>2.66</v>
      </c>
      <c r="L99" s="34" t="s">
        <v>20</v>
      </c>
      <c r="M99" s="33" t="s">
        <v>17</v>
      </c>
      <c r="N99" s="38">
        <f t="shared" si="1"/>
        <v>44</v>
      </c>
      <c r="O99" s="19"/>
      <c r="R99" s="20"/>
      <c r="S99" s="21"/>
      <c r="T99" s="19"/>
    </row>
    <row r="100" spans="1:21" ht="13.5" customHeight="1" x14ac:dyDescent="0.25">
      <c r="A100" s="33" t="s">
        <v>1962</v>
      </c>
      <c r="B100" s="33" t="s">
        <v>1963</v>
      </c>
      <c r="C100" s="18" t="s">
        <v>2180</v>
      </c>
      <c r="D100" s="35">
        <v>39383</v>
      </c>
      <c r="E100" s="33" t="s">
        <v>13</v>
      </c>
      <c r="F100" s="36">
        <v>1.96</v>
      </c>
      <c r="G100" s="37">
        <v>3</v>
      </c>
      <c r="H100" s="37" t="s">
        <v>14</v>
      </c>
      <c r="I100" s="35" t="s">
        <v>1411</v>
      </c>
      <c r="J100" s="33" t="s">
        <v>13</v>
      </c>
      <c r="K100" s="36">
        <v>3.2</v>
      </c>
      <c r="L100" s="34" t="s">
        <v>20</v>
      </c>
      <c r="M100" s="33" t="s">
        <v>17</v>
      </c>
      <c r="N100" s="38">
        <f t="shared" si="1"/>
        <v>38</v>
      </c>
      <c r="O100" s="19"/>
      <c r="R100" s="20"/>
      <c r="S100" s="21"/>
      <c r="T100" s="19"/>
    </row>
    <row r="101" spans="1:21" ht="13.5" customHeight="1" x14ac:dyDescent="0.25">
      <c r="A101" s="33" t="s">
        <v>2105</v>
      </c>
      <c r="B101" s="33" t="s">
        <v>2106</v>
      </c>
      <c r="C101" s="39" t="s">
        <v>2180</v>
      </c>
      <c r="D101" s="35">
        <v>39383</v>
      </c>
      <c r="E101" s="33" t="s">
        <v>13</v>
      </c>
      <c r="F101" s="36">
        <v>1.92</v>
      </c>
      <c r="G101" s="37">
        <v>3</v>
      </c>
      <c r="H101" s="37" t="s">
        <v>14</v>
      </c>
      <c r="I101" s="35" t="s">
        <v>1468</v>
      </c>
      <c r="J101" s="33" t="s">
        <v>13</v>
      </c>
      <c r="K101" s="36">
        <v>3.12</v>
      </c>
      <c r="L101" s="34" t="s">
        <v>16</v>
      </c>
      <c r="M101" s="33" t="s">
        <v>17</v>
      </c>
      <c r="N101" s="38">
        <f t="shared" si="1"/>
        <v>51</v>
      </c>
      <c r="O101" s="19"/>
      <c r="R101" s="20"/>
      <c r="S101" s="21"/>
      <c r="T101" s="19"/>
    </row>
    <row r="102" spans="1:21" ht="13.5" customHeight="1" x14ac:dyDescent="0.25">
      <c r="A102" s="33" t="s">
        <v>1665</v>
      </c>
      <c r="B102" s="33" t="s">
        <v>17</v>
      </c>
      <c r="C102" s="18" t="s">
        <v>2180</v>
      </c>
      <c r="D102" s="35">
        <v>39383</v>
      </c>
      <c r="E102" s="33" t="s">
        <v>13</v>
      </c>
      <c r="F102" s="36">
        <v>1.74</v>
      </c>
      <c r="G102" s="37">
        <v>2</v>
      </c>
      <c r="H102" s="37" t="s">
        <v>14</v>
      </c>
      <c r="I102" s="35" t="s">
        <v>1655</v>
      </c>
      <c r="J102" s="33" t="s">
        <v>19</v>
      </c>
      <c r="K102" s="36">
        <v>2.66</v>
      </c>
      <c r="L102" s="34" t="s">
        <v>20</v>
      </c>
      <c r="M102" s="33" t="s">
        <v>17</v>
      </c>
      <c r="N102" s="38">
        <f t="shared" si="1"/>
        <v>37</v>
      </c>
      <c r="O102" s="19"/>
      <c r="R102" s="20"/>
      <c r="S102" s="21"/>
      <c r="T102" s="19"/>
    </row>
    <row r="103" spans="1:21" ht="13.5" customHeight="1" x14ac:dyDescent="0.25">
      <c r="A103" s="33" t="s">
        <v>1964</v>
      </c>
      <c r="B103" s="33" t="s">
        <v>1965</v>
      </c>
      <c r="C103" s="18" t="s">
        <v>2182</v>
      </c>
      <c r="D103" s="35">
        <v>39383</v>
      </c>
      <c r="E103" s="33" t="s">
        <v>13</v>
      </c>
      <c r="F103" s="36">
        <v>1.92</v>
      </c>
      <c r="G103" s="37">
        <v>3</v>
      </c>
      <c r="H103" s="37" t="s">
        <v>14</v>
      </c>
      <c r="I103" s="35" t="s">
        <v>1411</v>
      </c>
      <c r="J103" s="33" t="s">
        <v>13</v>
      </c>
      <c r="K103" s="36">
        <v>2.74</v>
      </c>
      <c r="L103" s="34" t="s">
        <v>20</v>
      </c>
      <c r="M103" s="33" t="s">
        <v>17</v>
      </c>
      <c r="N103" s="38">
        <f t="shared" si="1"/>
        <v>38</v>
      </c>
      <c r="O103" s="19"/>
      <c r="R103" s="20"/>
      <c r="S103" s="21"/>
      <c r="T103" s="19"/>
    </row>
    <row r="104" spans="1:21" ht="13.5" customHeight="1" x14ac:dyDescent="0.25">
      <c r="A104" s="33" t="s">
        <v>1935</v>
      </c>
      <c r="B104" s="33" t="s">
        <v>17</v>
      </c>
      <c r="C104" s="39" t="s">
        <v>2180</v>
      </c>
      <c r="D104" s="35">
        <v>39383</v>
      </c>
      <c r="E104" s="33" t="s">
        <v>13</v>
      </c>
      <c r="F104" s="36">
        <v>1.68</v>
      </c>
      <c r="G104" s="37">
        <v>3</v>
      </c>
      <c r="H104" s="37" t="s">
        <v>14</v>
      </c>
      <c r="I104" s="35" t="s">
        <v>1655</v>
      </c>
      <c r="J104" s="33" t="s">
        <v>19</v>
      </c>
      <c r="K104" s="36">
        <v>3</v>
      </c>
      <c r="L104" s="34" t="s">
        <v>20</v>
      </c>
      <c r="M104" s="33" t="s">
        <v>17</v>
      </c>
      <c r="N104" s="38">
        <f t="shared" si="1"/>
        <v>37</v>
      </c>
      <c r="O104" s="19"/>
      <c r="R104" s="20"/>
      <c r="S104" s="21"/>
      <c r="T104" s="19"/>
    </row>
    <row r="105" spans="1:21" ht="13.5" customHeight="1" x14ac:dyDescent="0.25">
      <c r="A105" s="33" t="s">
        <v>1741</v>
      </c>
      <c r="B105" s="33" t="s">
        <v>1742</v>
      </c>
      <c r="C105" s="16" t="s">
        <v>2182</v>
      </c>
      <c r="D105" s="35">
        <v>39383</v>
      </c>
      <c r="E105" s="33" t="s">
        <v>13</v>
      </c>
      <c r="F105" s="36">
        <v>1.54</v>
      </c>
      <c r="G105" s="37">
        <v>2</v>
      </c>
      <c r="H105" s="37" t="s">
        <v>14</v>
      </c>
      <c r="I105" s="35" t="s">
        <v>1445</v>
      </c>
      <c r="J105" s="33" t="s">
        <v>13</v>
      </c>
      <c r="K105" s="36">
        <v>2.98</v>
      </c>
      <c r="L105" s="34" t="s">
        <v>20</v>
      </c>
      <c r="M105" s="33" t="s">
        <v>17</v>
      </c>
      <c r="N105" s="38">
        <f t="shared" si="1"/>
        <v>52</v>
      </c>
      <c r="O105" s="19"/>
      <c r="R105" s="20"/>
      <c r="S105" s="21"/>
      <c r="T105" s="19"/>
    </row>
    <row r="106" spans="1:21" ht="13.5" customHeight="1" x14ac:dyDescent="0.25">
      <c r="A106" s="33" t="s">
        <v>1743</v>
      </c>
      <c r="B106" s="33" t="s">
        <v>1744</v>
      </c>
      <c r="C106" s="16" t="s">
        <v>2182</v>
      </c>
      <c r="D106" s="35">
        <v>39383</v>
      </c>
      <c r="E106" s="33" t="s">
        <v>13</v>
      </c>
      <c r="F106" s="36">
        <v>1.44</v>
      </c>
      <c r="G106" s="37">
        <v>2</v>
      </c>
      <c r="H106" s="37" t="s">
        <v>14</v>
      </c>
      <c r="I106" s="35" t="s">
        <v>1445</v>
      </c>
      <c r="J106" s="33" t="s">
        <v>13</v>
      </c>
      <c r="K106" s="36">
        <v>3.4</v>
      </c>
      <c r="L106" s="34" t="s">
        <v>20</v>
      </c>
      <c r="M106" s="33" t="s">
        <v>17</v>
      </c>
      <c r="N106" s="38">
        <f t="shared" si="1"/>
        <v>52</v>
      </c>
      <c r="O106" s="19"/>
      <c r="R106" s="20"/>
      <c r="S106" s="21"/>
      <c r="T106" s="19"/>
    </row>
    <row r="107" spans="1:21" ht="13.5" customHeight="1" x14ac:dyDescent="0.25">
      <c r="A107" s="33" t="s">
        <v>2132</v>
      </c>
      <c r="B107" s="33" t="s">
        <v>2133</v>
      </c>
      <c r="C107" s="18" t="s">
        <v>2181</v>
      </c>
      <c r="D107" s="35">
        <v>39385</v>
      </c>
      <c r="E107" s="33" t="s">
        <v>13</v>
      </c>
      <c r="F107" s="36">
        <v>0.8</v>
      </c>
      <c r="G107" s="37">
        <v>3</v>
      </c>
      <c r="H107" s="37" t="s">
        <v>14</v>
      </c>
      <c r="I107" s="35" t="s">
        <v>1474</v>
      </c>
      <c r="J107" s="33" t="s">
        <v>19</v>
      </c>
      <c r="K107" s="36">
        <v>3.66</v>
      </c>
      <c r="L107" s="34" t="s">
        <v>20</v>
      </c>
      <c r="M107" s="33" t="s">
        <v>17</v>
      </c>
      <c r="N107" s="38">
        <f t="shared" si="1"/>
        <v>71</v>
      </c>
      <c r="O107" s="19"/>
      <c r="R107" s="20"/>
      <c r="S107" s="21"/>
      <c r="T107" s="19"/>
    </row>
    <row r="108" spans="1:21" ht="13.5" customHeight="1" x14ac:dyDescent="0.25">
      <c r="A108" s="33" t="s">
        <v>2125</v>
      </c>
      <c r="B108" s="33" t="s">
        <v>2126</v>
      </c>
      <c r="C108" s="18" t="s">
        <v>2181</v>
      </c>
      <c r="D108" s="35">
        <v>39385</v>
      </c>
      <c r="E108" s="33" t="s">
        <v>13</v>
      </c>
      <c r="F108" s="36">
        <v>1.08</v>
      </c>
      <c r="G108" s="37">
        <v>3</v>
      </c>
      <c r="H108" s="37" t="s">
        <v>14</v>
      </c>
      <c r="I108" s="35" t="s">
        <v>1415</v>
      </c>
      <c r="J108" s="33" t="s">
        <v>13</v>
      </c>
      <c r="K108" s="36">
        <v>3.38</v>
      </c>
      <c r="L108" s="34" t="s">
        <v>20</v>
      </c>
      <c r="M108" s="33" t="s">
        <v>17</v>
      </c>
      <c r="N108" s="38">
        <f t="shared" si="1"/>
        <v>65</v>
      </c>
      <c r="O108" s="19"/>
      <c r="R108" s="20"/>
      <c r="S108" s="21"/>
      <c r="T108" s="19"/>
    </row>
    <row r="109" spans="1:21" ht="13.5" customHeight="1" x14ac:dyDescent="0.25">
      <c r="A109" s="33" t="s">
        <v>1609</v>
      </c>
      <c r="B109" s="33" t="s">
        <v>17</v>
      </c>
      <c r="C109" s="18" t="s">
        <v>2181</v>
      </c>
      <c r="D109" s="35">
        <v>39385</v>
      </c>
      <c r="E109" s="33" t="s">
        <v>13</v>
      </c>
      <c r="F109" s="36">
        <v>1</v>
      </c>
      <c r="G109" s="37">
        <v>3</v>
      </c>
      <c r="H109" s="37" t="s">
        <v>30</v>
      </c>
      <c r="I109" s="35" t="s">
        <v>1610</v>
      </c>
      <c r="J109" s="33" t="s">
        <v>17</v>
      </c>
      <c r="K109" s="36"/>
      <c r="L109" s="34" t="s">
        <v>20</v>
      </c>
      <c r="M109" s="6" t="s">
        <v>2184</v>
      </c>
      <c r="N109" s="38">
        <f t="shared" si="1"/>
        <v>102</v>
      </c>
      <c r="O109" s="19"/>
      <c r="R109" s="20"/>
      <c r="T109" s="19"/>
    </row>
    <row r="110" spans="1:21" ht="13.5" customHeight="1" x14ac:dyDescent="0.25">
      <c r="A110" s="33" t="s">
        <v>2101</v>
      </c>
      <c r="B110" s="33" t="s">
        <v>2102</v>
      </c>
      <c r="C110" s="18" t="s">
        <v>2181</v>
      </c>
      <c r="D110" s="35">
        <v>39385</v>
      </c>
      <c r="E110" s="33" t="s">
        <v>13</v>
      </c>
      <c r="F110" s="36">
        <v>0.76</v>
      </c>
      <c r="G110" s="37">
        <v>3</v>
      </c>
      <c r="H110" s="37" t="s">
        <v>14</v>
      </c>
      <c r="I110" s="35" t="s">
        <v>1445</v>
      </c>
      <c r="J110" s="33" t="s">
        <v>13</v>
      </c>
      <c r="K110" s="36">
        <v>2.78</v>
      </c>
      <c r="L110" s="34" t="s">
        <v>20</v>
      </c>
      <c r="M110" s="33" t="s">
        <v>17</v>
      </c>
      <c r="N110" s="38">
        <f t="shared" si="1"/>
        <v>50</v>
      </c>
      <c r="O110" s="19"/>
      <c r="R110" s="20"/>
      <c r="S110" s="21"/>
      <c r="T110" s="19"/>
    </row>
    <row r="111" spans="1:21" ht="13.5" customHeight="1" x14ac:dyDescent="0.25">
      <c r="A111" s="33" t="s">
        <v>2119</v>
      </c>
      <c r="B111" s="33" t="s">
        <v>17</v>
      </c>
      <c r="C111" s="18" t="s">
        <v>2181</v>
      </c>
      <c r="D111" s="35">
        <v>39385</v>
      </c>
      <c r="E111" s="33" t="s">
        <v>13</v>
      </c>
      <c r="F111" s="36">
        <v>0.78</v>
      </c>
      <c r="G111" s="37">
        <v>3</v>
      </c>
      <c r="H111" s="37" t="s">
        <v>14</v>
      </c>
      <c r="I111" s="35" t="s">
        <v>1413</v>
      </c>
      <c r="J111" s="33" t="s">
        <v>13</v>
      </c>
      <c r="K111" s="36">
        <v>3.16</v>
      </c>
      <c r="L111" s="34" t="s">
        <v>20</v>
      </c>
      <c r="M111" s="33" t="s">
        <v>17</v>
      </c>
      <c r="N111" s="38">
        <f t="shared" si="1"/>
        <v>59</v>
      </c>
      <c r="O111" s="19"/>
      <c r="R111" s="20"/>
      <c r="S111" s="21"/>
      <c r="T111" s="19"/>
    </row>
    <row r="112" spans="1:21" ht="13.5" customHeight="1" x14ac:dyDescent="0.25">
      <c r="A112" s="33" t="s">
        <v>2127</v>
      </c>
      <c r="B112" s="33" t="s">
        <v>17</v>
      </c>
      <c r="C112" s="18" t="s">
        <v>2181</v>
      </c>
      <c r="D112" s="35">
        <v>39385</v>
      </c>
      <c r="E112" s="33" t="s">
        <v>13</v>
      </c>
      <c r="F112" s="36">
        <v>0.57999999999999996</v>
      </c>
      <c r="G112" s="37">
        <v>3</v>
      </c>
      <c r="H112" s="37" t="s">
        <v>14</v>
      </c>
      <c r="I112" s="35" t="s">
        <v>1415</v>
      </c>
      <c r="J112" s="33" t="s">
        <v>13</v>
      </c>
      <c r="K112" s="36">
        <v>2.94</v>
      </c>
      <c r="L112" s="34" t="s">
        <v>20</v>
      </c>
      <c r="M112" s="33" t="s">
        <v>17</v>
      </c>
      <c r="N112" s="38">
        <f t="shared" si="1"/>
        <v>65</v>
      </c>
      <c r="O112" s="19"/>
      <c r="R112" s="20"/>
      <c r="S112" s="21"/>
      <c r="T112" s="19"/>
    </row>
    <row r="113" spans="1:21" ht="13.5" customHeight="1" x14ac:dyDescent="0.25">
      <c r="A113" s="33" t="s">
        <v>2120</v>
      </c>
      <c r="B113" s="33" t="s">
        <v>17</v>
      </c>
      <c r="C113" s="18" t="s">
        <v>2181</v>
      </c>
      <c r="D113" s="35">
        <v>39385</v>
      </c>
      <c r="E113" s="33" t="s">
        <v>13</v>
      </c>
      <c r="F113" s="36">
        <v>1.08</v>
      </c>
      <c r="G113" s="37">
        <v>3</v>
      </c>
      <c r="H113" s="37" t="s">
        <v>14</v>
      </c>
      <c r="I113" s="35" t="s">
        <v>1413</v>
      </c>
      <c r="J113" s="33" t="s">
        <v>13</v>
      </c>
      <c r="K113" s="36">
        <v>2.7</v>
      </c>
      <c r="L113" s="34" t="s">
        <v>20</v>
      </c>
      <c r="M113" s="33" t="s">
        <v>17</v>
      </c>
      <c r="N113" s="38">
        <f t="shared" si="1"/>
        <v>59</v>
      </c>
      <c r="O113" s="19"/>
      <c r="R113" s="20"/>
      <c r="S113" s="21"/>
      <c r="T113" s="19"/>
    </row>
    <row r="114" spans="1:21" ht="13.5" customHeight="1" x14ac:dyDescent="0.25">
      <c r="A114" s="33" t="s">
        <v>1596</v>
      </c>
      <c r="B114" s="33" t="s">
        <v>1597</v>
      </c>
      <c r="C114" s="16" t="s">
        <v>2182</v>
      </c>
      <c r="D114" s="35">
        <v>39385</v>
      </c>
      <c r="E114" s="33" t="s">
        <v>13</v>
      </c>
      <c r="F114" s="36">
        <v>1.08</v>
      </c>
      <c r="G114" s="37">
        <v>3</v>
      </c>
      <c r="H114" s="37" t="s">
        <v>30</v>
      </c>
      <c r="I114" s="35" t="s">
        <v>1481</v>
      </c>
      <c r="J114" s="33" t="s">
        <v>17</v>
      </c>
      <c r="K114" s="36"/>
      <c r="L114" s="34" t="s">
        <v>20</v>
      </c>
      <c r="M114" s="6" t="s">
        <v>2184</v>
      </c>
      <c r="N114" s="38">
        <f t="shared" si="1"/>
        <v>69</v>
      </c>
      <c r="O114" s="19"/>
      <c r="R114" s="20"/>
      <c r="T114" s="19"/>
      <c r="U114" s="21"/>
    </row>
    <row r="115" spans="1:21" ht="13.5" customHeight="1" x14ac:dyDescent="0.25">
      <c r="A115" s="33" t="s">
        <v>2128</v>
      </c>
      <c r="B115" s="33" t="s">
        <v>17</v>
      </c>
      <c r="C115" s="18" t="s">
        <v>2181</v>
      </c>
      <c r="D115" s="35">
        <v>39385</v>
      </c>
      <c r="E115" s="33" t="s">
        <v>13</v>
      </c>
      <c r="F115" s="36">
        <v>1.1399999999999999</v>
      </c>
      <c r="G115" s="37">
        <v>3</v>
      </c>
      <c r="H115" s="37" t="s">
        <v>14</v>
      </c>
      <c r="I115" s="35" t="s">
        <v>1415</v>
      </c>
      <c r="J115" s="33" t="s">
        <v>13</v>
      </c>
      <c r="K115" s="36">
        <v>2.66</v>
      </c>
      <c r="L115" s="34" t="s">
        <v>20</v>
      </c>
      <c r="M115" s="33" t="s">
        <v>17</v>
      </c>
      <c r="N115" s="38">
        <f t="shared" si="1"/>
        <v>65</v>
      </c>
      <c r="O115" s="19"/>
      <c r="R115" s="20"/>
      <c r="S115" s="21"/>
      <c r="T115" s="19"/>
    </row>
    <row r="116" spans="1:21" ht="13.5" customHeight="1" x14ac:dyDescent="0.25">
      <c r="A116" s="33" t="s">
        <v>1926</v>
      </c>
      <c r="B116" s="33" t="s">
        <v>17</v>
      </c>
      <c r="C116" s="18" t="s">
        <v>2181</v>
      </c>
      <c r="D116" s="35">
        <v>39385</v>
      </c>
      <c r="E116" s="33" t="s">
        <v>13</v>
      </c>
      <c r="F116" s="36">
        <v>1.1399999999999999</v>
      </c>
      <c r="G116" s="37">
        <v>3</v>
      </c>
      <c r="H116" s="37" t="s">
        <v>14</v>
      </c>
      <c r="I116" s="35" t="s">
        <v>1655</v>
      </c>
      <c r="J116" s="33" t="s">
        <v>19</v>
      </c>
      <c r="K116" s="36">
        <v>2.76</v>
      </c>
      <c r="L116" s="34" t="s">
        <v>20</v>
      </c>
      <c r="M116" s="33" t="s">
        <v>17</v>
      </c>
      <c r="N116" s="38">
        <f t="shared" si="1"/>
        <v>35</v>
      </c>
      <c r="O116" s="19"/>
      <c r="R116" s="20"/>
      <c r="S116" s="21"/>
      <c r="T116" s="19"/>
    </row>
    <row r="117" spans="1:21" ht="13.5" customHeight="1" x14ac:dyDescent="0.25">
      <c r="A117" s="33" t="s">
        <v>2103</v>
      </c>
      <c r="B117" s="33" t="s">
        <v>2104</v>
      </c>
      <c r="C117" s="16" t="s">
        <v>2182</v>
      </c>
      <c r="D117" s="35">
        <v>39385</v>
      </c>
      <c r="E117" s="33" t="s">
        <v>13</v>
      </c>
      <c r="F117" s="36">
        <v>1.38</v>
      </c>
      <c r="G117" s="37">
        <v>3</v>
      </c>
      <c r="H117" s="37" t="s">
        <v>14</v>
      </c>
      <c r="I117" s="35" t="s">
        <v>1445</v>
      </c>
      <c r="J117" s="33" t="s">
        <v>13</v>
      </c>
      <c r="K117" s="36">
        <v>2.92</v>
      </c>
      <c r="L117" s="34" t="s">
        <v>20</v>
      </c>
      <c r="M117" s="33" t="s">
        <v>17</v>
      </c>
      <c r="N117" s="38">
        <f t="shared" si="1"/>
        <v>50</v>
      </c>
      <c r="O117" s="19"/>
      <c r="R117" s="20"/>
      <c r="S117" s="21"/>
      <c r="T117" s="19"/>
    </row>
    <row r="118" spans="1:21" ht="13.5" customHeight="1" x14ac:dyDescent="0.25">
      <c r="A118" s="33" t="s">
        <v>1927</v>
      </c>
      <c r="B118" s="33" t="s">
        <v>17</v>
      </c>
      <c r="C118" s="18" t="s">
        <v>2182</v>
      </c>
      <c r="D118" s="35">
        <v>39385</v>
      </c>
      <c r="E118" s="33" t="s">
        <v>13</v>
      </c>
      <c r="F118" s="36">
        <v>1.48</v>
      </c>
      <c r="G118" s="37">
        <v>3</v>
      </c>
      <c r="H118" s="37" t="s">
        <v>14</v>
      </c>
      <c r="I118" s="35" t="s">
        <v>1655</v>
      </c>
      <c r="J118" s="33" t="s">
        <v>19</v>
      </c>
      <c r="K118" s="36">
        <v>2.8</v>
      </c>
      <c r="L118" s="34" t="s">
        <v>20</v>
      </c>
      <c r="M118" s="33" t="s">
        <v>17</v>
      </c>
      <c r="N118" s="38">
        <f t="shared" si="1"/>
        <v>35</v>
      </c>
      <c r="O118" s="19"/>
      <c r="R118" s="20"/>
      <c r="S118" s="21"/>
      <c r="T118" s="19"/>
    </row>
    <row r="119" spans="1:21" ht="13.5" customHeight="1" x14ac:dyDescent="0.25">
      <c r="A119" s="33" t="s">
        <v>1928</v>
      </c>
      <c r="B119" s="33" t="s">
        <v>1929</v>
      </c>
      <c r="C119" s="18" t="s">
        <v>15</v>
      </c>
      <c r="D119" s="35">
        <v>39385</v>
      </c>
      <c r="E119" s="33" t="s">
        <v>13</v>
      </c>
      <c r="F119" s="36">
        <v>1.46</v>
      </c>
      <c r="G119" s="37">
        <v>3</v>
      </c>
      <c r="H119" s="37" t="s">
        <v>14</v>
      </c>
      <c r="I119" s="35" t="s">
        <v>1655</v>
      </c>
      <c r="J119" s="33" t="s">
        <v>19</v>
      </c>
      <c r="K119" s="36">
        <v>2.76</v>
      </c>
      <c r="L119" s="34" t="s">
        <v>20</v>
      </c>
      <c r="M119" s="33" t="s">
        <v>17</v>
      </c>
      <c r="N119" s="38">
        <f t="shared" si="1"/>
        <v>35</v>
      </c>
      <c r="O119" s="19"/>
      <c r="R119" s="20"/>
      <c r="S119" s="21"/>
      <c r="T119" s="19"/>
    </row>
    <row r="120" spans="1:21" ht="13.5" customHeight="1" x14ac:dyDescent="0.25">
      <c r="A120" s="33" t="s">
        <v>1857</v>
      </c>
      <c r="B120" s="33" t="s">
        <v>17</v>
      </c>
      <c r="C120" s="18" t="s">
        <v>15</v>
      </c>
      <c r="D120" s="35">
        <v>39385</v>
      </c>
      <c r="E120" s="33" t="s">
        <v>13</v>
      </c>
      <c r="F120" s="36">
        <v>2.02</v>
      </c>
      <c r="G120" s="37">
        <v>3</v>
      </c>
      <c r="H120" s="37" t="s">
        <v>14</v>
      </c>
      <c r="I120" s="35" t="s">
        <v>1407</v>
      </c>
      <c r="J120" s="33" t="s">
        <v>19</v>
      </c>
      <c r="K120" s="36">
        <v>2.84</v>
      </c>
      <c r="L120" s="34" t="s">
        <v>20</v>
      </c>
      <c r="M120" s="33" t="s">
        <v>17</v>
      </c>
      <c r="N120" s="38">
        <f t="shared" si="1"/>
        <v>30</v>
      </c>
      <c r="O120" s="19"/>
      <c r="R120" s="20"/>
      <c r="S120" s="21"/>
      <c r="T120" s="19"/>
    </row>
    <row r="121" spans="1:21" ht="13.5" customHeight="1" x14ac:dyDescent="0.25">
      <c r="A121" s="33" t="s">
        <v>1858</v>
      </c>
      <c r="B121" s="33" t="s">
        <v>17</v>
      </c>
      <c r="C121" s="18" t="s">
        <v>2180</v>
      </c>
      <c r="D121" s="35">
        <v>39385</v>
      </c>
      <c r="E121" s="33" t="s">
        <v>13</v>
      </c>
      <c r="F121" s="36">
        <v>2.2200000000000002</v>
      </c>
      <c r="G121" s="37">
        <v>3</v>
      </c>
      <c r="H121" s="37" t="s">
        <v>14</v>
      </c>
      <c r="I121" s="35" t="s">
        <v>1407</v>
      </c>
      <c r="J121" s="33" t="s">
        <v>19</v>
      </c>
      <c r="K121" s="36">
        <v>3.34</v>
      </c>
      <c r="L121" s="34" t="s">
        <v>20</v>
      </c>
      <c r="M121" s="33" t="s">
        <v>17</v>
      </c>
      <c r="N121" s="38">
        <f t="shared" si="1"/>
        <v>30</v>
      </c>
      <c r="O121" s="19"/>
      <c r="R121" s="20"/>
      <c r="S121" s="21"/>
      <c r="T121" s="19"/>
    </row>
    <row r="122" spans="1:21" ht="13.5" customHeight="1" x14ac:dyDescent="0.25">
      <c r="A122" s="33" t="s">
        <v>1931</v>
      </c>
      <c r="B122" s="33" t="s">
        <v>1932</v>
      </c>
      <c r="C122" s="39" t="s">
        <v>2180</v>
      </c>
      <c r="D122" s="35">
        <v>39385</v>
      </c>
      <c r="E122" s="33" t="s">
        <v>13</v>
      </c>
      <c r="F122" s="36">
        <v>1.72</v>
      </c>
      <c r="G122" s="37">
        <v>3</v>
      </c>
      <c r="H122" s="37" t="s">
        <v>14</v>
      </c>
      <c r="I122" s="35" t="s">
        <v>1411</v>
      </c>
      <c r="J122" s="33" t="s">
        <v>13</v>
      </c>
      <c r="K122" s="36">
        <v>2.78</v>
      </c>
      <c r="L122" s="34" t="s">
        <v>20</v>
      </c>
      <c r="M122" s="33" t="s">
        <v>17</v>
      </c>
      <c r="N122" s="38">
        <f t="shared" si="1"/>
        <v>36</v>
      </c>
      <c r="O122" s="19"/>
      <c r="R122" s="20"/>
      <c r="S122" s="21"/>
      <c r="T122" s="19"/>
    </row>
    <row r="123" spans="1:21" ht="13.5" customHeight="1" x14ac:dyDescent="0.25">
      <c r="A123" s="33" t="s">
        <v>1576</v>
      </c>
      <c r="B123" s="33" t="s">
        <v>1577</v>
      </c>
      <c r="C123" s="18" t="s">
        <v>2182</v>
      </c>
      <c r="D123" s="35">
        <v>39385</v>
      </c>
      <c r="E123" s="33" t="s">
        <v>13</v>
      </c>
      <c r="F123" s="36">
        <v>1.9</v>
      </c>
      <c r="G123" s="37">
        <v>3</v>
      </c>
      <c r="H123" s="37" t="s">
        <v>30</v>
      </c>
      <c r="I123" s="35" t="s">
        <v>1445</v>
      </c>
      <c r="J123" s="33" t="s">
        <v>17</v>
      </c>
      <c r="K123" s="36"/>
      <c r="L123" s="34" t="s">
        <v>20</v>
      </c>
      <c r="M123" s="6" t="s">
        <v>2185</v>
      </c>
      <c r="N123" s="38">
        <f t="shared" si="1"/>
        <v>50</v>
      </c>
      <c r="O123" s="19"/>
      <c r="R123" s="20"/>
      <c r="T123" s="19"/>
      <c r="U123" s="21"/>
    </row>
    <row r="124" spans="1:21" ht="13.5" customHeight="1" x14ac:dyDescent="0.25">
      <c r="A124" s="33" t="s">
        <v>2134</v>
      </c>
      <c r="B124" s="33" t="s">
        <v>17</v>
      </c>
      <c r="C124" s="18" t="s">
        <v>2182</v>
      </c>
      <c r="D124" s="35">
        <v>39385</v>
      </c>
      <c r="E124" s="33" t="s">
        <v>13</v>
      </c>
      <c r="F124" s="36">
        <v>1.42</v>
      </c>
      <c r="G124" s="37">
        <v>3</v>
      </c>
      <c r="H124" s="37" t="s">
        <v>14</v>
      </c>
      <c r="I124" s="35" t="s">
        <v>1474</v>
      </c>
      <c r="J124" s="33" t="s">
        <v>19</v>
      </c>
      <c r="K124" s="36">
        <v>3.08</v>
      </c>
      <c r="L124" s="34" t="s">
        <v>20</v>
      </c>
      <c r="M124" s="33" t="s">
        <v>17</v>
      </c>
      <c r="N124" s="38">
        <f t="shared" si="1"/>
        <v>71</v>
      </c>
      <c r="O124" s="19"/>
      <c r="R124" s="20"/>
      <c r="S124" s="21"/>
      <c r="T124" s="19"/>
    </row>
    <row r="125" spans="1:21" ht="13.5" customHeight="1" x14ac:dyDescent="0.25">
      <c r="A125" s="33" t="s">
        <v>2152</v>
      </c>
      <c r="B125" s="33" t="s">
        <v>17</v>
      </c>
      <c r="C125" s="18" t="s">
        <v>2182</v>
      </c>
      <c r="D125" s="35">
        <v>39385</v>
      </c>
      <c r="E125" s="33" t="s">
        <v>13</v>
      </c>
      <c r="F125" s="36">
        <v>1.32</v>
      </c>
      <c r="G125" s="37">
        <v>3</v>
      </c>
      <c r="H125" s="37" t="s">
        <v>14</v>
      </c>
      <c r="I125" s="35" t="s">
        <v>1637</v>
      </c>
      <c r="J125" s="33" t="s">
        <v>19</v>
      </c>
      <c r="K125" s="36">
        <v>2.82</v>
      </c>
      <c r="L125" s="34" t="s">
        <v>16</v>
      </c>
      <c r="M125" s="33" t="s">
        <v>17</v>
      </c>
      <c r="N125" s="38">
        <f t="shared" si="1"/>
        <v>105</v>
      </c>
      <c r="O125" s="19"/>
      <c r="R125" s="20"/>
      <c r="S125" s="21"/>
      <c r="T125" s="19"/>
    </row>
    <row r="126" spans="1:21" ht="13.5" customHeight="1" x14ac:dyDescent="0.25">
      <c r="A126" s="33" t="s">
        <v>1930</v>
      </c>
      <c r="B126" s="33" t="s">
        <v>17</v>
      </c>
      <c r="C126" s="18" t="s">
        <v>2180</v>
      </c>
      <c r="D126" s="35">
        <v>39385</v>
      </c>
      <c r="E126" s="33" t="s">
        <v>13</v>
      </c>
      <c r="F126" s="36">
        <v>1.54</v>
      </c>
      <c r="G126" s="37">
        <v>3</v>
      </c>
      <c r="H126" s="37" t="s">
        <v>14</v>
      </c>
      <c r="I126" s="35" t="s">
        <v>1655</v>
      </c>
      <c r="J126" s="33" t="s">
        <v>19</v>
      </c>
      <c r="K126" s="36">
        <v>2.86</v>
      </c>
      <c r="L126" s="34" t="s">
        <v>20</v>
      </c>
      <c r="M126" s="33" t="s">
        <v>17</v>
      </c>
      <c r="N126" s="38">
        <f t="shared" si="1"/>
        <v>35</v>
      </c>
      <c r="O126" s="19"/>
      <c r="R126" s="20"/>
      <c r="S126" s="21"/>
      <c r="T126" s="19"/>
    </row>
    <row r="127" spans="1:21" ht="13.5" customHeight="1" x14ac:dyDescent="0.25">
      <c r="A127" s="33" t="s">
        <v>1933</v>
      </c>
      <c r="B127" s="33" t="s">
        <v>1934</v>
      </c>
      <c r="C127" s="18" t="s">
        <v>2180</v>
      </c>
      <c r="D127" s="35">
        <v>39385</v>
      </c>
      <c r="E127" s="33" t="s">
        <v>13</v>
      </c>
      <c r="F127" s="36">
        <v>1.98</v>
      </c>
      <c r="G127" s="37">
        <v>3</v>
      </c>
      <c r="H127" s="37" t="s">
        <v>14</v>
      </c>
      <c r="I127" s="35" t="s">
        <v>1411</v>
      </c>
      <c r="J127" s="33" t="s">
        <v>13</v>
      </c>
      <c r="K127" s="36">
        <v>2.92</v>
      </c>
      <c r="L127" s="34" t="s">
        <v>20</v>
      </c>
      <c r="M127" s="33" t="s">
        <v>17</v>
      </c>
      <c r="N127" s="38">
        <f t="shared" si="1"/>
        <v>36</v>
      </c>
      <c r="O127" s="19"/>
      <c r="R127" s="20"/>
      <c r="S127" s="21"/>
      <c r="T127" s="19"/>
    </row>
    <row r="128" spans="1:21" ht="13.5" customHeight="1" x14ac:dyDescent="0.25">
      <c r="A128" s="33" t="s">
        <v>2029</v>
      </c>
      <c r="B128" s="33" t="s">
        <v>2030</v>
      </c>
      <c r="C128" s="18" t="s">
        <v>2180</v>
      </c>
      <c r="D128" s="35">
        <v>39385</v>
      </c>
      <c r="E128" s="33" t="s">
        <v>13</v>
      </c>
      <c r="F128" s="36">
        <v>1.8</v>
      </c>
      <c r="G128" s="37">
        <v>3</v>
      </c>
      <c r="H128" s="37" t="s">
        <v>14</v>
      </c>
      <c r="I128" s="35" t="s">
        <v>1460</v>
      </c>
      <c r="J128" s="33" t="s">
        <v>13</v>
      </c>
      <c r="K128" s="36">
        <v>2.94</v>
      </c>
      <c r="L128" s="34" t="s">
        <v>20</v>
      </c>
      <c r="M128" s="33" t="s">
        <v>17</v>
      </c>
      <c r="N128" s="38">
        <f t="shared" si="1"/>
        <v>42</v>
      </c>
      <c r="O128" s="19"/>
      <c r="R128" s="20"/>
      <c r="S128" s="21"/>
      <c r="T128" s="19"/>
    </row>
    <row r="129" spans="1:21" ht="13.5" customHeight="1" x14ac:dyDescent="0.25">
      <c r="A129" s="33" t="s">
        <v>1859</v>
      </c>
      <c r="B129" s="33" t="s">
        <v>17</v>
      </c>
      <c r="C129" s="18" t="s">
        <v>2182</v>
      </c>
      <c r="D129" s="35">
        <v>39385</v>
      </c>
      <c r="E129" s="33" t="s">
        <v>13</v>
      </c>
      <c r="F129" s="36">
        <v>1.86</v>
      </c>
      <c r="G129" s="37">
        <v>3</v>
      </c>
      <c r="H129" s="37" t="s">
        <v>14</v>
      </c>
      <c r="I129" s="35" t="s">
        <v>1407</v>
      </c>
      <c r="J129" s="33" t="s">
        <v>19</v>
      </c>
      <c r="K129" s="36">
        <v>2.68</v>
      </c>
      <c r="L129" s="34" t="s">
        <v>20</v>
      </c>
      <c r="M129" s="33" t="s">
        <v>17</v>
      </c>
      <c r="N129" s="38">
        <f t="shared" si="1"/>
        <v>30</v>
      </c>
      <c r="O129" s="19"/>
      <c r="R129" s="20"/>
      <c r="S129" s="21"/>
      <c r="T129" s="19"/>
    </row>
    <row r="130" spans="1:21" ht="13.5" customHeight="1" x14ac:dyDescent="0.25">
      <c r="A130" s="33" t="s">
        <v>1563</v>
      </c>
      <c r="B130" s="33" t="s">
        <v>1564</v>
      </c>
      <c r="C130" s="18" t="s">
        <v>2182</v>
      </c>
      <c r="D130" s="35">
        <v>39385</v>
      </c>
      <c r="E130" s="33" t="s">
        <v>13</v>
      </c>
      <c r="F130" s="36">
        <v>1.62</v>
      </c>
      <c r="G130" s="37">
        <v>3</v>
      </c>
      <c r="H130" s="37" t="s">
        <v>30</v>
      </c>
      <c r="I130" s="35" t="s">
        <v>1558</v>
      </c>
      <c r="J130" s="33" t="s">
        <v>17</v>
      </c>
      <c r="K130" s="36"/>
      <c r="L130" s="34" t="s">
        <v>20</v>
      </c>
      <c r="M130" s="6" t="s">
        <v>2185</v>
      </c>
      <c r="N130" s="38">
        <f t="shared" ref="N130:N193" si="2">I130-D130</f>
        <v>41</v>
      </c>
      <c r="O130" s="19"/>
      <c r="R130" s="20"/>
      <c r="T130" s="19"/>
      <c r="U130" s="21"/>
    </row>
    <row r="131" spans="1:21" ht="13.5" customHeight="1" x14ac:dyDescent="0.25">
      <c r="A131" s="33" t="s">
        <v>2031</v>
      </c>
      <c r="B131" s="33" t="s">
        <v>2032</v>
      </c>
      <c r="C131" s="18" t="s">
        <v>2181</v>
      </c>
      <c r="D131" s="35">
        <v>39385</v>
      </c>
      <c r="E131" s="33" t="s">
        <v>13</v>
      </c>
      <c r="F131" s="36">
        <v>1.2</v>
      </c>
      <c r="G131" s="37">
        <v>3</v>
      </c>
      <c r="H131" s="37" t="s">
        <v>14</v>
      </c>
      <c r="I131" s="35" t="s">
        <v>1460</v>
      </c>
      <c r="J131" s="33" t="s">
        <v>13</v>
      </c>
      <c r="K131" s="36">
        <v>2.94</v>
      </c>
      <c r="L131" s="34" t="s">
        <v>20</v>
      </c>
      <c r="M131" s="33" t="s">
        <v>17</v>
      </c>
      <c r="N131" s="38">
        <f t="shared" si="2"/>
        <v>42</v>
      </c>
      <c r="O131" s="19"/>
      <c r="R131" s="20"/>
      <c r="S131" s="21"/>
      <c r="T131" s="19"/>
    </row>
    <row r="132" spans="1:21" ht="13.5" customHeight="1" x14ac:dyDescent="0.25">
      <c r="A132" s="33" t="s">
        <v>2033</v>
      </c>
      <c r="B132" s="33" t="s">
        <v>2034</v>
      </c>
      <c r="C132" s="18" t="s">
        <v>2182</v>
      </c>
      <c r="D132" s="35">
        <v>39385</v>
      </c>
      <c r="E132" s="33" t="s">
        <v>13</v>
      </c>
      <c r="F132" s="36">
        <v>1.96</v>
      </c>
      <c r="G132" s="37">
        <v>3</v>
      </c>
      <c r="H132" s="37" t="s">
        <v>14</v>
      </c>
      <c r="I132" s="35" t="s">
        <v>1460</v>
      </c>
      <c r="J132" s="33" t="s">
        <v>13</v>
      </c>
      <c r="K132" s="36">
        <v>3.5</v>
      </c>
      <c r="L132" s="34" t="s">
        <v>20</v>
      </c>
      <c r="M132" s="33" t="s">
        <v>17</v>
      </c>
      <c r="N132" s="38">
        <f t="shared" si="2"/>
        <v>42</v>
      </c>
      <c r="O132" s="19"/>
      <c r="R132" s="20"/>
      <c r="S132" s="21"/>
      <c r="T132" s="19"/>
    </row>
    <row r="133" spans="1:21" ht="13.5" customHeight="1" x14ac:dyDescent="0.25">
      <c r="A133" s="33" t="s">
        <v>1583</v>
      </c>
      <c r="B133" s="33" t="s">
        <v>17</v>
      </c>
      <c r="C133" s="18" t="s">
        <v>2181</v>
      </c>
      <c r="D133" s="35">
        <v>39385</v>
      </c>
      <c r="E133" s="33" t="s">
        <v>13</v>
      </c>
      <c r="F133" s="36">
        <v>1.3</v>
      </c>
      <c r="G133" s="37">
        <v>3</v>
      </c>
      <c r="H133" s="37" t="s">
        <v>30</v>
      </c>
      <c r="I133" s="35" t="s">
        <v>1584</v>
      </c>
      <c r="J133" s="33" t="s">
        <v>17</v>
      </c>
      <c r="K133" s="36"/>
      <c r="L133" s="34" t="s">
        <v>16</v>
      </c>
      <c r="M133" s="6" t="s">
        <v>2184</v>
      </c>
      <c r="N133" s="38">
        <f t="shared" si="2"/>
        <v>55</v>
      </c>
      <c r="O133" s="19"/>
      <c r="R133" s="20"/>
      <c r="T133" s="19"/>
      <c r="U133" s="21"/>
    </row>
    <row r="134" spans="1:21" ht="13.5" customHeight="1" x14ac:dyDescent="0.25">
      <c r="A134" s="33" t="s">
        <v>1544</v>
      </c>
      <c r="B134" s="33" t="s">
        <v>17</v>
      </c>
      <c r="C134" s="16" t="s">
        <v>2180</v>
      </c>
      <c r="D134" s="35">
        <v>39385</v>
      </c>
      <c r="E134" s="33" t="s">
        <v>13</v>
      </c>
      <c r="F134" s="36">
        <v>1.64</v>
      </c>
      <c r="G134" s="37">
        <v>3</v>
      </c>
      <c r="H134" s="37" t="s">
        <v>30</v>
      </c>
      <c r="I134" s="35" t="s">
        <v>1429</v>
      </c>
      <c r="J134" s="33" t="s">
        <v>17</v>
      </c>
      <c r="K134" s="36"/>
      <c r="L134" s="34" t="s">
        <v>16</v>
      </c>
      <c r="M134" s="6" t="s">
        <v>2184</v>
      </c>
      <c r="N134" s="38">
        <f t="shared" si="2"/>
        <v>12</v>
      </c>
      <c r="O134" s="19"/>
      <c r="R134" s="20"/>
      <c r="T134" s="19"/>
      <c r="U134" s="21"/>
    </row>
    <row r="135" spans="1:21" ht="13.5" customHeight="1" x14ac:dyDescent="0.25">
      <c r="A135" s="33" t="s">
        <v>2058</v>
      </c>
      <c r="B135" s="33" t="s">
        <v>2059</v>
      </c>
      <c r="C135" s="39" t="s">
        <v>2180</v>
      </c>
      <c r="D135" s="35">
        <v>39388</v>
      </c>
      <c r="E135" s="33" t="s">
        <v>13</v>
      </c>
      <c r="F135" s="36">
        <v>2.06</v>
      </c>
      <c r="G135" s="37">
        <v>3</v>
      </c>
      <c r="H135" s="37" t="s">
        <v>14</v>
      </c>
      <c r="I135" s="35" t="s">
        <v>1445</v>
      </c>
      <c r="J135" s="33" t="s">
        <v>13</v>
      </c>
      <c r="K135" s="36">
        <v>3.42</v>
      </c>
      <c r="L135" s="34" t="s">
        <v>20</v>
      </c>
      <c r="M135" s="33" t="s">
        <v>17</v>
      </c>
      <c r="N135" s="38">
        <f t="shared" si="2"/>
        <v>47</v>
      </c>
      <c r="O135" s="19"/>
      <c r="R135" s="20"/>
      <c r="S135" s="21"/>
      <c r="T135" s="19"/>
    </row>
    <row r="136" spans="1:21" ht="13.5" customHeight="1" x14ac:dyDescent="0.25">
      <c r="A136" s="33" t="s">
        <v>1424</v>
      </c>
      <c r="B136" s="33" t="s">
        <v>17</v>
      </c>
      <c r="C136" s="18" t="s">
        <v>2181</v>
      </c>
      <c r="D136" s="35">
        <v>39388</v>
      </c>
      <c r="E136" s="33" t="s">
        <v>13</v>
      </c>
      <c r="F136" s="36">
        <v>0.6</v>
      </c>
      <c r="G136" s="37">
        <v>1</v>
      </c>
      <c r="H136" s="37" t="s">
        <v>30</v>
      </c>
      <c r="I136" s="35" t="s">
        <v>1425</v>
      </c>
      <c r="J136" s="33" t="s">
        <v>17</v>
      </c>
      <c r="K136" s="36"/>
      <c r="L136" s="34" t="s">
        <v>20</v>
      </c>
      <c r="M136" s="6" t="s">
        <v>2184</v>
      </c>
      <c r="N136" s="38">
        <f t="shared" si="2"/>
        <v>108</v>
      </c>
      <c r="O136" s="19"/>
      <c r="R136" s="20"/>
      <c r="T136" s="19"/>
    </row>
    <row r="137" spans="1:21" ht="13.5" customHeight="1" x14ac:dyDescent="0.25">
      <c r="A137" s="33" t="s">
        <v>1890</v>
      </c>
      <c r="B137" s="33" t="s">
        <v>1891</v>
      </c>
      <c r="C137" s="18" t="s">
        <v>2180</v>
      </c>
      <c r="D137" s="35">
        <v>39388</v>
      </c>
      <c r="E137" s="33" t="s">
        <v>13</v>
      </c>
      <c r="F137" s="36">
        <v>2</v>
      </c>
      <c r="G137" s="37">
        <v>3</v>
      </c>
      <c r="H137" s="37" t="s">
        <v>14</v>
      </c>
      <c r="I137" s="35" t="s">
        <v>1411</v>
      </c>
      <c r="J137" s="33" t="s">
        <v>13</v>
      </c>
      <c r="K137" s="36">
        <v>2.8</v>
      </c>
      <c r="L137" s="34" t="s">
        <v>20</v>
      </c>
      <c r="M137" s="33" t="s">
        <v>17</v>
      </c>
      <c r="N137" s="38">
        <f t="shared" si="2"/>
        <v>33</v>
      </c>
      <c r="O137" s="19"/>
      <c r="R137" s="20"/>
      <c r="S137" s="21"/>
      <c r="T137" s="19"/>
    </row>
    <row r="138" spans="1:21" ht="13.5" customHeight="1" x14ac:dyDescent="0.25">
      <c r="A138" s="33" t="s">
        <v>1496</v>
      </c>
      <c r="B138" s="33" t="s">
        <v>17</v>
      </c>
      <c r="C138" s="18" t="s">
        <v>2181</v>
      </c>
      <c r="D138" s="35">
        <v>39388</v>
      </c>
      <c r="E138" s="33" t="s">
        <v>13</v>
      </c>
      <c r="F138" s="36">
        <v>0.6</v>
      </c>
      <c r="G138" s="37">
        <v>2</v>
      </c>
      <c r="H138" s="37" t="s">
        <v>30</v>
      </c>
      <c r="I138" s="35" t="s">
        <v>1497</v>
      </c>
      <c r="J138" s="33" t="s">
        <v>17</v>
      </c>
      <c r="K138" s="36"/>
      <c r="L138" s="34" t="s">
        <v>16</v>
      </c>
      <c r="M138" s="6" t="s">
        <v>2184</v>
      </c>
      <c r="N138" s="38">
        <f t="shared" si="2"/>
        <v>69</v>
      </c>
      <c r="O138" s="19"/>
      <c r="R138" s="20"/>
      <c r="T138" s="19"/>
      <c r="U138" s="21"/>
    </row>
    <row r="139" spans="1:21" ht="13.5" customHeight="1" x14ac:dyDescent="0.25">
      <c r="A139" s="33" t="s">
        <v>1892</v>
      </c>
      <c r="B139" s="33" t="s">
        <v>1893</v>
      </c>
      <c r="C139" s="18" t="s">
        <v>15</v>
      </c>
      <c r="D139" s="35">
        <v>39388</v>
      </c>
      <c r="E139" s="33" t="s">
        <v>13</v>
      </c>
      <c r="F139" s="36">
        <v>2.2000000000000002</v>
      </c>
      <c r="G139" s="37">
        <v>3</v>
      </c>
      <c r="H139" s="37" t="s">
        <v>14</v>
      </c>
      <c r="I139" s="35" t="s">
        <v>1411</v>
      </c>
      <c r="J139" s="33" t="s">
        <v>13</v>
      </c>
      <c r="K139" s="36">
        <v>2.58</v>
      </c>
      <c r="L139" s="34" t="s">
        <v>20</v>
      </c>
      <c r="M139" s="33" t="s">
        <v>17</v>
      </c>
      <c r="N139" s="38">
        <f t="shared" si="2"/>
        <v>33</v>
      </c>
      <c r="O139" s="19"/>
      <c r="R139" s="20"/>
      <c r="S139" s="21"/>
      <c r="T139" s="19"/>
    </row>
    <row r="140" spans="1:21" ht="13.5" customHeight="1" x14ac:dyDescent="0.25">
      <c r="A140" s="33" t="s">
        <v>1512</v>
      </c>
      <c r="B140" s="33" t="s">
        <v>17</v>
      </c>
      <c r="C140" s="18" t="s">
        <v>2181</v>
      </c>
      <c r="D140" s="35">
        <v>39388</v>
      </c>
      <c r="E140" s="33" t="s">
        <v>13</v>
      </c>
      <c r="F140" s="36">
        <v>0.55800000000000005</v>
      </c>
      <c r="G140" s="37">
        <v>2</v>
      </c>
      <c r="H140" s="37" t="s">
        <v>30</v>
      </c>
      <c r="I140" s="35" t="s">
        <v>1511</v>
      </c>
      <c r="J140" s="33" t="s">
        <v>17</v>
      </c>
      <c r="K140" s="36"/>
      <c r="L140" s="34" t="s">
        <v>16</v>
      </c>
      <c r="M140" s="6" t="s">
        <v>1446</v>
      </c>
      <c r="N140" s="38">
        <f t="shared" si="2"/>
        <v>82</v>
      </c>
      <c r="O140" s="19"/>
      <c r="R140" s="20"/>
      <c r="T140" s="19"/>
      <c r="U140" s="21"/>
    </row>
    <row r="141" spans="1:21" ht="13.5" customHeight="1" x14ac:dyDescent="0.25">
      <c r="A141" s="33" t="s">
        <v>1513</v>
      </c>
      <c r="B141" s="33" t="s">
        <v>17</v>
      </c>
      <c r="C141" s="18" t="s">
        <v>2181</v>
      </c>
      <c r="D141" s="35">
        <v>39388</v>
      </c>
      <c r="E141" s="33" t="s">
        <v>13</v>
      </c>
      <c r="F141" s="36">
        <v>0.50700000000000001</v>
      </c>
      <c r="G141" s="37">
        <v>2</v>
      </c>
      <c r="H141" s="37" t="s">
        <v>30</v>
      </c>
      <c r="I141" s="35" t="s">
        <v>1514</v>
      </c>
      <c r="J141" s="33" t="s">
        <v>17</v>
      </c>
      <c r="K141" s="36"/>
      <c r="L141" s="34" t="s">
        <v>16</v>
      </c>
      <c r="M141" s="6" t="s">
        <v>265</v>
      </c>
      <c r="N141" s="38">
        <f t="shared" si="2"/>
        <v>84</v>
      </c>
      <c r="O141" s="19"/>
      <c r="R141" s="22"/>
      <c r="T141" s="19"/>
      <c r="U141" s="21"/>
    </row>
    <row r="142" spans="1:21" ht="13.5" customHeight="1" x14ac:dyDescent="0.25">
      <c r="A142" s="33" t="s">
        <v>1785</v>
      </c>
      <c r="B142" s="33" t="s">
        <v>17</v>
      </c>
      <c r="C142" s="16" t="s">
        <v>2182</v>
      </c>
      <c r="D142" s="35">
        <v>39388</v>
      </c>
      <c r="E142" s="33" t="s">
        <v>13</v>
      </c>
      <c r="F142" s="36">
        <v>1.2</v>
      </c>
      <c r="G142" s="37">
        <v>2</v>
      </c>
      <c r="H142" s="37" t="s">
        <v>14</v>
      </c>
      <c r="I142" s="35" t="s">
        <v>1765</v>
      </c>
      <c r="J142" s="33" t="s">
        <v>19</v>
      </c>
      <c r="K142" s="36">
        <v>3.5</v>
      </c>
      <c r="L142" s="34" t="s">
        <v>16</v>
      </c>
      <c r="M142" s="33" t="s">
        <v>17</v>
      </c>
      <c r="N142" s="38">
        <f t="shared" si="2"/>
        <v>88</v>
      </c>
      <c r="O142" s="19"/>
      <c r="R142" s="20"/>
      <c r="S142" s="21"/>
      <c r="T142" s="19"/>
    </row>
    <row r="143" spans="1:21" ht="13.5" customHeight="1" x14ac:dyDescent="0.25">
      <c r="A143" s="33" t="s">
        <v>1724</v>
      </c>
      <c r="B143" s="33" t="s">
        <v>1725</v>
      </c>
      <c r="C143" s="18" t="s">
        <v>2181</v>
      </c>
      <c r="D143" s="35">
        <v>39388</v>
      </c>
      <c r="E143" s="33" t="s">
        <v>13</v>
      </c>
      <c r="F143" s="36">
        <v>0.82</v>
      </c>
      <c r="G143" s="37">
        <v>2</v>
      </c>
      <c r="H143" s="37" t="s">
        <v>14</v>
      </c>
      <c r="I143" s="35" t="s">
        <v>1445</v>
      </c>
      <c r="J143" s="33" t="s">
        <v>13</v>
      </c>
      <c r="K143" s="36">
        <v>2.72</v>
      </c>
      <c r="L143" s="34" t="s">
        <v>20</v>
      </c>
      <c r="M143" s="33" t="s">
        <v>17</v>
      </c>
      <c r="N143" s="38">
        <f t="shared" si="2"/>
        <v>47</v>
      </c>
      <c r="O143" s="19"/>
      <c r="R143" s="20"/>
      <c r="S143" s="21"/>
      <c r="T143" s="19"/>
    </row>
    <row r="144" spans="1:21" ht="13.5" customHeight="1" x14ac:dyDescent="0.25">
      <c r="A144" s="33" t="s">
        <v>2060</v>
      </c>
      <c r="B144" s="33" t="s">
        <v>2061</v>
      </c>
      <c r="C144" s="18" t="s">
        <v>2180</v>
      </c>
      <c r="D144" s="35">
        <v>39388</v>
      </c>
      <c r="E144" s="33" t="s">
        <v>13</v>
      </c>
      <c r="F144" s="36">
        <v>2.08</v>
      </c>
      <c r="G144" s="37">
        <v>3</v>
      </c>
      <c r="H144" s="37" t="s">
        <v>14</v>
      </c>
      <c r="I144" s="35" t="s">
        <v>1445</v>
      </c>
      <c r="J144" s="33" t="s">
        <v>13</v>
      </c>
      <c r="K144" s="36">
        <v>2.6</v>
      </c>
      <c r="L144" s="34" t="s">
        <v>20</v>
      </c>
      <c r="M144" s="33" t="s">
        <v>17</v>
      </c>
      <c r="N144" s="38">
        <f t="shared" si="2"/>
        <v>47</v>
      </c>
      <c r="O144" s="19"/>
      <c r="R144" s="20"/>
      <c r="S144" s="21"/>
      <c r="T144" s="19"/>
    </row>
    <row r="145" spans="1:21" ht="13.5" customHeight="1" x14ac:dyDescent="0.25">
      <c r="A145" s="33" t="s">
        <v>1828</v>
      </c>
      <c r="B145" s="33" t="s">
        <v>1829</v>
      </c>
      <c r="C145" s="18" t="s">
        <v>15</v>
      </c>
      <c r="D145" s="35">
        <v>39388</v>
      </c>
      <c r="E145" s="33" t="s">
        <v>13</v>
      </c>
      <c r="F145" s="36">
        <v>2.2000000000000002</v>
      </c>
      <c r="G145" s="37">
        <v>3</v>
      </c>
      <c r="H145" s="37" t="s">
        <v>14</v>
      </c>
      <c r="I145" s="35" t="s">
        <v>1407</v>
      </c>
      <c r="J145" s="33" t="s">
        <v>19</v>
      </c>
      <c r="K145" s="36">
        <v>2.96</v>
      </c>
      <c r="L145" s="34" t="s">
        <v>20</v>
      </c>
      <c r="M145" s="33" t="s">
        <v>17</v>
      </c>
      <c r="N145" s="38">
        <f t="shared" si="2"/>
        <v>27</v>
      </c>
      <c r="O145" s="19"/>
      <c r="R145" s="20"/>
      <c r="S145" s="21"/>
      <c r="T145" s="19"/>
    </row>
    <row r="146" spans="1:21" ht="13.5" customHeight="1" x14ac:dyDescent="0.25">
      <c r="A146" s="33" t="s">
        <v>1772</v>
      </c>
      <c r="B146" s="33" t="s">
        <v>17</v>
      </c>
      <c r="C146" s="18" t="s">
        <v>2181</v>
      </c>
      <c r="D146" s="35">
        <v>39388</v>
      </c>
      <c r="E146" s="33" t="s">
        <v>13</v>
      </c>
      <c r="F146" s="36">
        <v>0.96</v>
      </c>
      <c r="G146" s="37">
        <v>2</v>
      </c>
      <c r="H146" s="37" t="s">
        <v>14</v>
      </c>
      <c r="I146" s="35" t="s">
        <v>1474</v>
      </c>
      <c r="J146" s="33" t="s">
        <v>19</v>
      </c>
      <c r="K146" s="36">
        <v>2.78</v>
      </c>
      <c r="L146" s="34" t="s">
        <v>20</v>
      </c>
      <c r="M146" s="33" t="s">
        <v>17</v>
      </c>
      <c r="N146" s="38">
        <f t="shared" si="2"/>
        <v>68</v>
      </c>
      <c r="O146" s="19"/>
      <c r="R146" s="20"/>
      <c r="S146" s="21"/>
      <c r="T146" s="19"/>
    </row>
    <row r="147" spans="1:21" ht="13.5" customHeight="1" x14ac:dyDescent="0.25">
      <c r="A147" s="33" t="s">
        <v>1868</v>
      </c>
      <c r="B147" s="33" t="s">
        <v>17</v>
      </c>
      <c r="C147" s="39" t="s">
        <v>2180</v>
      </c>
      <c r="D147" s="35">
        <v>39388</v>
      </c>
      <c r="E147" s="33" t="s">
        <v>13</v>
      </c>
      <c r="F147" s="36">
        <v>1.9</v>
      </c>
      <c r="G147" s="37">
        <v>3</v>
      </c>
      <c r="H147" s="37" t="s">
        <v>14</v>
      </c>
      <c r="I147" s="35" t="s">
        <v>1655</v>
      </c>
      <c r="J147" s="33" t="s">
        <v>19</v>
      </c>
      <c r="K147" s="36">
        <v>3.04</v>
      </c>
      <c r="L147" s="34" t="s">
        <v>20</v>
      </c>
      <c r="M147" s="33" t="s">
        <v>17</v>
      </c>
      <c r="N147" s="38">
        <f t="shared" si="2"/>
        <v>32</v>
      </c>
      <c r="O147" s="19"/>
      <c r="R147" s="20"/>
      <c r="S147" s="21"/>
      <c r="T147" s="19"/>
    </row>
    <row r="148" spans="1:21" ht="13.5" customHeight="1" x14ac:dyDescent="0.25">
      <c r="A148" s="33" t="s">
        <v>1830</v>
      </c>
      <c r="B148" s="33" t="s">
        <v>17</v>
      </c>
      <c r="C148" s="18" t="s">
        <v>2180</v>
      </c>
      <c r="D148" s="35">
        <v>39388</v>
      </c>
      <c r="E148" s="33" t="s">
        <v>13</v>
      </c>
      <c r="F148" s="36">
        <v>2.4</v>
      </c>
      <c r="G148" s="37">
        <v>3</v>
      </c>
      <c r="H148" s="37" t="s">
        <v>14</v>
      </c>
      <c r="I148" s="35" t="s">
        <v>1407</v>
      </c>
      <c r="J148" s="33" t="s">
        <v>19</v>
      </c>
      <c r="K148" s="36">
        <v>3.16</v>
      </c>
      <c r="L148" s="34" t="s">
        <v>20</v>
      </c>
      <c r="M148" s="33" t="s">
        <v>17</v>
      </c>
      <c r="N148" s="38">
        <f t="shared" si="2"/>
        <v>27</v>
      </c>
      <c r="O148" s="19"/>
      <c r="R148" s="20"/>
      <c r="S148" s="21"/>
      <c r="T148" s="19"/>
    </row>
    <row r="149" spans="1:21" ht="13.5" customHeight="1" x14ac:dyDescent="0.25">
      <c r="A149" s="33" t="s">
        <v>1625</v>
      </c>
      <c r="B149" s="33" t="s">
        <v>17</v>
      </c>
      <c r="C149" s="18" t="s">
        <v>2182</v>
      </c>
      <c r="D149" s="35">
        <v>39388</v>
      </c>
      <c r="E149" s="33" t="s">
        <v>13</v>
      </c>
      <c r="F149" s="36">
        <v>0.78</v>
      </c>
      <c r="G149" s="37">
        <v>1</v>
      </c>
      <c r="H149" s="37" t="s">
        <v>14</v>
      </c>
      <c r="I149" s="35" t="s">
        <v>1445</v>
      </c>
      <c r="J149" s="33" t="s">
        <v>13</v>
      </c>
      <c r="K149" s="36">
        <v>2.84</v>
      </c>
      <c r="L149" s="34" t="s">
        <v>20</v>
      </c>
      <c r="M149" s="33" t="s">
        <v>17</v>
      </c>
      <c r="N149" s="38">
        <f t="shared" si="2"/>
        <v>47</v>
      </c>
      <c r="O149" s="19"/>
      <c r="R149" s="20"/>
      <c r="S149" s="21"/>
      <c r="T149" s="19"/>
    </row>
    <row r="150" spans="1:21" ht="13.5" customHeight="1" x14ac:dyDescent="0.25">
      <c r="A150" s="33" t="s">
        <v>1640</v>
      </c>
      <c r="B150" s="33" t="s">
        <v>17</v>
      </c>
      <c r="C150" s="18" t="s">
        <v>15</v>
      </c>
      <c r="D150" s="35">
        <v>39388</v>
      </c>
      <c r="E150" s="33" t="s">
        <v>13</v>
      </c>
      <c r="F150" s="36">
        <v>1.66</v>
      </c>
      <c r="G150" s="37">
        <v>2</v>
      </c>
      <c r="H150" s="37" t="s">
        <v>14</v>
      </c>
      <c r="I150" s="35" t="s">
        <v>1407</v>
      </c>
      <c r="J150" s="33" t="s">
        <v>19</v>
      </c>
      <c r="K150" s="36">
        <v>2.5</v>
      </c>
      <c r="L150" s="34" t="s">
        <v>20</v>
      </c>
      <c r="M150" s="33" t="s">
        <v>17</v>
      </c>
      <c r="N150" s="38">
        <f t="shared" si="2"/>
        <v>27</v>
      </c>
      <c r="O150" s="19"/>
      <c r="R150" s="20"/>
      <c r="S150" s="21"/>
      <c r="T150" s="19"/>
    </row>
    <row r="151" spans="1:21" ht="13.5" customHeight="1" x14ac:dyDescent="0.25">
      <c r="A151" s="33" t="s">
        <v>1831</v>
      </c>
      <c r="B151" s="33" t="s">
        <v>17</v>
      </c>
      <c r="C151" s="16" t="s">
        <v>2180</v>
      </c>
      <c r="D151" s="35">
        <v>39388</v>
      </c>
      <c r="E151" s="33" t="s">
        <v>13</v>
      </c>
      <c r="F151" s="36">
        <v>2.4500000000000002</v>
      </c>
      <c r="G151" s="37">
        <v>3</v>
      </c>
      <c r="H151" s="37" t="s">
        <v>14</v>
      </c>
      <c r="I151" s="35" t="s">
        <v>1407</v>
      </c>
      <c r="J151" s="33" t="s">
        <v>19</v>
      </c>
      <c r="K151" s="36">
        <v>3.44</v>
      </c>
      <c r="L151" s="34" t="s">
        <v>20</v>
      </c>
      <c r="M151" s="33" t="s">
        <v>17</v>
      </c>
      <c r="N151" s="38">
        <f t="shared" si="2"/>
        <v>27</v>
      </c>
      <c r="O151" s="19"/>
      <c r="R151" s="20"/>
      <c r="S151" s="21"/>
      <c r="T151" s="19"/>
    </row>
    <row r="152" spans="1:21" ht="13.5" customHeight="1" x14ac:dyDescent="0.25">
      <c r="A152" s="33" t="s">
        <v>1657</v>
      </c>
      <c r="B152" s="33" t="s">
        <v>1658</v>
      </c>
      <c r="C152" s="18" t="s">
        <v>15</v>
      </c>
      <c r="D152" s="35">
        <v>39388</v>
      </c>
      <c r="E152" s="33" t="s">
        <v>13</v>
      </c>
      <c r="F152" s="36">
        <v>1.88</v>
      </c>
      <c r="G152" s="37">
        <v>2</v>
      </c>
      <c r="H152" s="37" t="s">
        <v>14</v>
      </c>
      <c r="I152" s="35" t="s">
        <v>1411</v>
      </c>
      <c r="J152" s="33" t="s">
        <v>13</v>
      </c>
      <c r="K152" s="36">
        <v>2.74</v>
      </c>
      <c r="L152" s="34" t="s">
        <v>20</v>
      </c>
      <c r="M152" s="33" t="s">
        <v>17</v>
      </c>
      <c r="N152" s="38">
        <f t="shared" si="2"/>
        <v>33</v>
      </c>
      <c r="O152" s="19"/>
      <c r="R152" s="20"/>
      <c r="S152" s="21"/>
      <c r="T152" s="19"/>
    </row>
    <row r="153" spans="1:21" ht="13.5" customHeight="1" x14ac:dyDescent="0.25">
      <c r="A153" s="33" t="s">
        <v>1585</v>
      </c>
      <c r="B153" s="33" t="s">
        <v>17</v>
      </c>
      <c r="C153" s="16" t="s">
        <v>2180</v>
      </c>
      <c r="D153" s="35">
        <v>39388</v>
      </c>
      <c r="E153" s="33" t="s">
        <v>13</v>
      </c>
      <c r="F153" s="36">
        <v>1.86</v>
      </c>
      <c r="G153" s="37">
        <v>3</v>
      </c>
      <c r="H153" s="37" t="s">
        <v>30</v>
      </c>
      <c r="I153" s="35" t="s">
        <v>1586</v>
      </c>
      <c r="J153" s="33" t="s">
        <v>17</v>
      </c>
      <c r="K153" s="36"/>
      <c r="L153" s="34" t="s">
        <v>16</v>
      </c>
      <c r="M153" s="6" t="s">
        <v>2184</v>
      </c>
      <c r="N153" s="38">
        <f t="shared" si="2"/>
        <v>55</v>
      </c>
      <c r="O153" s="19"/>
      <c r="R153" s="20"/>
      <c r="T153" s="19"/>
      <c r="U153" s="21"/>
    </row>
    <row r="154" spans="1:21" ht="13.5" customHeight="1" x14ac:dyDescent="0.25">
      <c r="A154" s="33" t="s">
        <v>1802</v>
      </c>
      <c r="B154" s="33" t="s">
        <v>17</v>
      </c>
      <c r="C154" s="16" t="s">
        <v>2181</v>
      </c>
      <c r="D154" s="35">
        <v>39388</v>
      </c>
      <c r="E154" s="33" t="s">
        <v>13</v>
      </c>
      <c r="F154" s="36">
        <v>1.06</v>
      </c>
      <c r="G154" s="37">
        <v>2</v>
      </c>
      <c r="H154" s="37" t="s">
        <v>14</v>
      </c>
      <c r="I154" s="35" t="s">
        <v>1798</v>
      </c>
      <c r="J154" s="33" t="s">
        <v>19</v>
      </c>
      <c r="K154" s="36">
        <v>3.46</v>
      </c>
      <c r="L154" s="34" t="s">
        <v>16</v>
      </c>
      <c r="M154" s="33" t="s">
        <v>17</v>
      </c>
      <c r="N154" s="38">
        <f t="shared" si="2"/>
        <v>117</v>
      </c>
      <c r="O154" s="19"/>
      <c r="R154" s="20"/>
      <c r="S154" s="21"/>
      <c r="T154" s="19"/>
      <c r="U154" s="21"/>
    </row>
    <row r="155" spans="1:21" ht="13.5" customHeight="1" x14ac:dyDescent="0.25">
      <c r="A155" s="33" t="s">
        <v>1570</v>
      </c>
      <c r="B155" s="33" t="s">
        <v>17</v>
      </c>
      <c r="C155" s="18" t="s">
        <v>15</v>
      </c>
      <c r="D155" s="35">
        <v>39388</v>
      </c>
      <c r="E155" s="33" t="s">
        <v>13</v>
      </c>
      <c r="F155" s="36">
        <v>1.62</v>
      </c>
      <c r="G155" s="37">
        <v>3</v>
      </c>
      <c r="H155" s="37" t="s">
        <v>30</v>
      </c>
      <c r="I155" s="35" t="s">
        <v>1468</v>
      </c>
      <c r="J155" s="33" t="s">
        <v>17</v>
      </c>
      <c r="K155" s="36"/>
      <c r="L155" s="34" t="s">
        <v>20</v>
      </c>
      <c r="M155" s="6" t="s">
        <v>2174</v>
      </c>
      <c r="N155" s="38">
        <f t="shared" si="2"/>
        <v>46</v>
      </c>
      <c r="O155" s="19"/>
      <c r="R155" s="20"/>
      <c r="T155" s="19"/>
      <c r="U155" s="21"/>
    </row>
    <row r="156" spans="1:21" ht="13.5" customHeight="1" x14ac:dyDescent="0.25">
      <c r="A156" s="33" t="s">
        <v>1626</v>
      </c>
      <c r="B156" s="33" t="s">
        <v>1627</v>
      </c>
      <c r="C156" s="18" t="s">
        <v>2181</v>
      </c>
      <c r="D156" s="35">
        <v>39388</v>
      </c>
      <c r="E156" s="33" t="s">
        <v>13</v>
      </c>
      <c r="F156" s="36">
        <v>0.76</v>
      </c>
      <c r="G156" s="37">
        <v>1</v>
      </c>
      <c r="H156" s="37" t="s">
        <v>14</v>
      </c>
      <c r="I156" s="35" t="s">
        <v>1445</v>
      </c>
      <c r="J156" s="33" t="s">
        <v>13</v>
      </c>
      <c r="K156" s="36">
        <v>2.5</v>
      </c>
      <c r="L156" s="34" t="s">
        <v>20</v>
      </c>
      <c r="M156" s="33" t="s">
        <v>17</v>
      </c>
      <c r="N156" s="38">
        <f t="shared" si="2"/>
        <v>47</v>
      </c>
      <c r="O156" s="19"/>
      <c r="R156" s="20"/>
      <c r="S156" s="21"/>
      <c r="T156" s="19"/>
    </row>
    <row r="157" spans="1:21" ht="13.5" customHeight="1" x14ac:dyDescent="0.25">
      <c r="A157" s="33" t="s">
        <v>2062</v>
      </c>
      <c r="B157" s="33" t="s">
        <v>2063</v>
      </c>
      <c r="C157" s="16" t="s">
        <v>2180</v>
      </c>
      <c r="D157" s="35">
        <v>39388</v>
      </c>
      <c r="E157" s="33" t="s">
        <v>13</v>
      </c>
      <c r="F157" s="36">
        <v>1.88</v>
      </c>
      <c r="G157" s="37">
        <v>3</v>
      </c>
      <c r="H157" s="37" t="s">
        <v>14</v>
      </c>
      <c r="I157" s="35" t="s">
        <v>1445</v>
      </c>
      <c r="J157" s="33" t="s">
        <v>13</v>
      </c>
      <c r="K157" s="36">
        <v>2.62</v>
      </c>
      <c r="L157" s="34" t="s">
        <v>20</v>
      </c>
      <c r="M157" s="33" t="s">
        <v>17</v>
      </c>
      <c r="N157" s="38">
        <f t="shared" si="2"/>
        <v>47</v>
      </c>
      <c r="O157" s="19"/>
      <c r="R157" s="20"/>
      <c r="S157" s="21"/>
      <c r="T157" s="19"/>
    </row>
    <row r="158" spans="1:21" ht="13.5" customHeight="1" x14ac:dyDescent="0.25">
      <c r="A158" s="33" t="s">
        <v>2064</v>
      </c>
      <c r="B158" s="33" t="s">
        <v>2065</v>
      </c>
      <c r="C158" s="39" t="s">
        <v>2180</v>
      </c>
      <c r="D158" s="35">
        <v>39388</v>
      </c>
      <c r="E158" s="33" t="s">
        <v>13</v>
      </c>
      <c r="F158" s="36">
        <v>2.52</v>
      </c>
      <c r="G158" s="37">
        <v>3</v>
      </c>
      <c r="H158" s="37" t="s">
        <v>14</v>
      </c>
      <c r="I158" s="35" t="s">
        <v>1445</v>
      </c>
      <c r="J158" s="33" t="s">
        <v>13</v>
      </c>
      <c r="K158" s="36">
        <v>3.52</v>
      </c>
      <c r="L158" s="34" t="s">
        <v>20</v>
      </c>
      <c r="M158" s="33" t="s">
        <v>17</v>
      </c>
      <c r="N158" s="38">
        <f t="shared" si="2"/>
        <v>47</v>
      </c>
      <c r="O158" s="19"/>
      <c r="R158" s="20"/>
      <c r="S158" s="21"/>
      <c r="T158" s="19"/>
    </row>
    <row r="159" spans="1:21" ht="13.5" customHeight="1" x14ac:dyDescent="0.25">
      <c r="A159" s="33" t="s">
        <v>1461</v>
      </c>
      <c r="B159" s="33" t="s">
        <v>17</v>
      </c>
      <c r="C159" s="18" t="s">
        <v>2181</v>
      </c>
      <c r="D159" s="35">
        <v>39388</v>
      </c>
      <c r="E159" s="33" t="s">
        <v>13</v>
      </c>
      <c r="F159" s="36">
        <v>0.52</v>
      </c>
      <c r="G159" s="37">
        <v>2</v>
      </c>
      <c r="H159" s="37" t="s">
        <v>30</v>
      </c>
      <c r="I159" s="35" t="s">
        <v>1458</v>
      </c>
      <c r="J159" s="33" t="s">
        <v>17</v>
      </c>
      <c r="K159" s="36"/>
      <c r="L159" s="34" t="s">
        <v>20</v>
      </c>
      <c r="M159" s="6" t="s">
        <v>2184</v>
      </c>
      <c r="N159" s="38">
        <f t="shared" si="2"/>
        <v>44</v>
      </c>
      <c r="O159" s="19"/>
      <c r="R159" s="20"/>
      <c r="T159" s="19"/>
      <c r="U159" s="21"/>
    </row>
    <row r="160" spans="1:21" ht="13.5" customHeight="1" x14ac:dyDescent="0.25">
      <c r="A160" s="33" t="s">
        <v>1659</v>
      </c>
      <c r="B160" s="33" t="s">
        <v>1660</v>
      </c>
      <c r="C160" s="18" t="s">
        <v>15</v>
      </c>
      <c r="D160" s="35">
        <v>39388</v>
      </c>
      <c r="E160" s="33" t="s">
        <v>13</v>
      </c>
      <c r="F160" s="36">
        <v>1.82</v>
      </c>
      <c r="G160" s="37">
        <v>2</v>
      </c>
      <c r="H160" s="37" t="s">
        <v>14</v>
      </c>
      <c r="I160" s="35" t="s">
        <v>1411</v>
      </c>
      <c r="J160" s="33" t="s">
        <v>13</v>
      </c>
      <c r="K160" s="36">
        <v>2.56</v>
      </c>
      <c r="L160" s="34" t="s">
        <v>20</v>
      </c>
      <c r="M160" s="33" t="s">
        <v>17</v>
      </c>
      <c r="N160" s="38">
        <f t="shared" si="2"/>
        <v>33</v>
      </c>
      <c r="O160" s="19"/>
      <c r="R160" s="20"/>
      <c r="S160" s="21"/>
      <c r="T160" s="19"/>
    </row>
    <row r="161" spans="1:21" ht="13.5" customHeight="1" x14ac:dyDescent="0.25">
      <c r="A161" s="33" t="s">
        <v>2066</v>
      </c>
      <c r="B161" s="33" t="s">
        <v>2067</v>
      </c>
      <c r="C161" s="39" t="s">
        <v>2180</v>
      </c>
      <c r="D161" s="35">
        <v>39388</v>
      </c>
      <c r="E161" s="33" t="s">
        <v>13</v>
      </c>
      <c r="F161" s="36">
        <v>1.8</v>
      </c>
      <c r="G161" s="37">
        <v>3</v>
      </c>
      <c r="H161" s="37" t="s">
        <v>14</v>
      </c>
      <c r="I161" s="35" t="s">
        <v>1445</v>
      </c>
      <c r="J161" s="33" t="s">
        <v>13</v>
      </c>
      <c r="K161" s="36">
        <v>3.48</v>
      </c>
      <c r="L161" s="34" t="s">
        <v>20</v>
      </c>
      <c r="M161" s="33" t="s">
        <v>17</v>
      </c>
      <c r="N161" s="38">
        <f t="shared" si="2"/>
        <v>47</v>
      </c>
      <c r="O161" s="19"/>
      <c r="R161" s="20"/>
      <c r="S161" s="21"/>
      <c r="T161" s="19"/>
    </row>
    <row r="162" spans="1:21" ht="13.5" customHeight="1" x14ac:dyDescent="0.25">
      <c r="A162" s="33" t="s">
        <v>1641</v>
      </c>
      <c r="B162" s="33" t="s">
        <v>17</v>
      </c>
      <c r="C162" s="18" t="s">
        <v>15</v>
      </c>
      <c r="D162" s="35">
        <v>39388</v>
      </c>
      <c r="E162" s="33" t="s">
        <v>13</v>
      </c>
      <c r="F162" s="36">
        <v>1.56</v>
      </c>
      <c r="G162" s="37">
        <v>2</v>
      </c>
      <c r="H162" s="37" t="s">
        <v>14</v>
      </c>
      <c r="I162" s="35" t="s">
        <v>1407</v>
      </c>
      <c r="J162" s="33" t="s">
        <v>19</v>
      </c>
      <c r="K162" s="36">
        <v>2.5</v>
      </c>
      <c r="L162" s="34" t="s">
        <v>20</v>
      </c>
      <c r="M162" s="33" t="s">
        <v>17</v>
      </c>
      <c r="N162" s="38">
        <f t="shared" si="2"/>
        <v>27</v>
      </c>
      <c r="O162" s="19"/>
      <c r="R162" s="20"/>
      <c r="S162" s="21"/>
      <c r="T162" s="19"/>
    </row>
    <row r="163" spans="1:21" ht="13.5" customHeight="1" x14ac:dyDescent="0.25">
      <c r="A163" s="33" t="s">
        <v>2068</v>
      </c>
      <c r="B163" s="33" t="s">
        <v>2069</v>
      </c>
      <c r="C163" s="16" t="s">
        <v>2182</v>
      </c>
      <c r="D163" s="35">
        <v>39388</v>
      </c>
      <c r="E163" s="33" t="s">
        <v>13</v>
      </c>
      <c r="F163" s="36">
        <v>1.4</v>
      </c>
      <c r="G163" s="37">
        <v>3</v>
      </c>
      <c r="H163" s="37" t="s">
        <v>14</v>
      </c>
      <c r="I163" s="35" t="s">
        <v>1445</v>
      </c>
      <c r="J163" s="33" t="s">
        <v>13</v>
      </c>
      <c r="K163" s="36">
        <v>3.48</v>
      </c>
      <c r="L163" s="34" t="s">
        <v>20</v>
      </c>
      <c r="M163" s="33" t="s">
        <v>17</v>
      </c>
      <c r="N163" s="38">
        <f t="shared" si="2"/>
        <v>47</v>
      </c>
      <c r="O163" s="19"/>
      <c r="R163" s="20"/>
      <c r="S163" s="21"/>
      <c r="T163" s="19"/>
    </row>
    <row r="164" spans="1:21" ht="13.5" customHeight="1" x14ac:dyDescent="0.25">
      <c r="A164" s="33" t="s">
        <v>1398</v>
      </c>
      <c r="B164" s="33" t="s">
        <v>17</v>
      </c>
      <c r="C164" s="18" t="s">
        <v>2181</v>
      </c>
      <c r="D164" s="35">
        <v>39388</v>
      </c>
      <c r="E164" s="33" t="s">
        <v>13</v>
      </c>
      <c r="F164" s="36">
        <v>0.57999999999999996</v>
      </c>
      <c r="G164" s="37">
        <v>1</v>
      </c>
      <c r="H164" s="37" t="s">
        <v>30</v>
      </c>
      <c r="I164" s="35" t="s">
        <v>1399</v>
      </c>
      <c r="J164" s="33" t="s">
        <v>17</v>
      </c>
      <c r="K164" s="36"/>
      <c r="L164" s="34" t="s">
        <v>20</v>
      </c>
      <c r="M164" s="6" t="s">
        <v>2172</v>
      </c>
      <c r="N164" s="38">
        <f t="shared" si="2"/>
        <v>0</v>
      </c>
      <c r="O164" s="19"/>
      <c r="R164" s="20"/>
      <c r="T164" s="19"/>
      <c r="U164" s="21"/>
    </row>
    <row r="165" spans="1:21" ht="13.5" customHeight="1" x14ac:dyDescent="0.25">
      <c r="A165" s="33" t="s">
        <v>2070</v>
      </c>
      <c r="B165" s="33" t="s">
        <v>2071</v>
      </c>
      <c r="C165" s="16" t="s">
        <v>2180</v>
      </c>
      <c r="D165" s="35">
        <v>39388</v>
      </c>
      <c r="E165" s="33" t="s">
        <v>13</v>
      </c>
      <c r="F165" s="36">
        <v>1.66</v>
      </c>
      <c r="G165" s="37">
        <v>3</v>
      </c>
      <c r="H165" s="37" t="s">
        <v>14</v>
      </c>
      <c r="I165" s="35" t="s">
        <v>1445</v>
      </c>
      <c r="J165" s="33" t="s">
        <v>13</v>
      </c>
      <c r="K165" s="36">
        <v>3.14</v>
      </c>
      <c r="L165" s="34" t="s">
        <v>20</v>
      </c>
      <c r="M165" s="33" t="s">
        <v>17</v>
      </c>
      <c r="N165" s="38">
        <f t="shared" si="2"/>
        <v>47</v>
      </c>
      <c r="O165" s="19"/>
      <c r="R165" s="20"/>
      <c r="S165" s="21"/>
      <c r="T165" s="19"/>
    </row>
    <row r="166" spans="1:21" ht="13.5" customHeight="1" x14ac:dyDescent="0.25">
      <c r="A166" s="33" t="s">
        <v>1642</v>
      </c>
      <c r="B166" s="33" t="s">
        <v>17</v>
      </c>
      <c r="C166" s="18" t="s">
        <v>15</v>
      </c>
      <c r="D166" s="35">
        <v>39388</v>
      </c>
      <c r="E166" s="33" t="s">
        <v>13</v>
      </c>
      <c r="F166" s="36">
        <v>2.08</v>
      </c>
      <c r="G166" s="37">
        <v>2</v>
      </c>
      <c r="H166" s="37" t="s">
        <v>14</v>
      </c>
      <c r="I166" s="35" t="s">
        <v>1407</v>
      </c>
      <c r="J166" s="33" t="s">
        <v>19</v>
      </c>
      <c r="K166" s="36">
        <v>3.16</v>
      </c>
      <c r="L166" s="34" t="s">
        <v>20</v>
      </c>
      <c r="M166" s="33" t="s">
        <v>17</v>
      </c>
      <c r="N166" s="38">
        <f t="shared" si="2"/>
        <v>27</v>
      </c>
      <c r="O166" s="19"/>
      <c r="R166" s="20"/>
      <c r="S166" s="21"/>
      <c r="T166" s="19"/>
    </row>
    <row r="167" spans="1:21" ht="13.5" customHeight="1" x14ac:dyDescent="0.25">
      <c r="A167" s="33" t="s">
        <v>2143</v>
      </c>
      <c r="B167" s="33" t="s">
        <v>17</v>
      </c>
      <c r="C167" s="16" t="s">
        <v>2182</v>
      </c>
      <c r="D167" s="35">
        <v>39388</v>
      </c>
      <c r="E167" s="33" t="s">
        <v>13</v>
      </c>
      <c r="F167" s="36">
        <v>1.56</v>
      </c>
      <c r="G167" s="37">
        <v>3</v>
      </c>
      <c r="H167" s="37" t="s">
        <v>14</v>
      </c>
      <c r="I167" s="35" t="s">
        <v>1765</v>
      </c>
      <c r="J167" s="33" t="s">
        <v>19</v>
      </c>
      <c r="K167" s="36">
        <v>3.16</v>
      </c>
      <c r="L167" s="34" t="s">
        <v>16</v>
      </c>
      <c r="M167" s="33" t="s">
        <v>17</v>
      </c>
      <c r="N167" s="38">
        <f t="shared" si="2"/>
        <v>88</v>
      </c>
      <c r="O167" s="19"/>
      <c r="R167" s="20"/>
      <c r="S167" s="21"/>
      <c r="T167" s="19"/>
    </row>
    <row r="168" spans="1:21" ht="13.5" customHeight="1" x14ac:dyDescent="0.25">
      <c r="A168" s="33" t="s">
        <v>1986</v>
      </c>
      <c r="B168" s="33" t="s">
        <v>1987</v>
      </c>
      <c r="C168" s="16" t="s">
        <v>2182</v>
      </c>
      <c r="D168" s="35">
        <v>39388</v>
      </c>
      <c r="E168" s="33" t="s">
        <v>13</v>
      </c>
      <c r="F168" s="36">
        <v>1.44</v>
      </c>
      <c r="G168" s="37">
        <v>3</v>
      </c>
      <c r="H168" s="37" t="s">
        <v>14</v>
      </c>
      <c r="I168" s="35" t="s">
        <v>1460</v>
      </c>
      <c r="J168" s="33" t="s">
        <v>13</v>
      </c>
      <c r="K168" s="36">
        <v>2.82</v>
      </c>
      <c r="L168" s="34" t="s">
        <v>20</v>
      </c>
      <c r="M168" s="33" t="s">
        <v>17</v>
      </c>
      <c r="N168" s="38">
        <f t="shared" si="2"/>
        <v>39</v>
      </c>
      <c r="O168" s="19"/>
      <c r="R168" s="20"/>
      <c r="S168" s="21"/>
      <c r="T168" s="19"/>
    </row>
    <row r="169" spans="1:21" ht="13.5" customHeight="1" x14ac:dyDescent="0.25">
      <c r="A169" s="33" t="s">
        <v>1580</v>
      </c>
      <c r="B169" s="33" t="s">
        <v>1581</v>
      </c>
      <c r="C169" s="18" t="s">
        <v>15</v>
      </c>
      <c r="D169" s="35">
        <v>39388</v>
      </c>
      <c r="E169" s="33" t="s">
        <v>13</v>
      </c>
      <c r="F169" s="36">
        <v>2.44</v>
      </c>
      <c r="G169" s="37">
        <v>3</v>
      </c>
      <c r="H169" s="37" t="s">
        <v>30</v>
      </c>
      <c r="I169" s="35" t="s">
        <v>1582</v>
      </c>
      <c r="J169" s="33" t="s">
        <v>17</v>
      </c>
      <c r="K169" s="36"/>
      <c r="L169" s="34" t="s">
        <v>16</v>
      </c>
      <c r="M169" s="6" t="s">
        <v>2184</v>
      </c>
      <c r="N169" s="38">
        <f t="shared" si="2"/>
        <v>54</v>
      </c>
      <c r="O169" s="19"/>
      <c r="R169" s="20"/>
      <c r="T169" s="19"/>
      <c r="U169" s="21"/>
    </row>
    <row r="170" spans="1:21" ht="13.5" customHeight="1" x14ac:dyDescent="0.25">
      <c r="A170" s="33" t="s">
        <v>1832</v>
      </c>
      <c r="B170" s="33" t="s">
        <v>17</v>
      </c>
      <c r="C170" s="16" t="s">
        <v>2180</v>
      </c>
      <c r="D170" s="35">
        <v>39388</v>
      </c>
      <c r="E170" s="33" t="s">
        <v>13</v>
      </c>
      <c r="F170" s="36">
        <v>1.78</v>
      </c>
      <c r="G170" s="37">
        <v>3</v>
      </c>
      <c r="H170" s="37" t="s">
        <v>14</v>
      </c>
      <c r="I170" s="35" t="s">
        <v>1407</v>
      </c>
      <c r="J170" s="33" t="s">
        <v>19</v>
      </c>
      <c r="K170" s="36">
        <v>2.96</v>
      </c>
      <c r="L170" s="34" t="s">
        <v>20</v>
      </c>
      <c r="M170" s="33" t="s">
        <v>17</v>
      </c>
      <c r="N170" s="38">
        <f t="shared" si="2"/>
        <v>27</v>
      </c>
      <c r="O170" s="19"/>
      <c r="R170" s="20"/>
      <c r="S170" s="21"/>
      <c r="T170" s="19"/>
    </row>
    <row r="171" spans="1:21" ht="13.5" customHeight="1" x14ac:dyDescent="0.25">
      <c r="A171" s="33" t="s">
        <v>1568</v>
      </c>
      <c r="B171" s="33" t="s">
        <v>17</v>
      </c>
      <c r="C171" s="16" t="s">
        <v>2182</v>
      </c>
      <c r="D171" s="35">
        <v>39388</v>
      </c>
      <c r="E171" s="33" t="s">
        <v>13</v>
      </c>
      <c r="F171" s="36">
        <v>1.26</v>
      </c>
      <c r="G171" s="37">
        <v>3</v>
      </c>
      <c r="H171" s="37" t="s">
        <v>30</v>
      </c>
      <c r="I171" s="35" t="s">
        <v>1451</v>
      </c>
      <c r="J171" s="33" t="s">
        <v>17</v>
      </c>
      <c r="K171" s="36"/>
      <c r="L171" s="34" t="s">
        <v>16</v>
      </c>
      <c r="M171" s="6" t="s">
        <v>2184</v>
      </c>
      <c r="N171" s="38">
        <f t="shared" si="2"/>
        <v>45</v>
      </c>
      <c r="O171" s="19"/>
      <c r="R171" s="20"/>
      <c r="T171" s="19"/>
      <c r="U171" s="21"/>
    </row>
    <row r="172" spans="1:21" ht="13.5" customHeight="1" x14ac:dyDescent="0.25">
      <c r="A172" s="33" t="s">
        <v>1894</v>
      </c>
      <c r="B172" s="33" t="s">
        <v>1895</v>
      </c>
      <c r="C172" s="18" t="s">
        <v>15</v>
      </c>
      <c r="D172" s="35">
        <v>39388</v>
      </c>
      <c r="E172" s="33" t="s">
        <v>13</v>
      </c>
      <c r="F172" s="36">
        <v>2.46</v>
      </c>
      <c r="G172" s="37">
        <v>3</v>
      </c>
      <c r="H172" s="37" t="s">
        <v>14</v>
      </c>
      <c r="I172" s="35" t="s">
        <v>1411</v>
      </c>
      <c r="J172" s="33" t="s">
        <v>13</v>
      </c>
      <c r="K172" s="36">
        <v>3.02</v>
      </c>
      <c r="L172" s="34" t="s">
        <v>20</v>
      </c>
      <c r="M172" s="33" t="s">
        <v>17</v>
      </c>
      <c r="N172" s="38">
        <f t="shared" si="2"/>
        <v>33</v>
      </c>
      <c r="O172" s="19"/>
      <c r="R172" s="20"/>
      <c r="S172" s="21"/>
      <c r="T172" s="19"/>
    </row>
    <row r="173" spans="1:21" ht="13.5" customHeight="1" x14ac:dyDescent="0.25">
      <c r="A173" s="33" t="s">
        <v>1500</v>
      </c>
      <c r="B173" s="33" t="s">
        <v>17</v>
      </c>
      <c r="C173" s="18" t="s">
        <v>2181</v>
      </c>
      <c r="D173" s="35">
        <v>39388</v>
      </c>
      <c r="E173" s="33" t="s">
        <v>13</v>
      </c>
      <c r="F173" s="36">
        <v>0.7</v>
      </c>
      <c r="G173" s="37">
        <v>2</v>
      </c>
      <c r="H173" s="37" t="s">
        <v>30</v>
      </c>
      <c r="I173" s="35" t="s">
        <v>1501</v>
      </c>
      <c r="J173" s="33" t="s">
        <v>17</v>
      </c>
      <c r="K173" s="36"/>
      <c r="L173" s="34" t="s">
        <v>20</v>
      </c>
      <c r="M173" s="6" t="s">
        <v>2184</v>
      </c>
      <c r="N173" s="38">
        <f t="shared" si="2"/>
        <v>76</v>
      </c>
      <c r="O173" s="19"/>
      <c r="R173" s="20"/>
      <c r="T173" s="19"/>
      <c r="U173" s="21"/>
    </row>
    <row r="174" spans="1:21" ht="13.5" customHeight="1" x14ac:dyDescent="0.25">
      <c r="A174" s="33" t="s">
        <v>1773</v>
      </c>
      <c r="B174" s="33" t="s">
        <v>1774</v>
      </c>
      <c r="C174" s="18" t="s">
        <v>2180</v>
      </c>
      <c r="D174" s="35">
        <v>39388</v>
      </c>
      <c r="E174" s="33" t="s">
        <v>13</v>
      </c>
      <c r="F174" s="36">
        <v>1.76</v>
      </c>
      <c r="G174" s="37">
        <v>2</v>
      </c>
      <c r="H174" s="37" t="s">
        <v>14</v>
      </c>
      <c r="I174" s="35" t="s">
        <v>1474</v>
      </c>
      <c r="J174" s="33" t="s">
        <v>19</v>
      </c>
      <c r="K174" s="36">
        <v>3.34</v>
      </c>
      <c r="L174" s="34" t="s">
        <v>20</v>
      </c>
      <c r="M174" s="33" t="s">
        <v>17</v>
      </c>
      <c r="N174" s="38">
        <f t="shared" si="2"/>
        <v>68</v>
      </c>
      <c r="O174" s="19"/>
      <c r="R174" s="20"/>
      <c r="S174" s="21"/>
      <c r="T174" s="19"/>
    </row>
    <row r="175" spans="1:21" ht="13.5" customHeight="1" x14ac:dyDescent="0.25">
      <c r="A175" s="33" t="s">
        <v>1833</v>
      </c>
      <c r="B175" s="33" t="s">
        <v>1834</v>
      </c>
      <c r="C175" s="18" t="s">
        <v>15</v>
      </c>
      <c r="D175" s="35">
        <v>39388</v>
      </c>
      <c r="E175" s="33" t="s">
        <v>13</v>
      </c>
      <c r="F175" s="36">
        <v>2.14</v>
      </c>
      <c r="G175" s="37">
        <v>3</v>
      </c>
      <c r="H175" s="37" t="s">
        <v>14</v>
      </c>
      <c r="I175" s="35" t="s">
        <v>1407</v>
      </c>
      <c r="J175" s="33" t="s">
        <v>19</v>
      </c>
      <c r="K175" s="36">
        <v>2.88</v>
      </c>
      <c r="L175" s="34" t="s">
        <v>20</v>
      </c>
      <c r="M175" s="33" t="s">
        <v>17</v>
      </c>
      <c r="N175" s="38">
        <f t="shared" si="2"/>
        <v>27</v>
      </c>
      <c r="O175" s="19"/>
      <c r="R175" s="20"/>
      <c r="S175" s="21"/>
      <c r="T175" s="19"/>
    </row>
    <row r="176" spans="1:21" ht="13.5" customHeight="1" x14ac:dyDescent="0.25">
      <c r="A176" s="33" t="s">
        <v>1988</v>
      </c>
      <c r="B176" s="33" t="s">
        <v>1989</v>
      </c>
      <c r="C176" s="16" t="s">
        <v>2182</v>
      </c>
      <c r="D176" s="35">
        <v>39388</v>
      </c>
      <c r="E176" s="33" t="s">
        <v>13</v>
      </c>
      <c r="F176" s="36">
        <v>1.56</v>
      </c>
      <c r="G176" s="37">
        <v>3</v>
      </c>
      <c r="H176" s="37" t="s">
        <v>14</v>
      </c>
      <c r="I176" s="35" t="s">
        <v>1460</v>
      </c>
      <c r="J176" s="33" t="s">
        <v>13</v>
      </c>
      <c r="K176" s="36">
        <v>3.02</v>
      </c>
      <c r="L176" s="34" t="s">
        <v>20</v>
      </c>
      <c r="M176" s="33" t="s">
        <v>17</v>
      </c>
      <c r="N176" s="38">
        <f t="shared" si="2"/>
        <v>39</v>
      </c>
      <c r="O176" s="19"/>
      <c r="R176" s="20"/>
      <c r="S176" s="21"/>
      <c r="T176" s="19"/>
    </row>
    <row r="177" spans="1:21" ht="13.5" customHeight="1" x14ac:dyDescent="0.25">
      <c r="A177" s="33" t="s">
        <v>1806</v>
      </c>
      <c r="B177" s="33" t="s">
        <v>1807</v>
      </c>
      <c r="C177" s="18" t="s">
        <v>2182</v>
      </c>
      <c r="D177" s="35">
        <v>39388</v>
      </c>
      <c r="E177" s="33" t="s">
        <v>13</v>
      </c>
      <c r="F177" s="36">
        <v>1.1200000000000001</v>
      </c>
      <c r="G177" s="37">
        <v>2</v>
      </c>
      <c r="H177" s="37" t="s">
        <v>14</v>
      </c>
      <c r="I177" s="35" t="s">
        <v>1808</v>
      </c>
      <c r="J177" s="33" t="s">
        <v>19</v>
      </c>
      <c r="K177" s="36">
        <v>2.6</v>
      </c>
      <c r="L177" s="34" t="s">
        <v>16</v>
      </c>
      <c r="M177" s="33" t="s">
        <v>17</v>
      </c>
      <c r="N177" s="38">
        <f t="shared" si="2"/>
        <v>130</v>
      </c>
      <c r="O177" s="19"/>
      <c r="R177" s="20"/>
      <c r="S177" s="21"/>
      <c r="T177" s="19"/>
      <c r="U177" s="21"/>
    </row>
    <row r="178" spans="1:21" ht="13.5" customHeight="1" x14ac:dyDescent="0.25">
      <c r="A178" s="33" t="s">
        <v>1835</v>
      </c>
      <c r="B178" s="33" t="s">
        <v>17</v>
      </c>
      <c r="C178" s="39" t="s">
        <v>2180</v>
      </c>
      <c r="D178" s="35">
        <v>39388</v>
      </c>
      <c r="E178" s="33" t="s">
        <v>13</v>
      </c>
      <c r="F178" s="36">
        <v>1.64</v>
      </c>
      <c r="G178" s="37">
        <v>3</v>
      </c>
      <c r="H178" s="37" t="s">
        <v>14</v>
      </c>
      <c r="I178" s="35" t="s">
        <v>1407</v>
      </c>
      <c r="J178" s="33" t="s">
        <v>19</v>
      </c>
      <c r="K178" s="36">
        <v>2.64</v>
      </c>
      <c r="L178" s="34" t="s">
        <v>20</v>
      </c>
      <c r="M178" s="33" t="s">
        <v>17</v>
      </c>
      <c r="N178" s="38">
        <f t="shared" si="2"/>
        <v>27</v>
      </c>
      <c r="O178" s="19"/>
      <c r="R178" s="20"/>
      <c r="S178" s="21"/>
      <c r="T178" s="19"/>
    </row>
    <row r="179" spans="1:21" ht="13.5" customHeight="1" x14ac:dyDescent="0.25">
      <c r="A179" s="33" t="s">
        <v>1726</v>
      </c>
      <c r="B179" s="33" t="s">
        <v>1727</v>
      </c>
      <c r="C179" s="18" t="s">
        <v>15</v>
      </c>
      <c r="D179" s="35">
        <v>39388</v>
      </c>
      <c r="E179" s="33" t="s">
        <v>13</v>
      </c>
      <c r="F179" s="36">
        <v>1.98</v>
      </c>
      <c r="G179" s="37">
        <v>2</v>
      </c>
      <c r="H179" s="37" t="s">
        <v>14</v>
      </c>
      <c r="I179" s="35" t="s">
        <v>1445</v>
      </c>
      <c r="J179" s="33" t="s">
        <v>13</v>
      </c>
      <c r="K179" s="36">
        <v>3.4</v>
      </c>
      <c r="L179" s="34" t="s">
        <v>16</v>
      </c>
      <c r="M179" s="33" t="s">
        <v>17</v>
      </c>
      <c r="N179" s="38">
        <f t="shared" si="2"/>
        <v>47</v>
      </c>
      <c r="O179" s="19"/>
      <c r="R179" s="20"/>
      <c r="S179" s="21"/>
      <c r="T179" s="19"/>
    </row>
    <row r="180" spans="1:21" ht="13.5" customHeight="1" x14ac:dyDescent="0.25">
      <c r="A180" s="33" t="s">
        <v>1990</v>
      </c>
      <c r="B180" s="33" t="s">
        <v>1991</v>
      </c>
      <c r="C180" s="16" t="s">
        <v>2182</v>
      </c>
      <c r="D180" s="35">
        <v>39388</v>
      </c>
      <c r="E180" s="33" t="s">
        <v>13</v>
      </c>
      <c r="F180" s="36">
        <v>1.42</v>
      </c>
      <c r="G180" s="37">
        <v>3</v>
      </c>
      <c r="H180" s="37" t="s">
        <v>14</v>
      </c>
      <c r="I180" s="35" t="s">
        <v>1460</v>
      </c>
      <c r="J180" s="33" t="s">
        <v>13</v>
      </c>
      <c r="K180" s="36">
        <v>2.66</v>
      </c>
      <c r="L180" s="34" t="s">
        <v>20</v>
      </c>
      <c r="M180" s="33" t="s">
        <v>17</v>
      </c>
      <c r="N180" s="38">
        <f t="shared" si="2"/>
        <v>39</v>
      </c>
      <c r="O180" s="19"/>
      <c r="R180" s="20"/>
      <c r="S180" s="21"/>
      <c r="T180" s="19"/>
    </row>
    <row r="181" spans="1:21" ht="13.5" customHeight="1" x14ac:dyDescent="0.25">
      <c r="A181" s="33" t="s">
        <v>1728</v>
      </c>
      <c r="B181" s="33" t="s">
        <v>1729</v>
      </c>
      <c r="C181" s="18" t="s">
        <v>2181</v>
      </c>
      <c r="D181" s="35">
        <v>39388</v>
      </c>
      <c r="E181" s="33" t="s">
        <v>13</v>
      </c>
      <c r="F181" s="36">
        <v>0.88</v>
      </c>
      <c r="G181" s="37">
        <v>2</v>
      </c>
      <c r="H181" s="37" t="s">
        <v>14</v>
      </c>
      <c r="I181" s="35" t="s">
        <v>1445</v>
      </c>
      <c r="J181" s="33" t="s">
        <v>13</v>
      </c>
      <c r="K181" s="36">
        <v>2.64</v>
      </c>
      <c r="L181" s="34" t="s">
        <v>20</v>
      </c>
      <c r="M181" s="33" t="s">
        <v>17</v>
      </c>
      <c r="N181" s="38">
        <f t="shared" si="2"/>
        <v>47</v>
      </c>
      <c r="O181" s="19"/>
      <c r="R181" s="20"/>
      <c r="S181" s="21"/>
      <c r="T181" s="19"/>
    </row>
    <row r="182" spans="1:21" ht="13.5" customHeight="1" x14ac:dyDescent="0.25">
      <c r="A182" s="33" t="s">
        <v>1896</v>
      </c>
      <c r="B182" s="33" t="s">
        <v>1897</v>
      </c>
      <c r="C182" s="39" t="s">
        <v>2180</v>
      </c>
      <c r="D182" s="35">
        <v>39388</v>
      </c>
      <c r="E182" s="33" t="s">
        <v>13</v>
      </c>
      <c r="F182" s="36">
        <v>1.66</v>
      </c>
      <c r="G182" s="37">
        <v>3</v>
      </c>
      <c r="H182" s="37" t="s">
        <v>14</v>
      </c>
      <c r="I182" s="35" t="s">
        <v>1411</v>
      </c>
      <c r="J182" s="33" t="s">
        <v>13</v>
      </c>
      <c r="K182" s="36">
        <v>2.72</v>
      </c>
      <c r="L182" s="34" t="s">
        <v>20</v>
      </c>
      <c r="M182" s="33" t="s">
        <v>17</v>
      </c>
      <c r="N182" s="38">
        <f t="shared" si="2"/>
        <v>33</v>
      </c>
      <c r="O182" s="19"/>
      <c r="R182" s="20"/>
      <c r="S182" s="21"/>
      <c r="T182" s="19"/>
    </row>
    <row r="183" spans="1:21" ht="13.5" customHeight="1" x14ac:dyDescent="0.25">
      <c r="A183" s="33" t="s">
        <v>1898</v>
      </c>
      <c r="B183" s="33" t="s">
        <v>1899</v>
      </c>
      <c r="C183" s="16" t="s">
        <v>2182</v>
      </c>
      <c r="D183" s="35">
        <v>39388</v>
      </c>
      <c r="E183" s="33" t="s">
        <v>13</v>
      </c>
      <c r="F183" s="36">
        <v>1.54</v>
      </c>
      <c r="G183" s="37">
        <v>3</v>
      </c>
      <c r="H183" s="37" t="s">
        <v>14</v>
      </c>
      <c r="I183" s="35" t="s">
        <v>1411</v>
      </c>
      <c r="J183" s="33" t="s">
        <v>13</v>
      </c>
      <c r="K183" s="36">
        <v>2.66</v>
      </c>
      <c r="L183" s="34" t="s">
        <v>20</v>
      </c>
      <c r="M183" s="33" t="s">
        <v>17</v>
      </c>
      <c r="N183" s="38">
        <f t="shared" si="2"/>
        <v>33</v>
      </c>
      <c r="O183" s="19"/>
      <c r="R183" s="20"/>
      <c r="S183" s="21"/>
      <c r="T183" s="19"/>
    </row>
    <row r="184" spans="1:21" ht="13.5" customHeight="1" x14ac:dyDescent="0.25">
      <c r="A184" s="33" t="s">
        <v>1654</v>
      </c>
      <c r="B184" s="33" t="s">
        <v>17</v>
      </c>
      <c r="C184" s="18" t="s">
        <v>15</v>
      </c>
      <c r="D184" s="35">
        <v>39388</v>
      </c>
      <c r="E184" s="33" t="s">
        <v>13</v>
      </c>
      <c r="F184" s="36">
        <v>1.7</v>
      </c>
      <c r="G184" s="37">
        <v>2</v>
      </c>
      <c r="H184" s="37" t="s">
        <v>14</v>
      </c>
      <c r="I184" s="35" t="s">
        <v>1655</v>
      </c>
      <c r="J184" s="33" t="s">
        <v>19</v>
      </c>
      <c r="K184" s="36">
        <v>2.66</v>
      </c>
      <c r="L184" s="34" t="s">
        <v>20</v>
      </c>
      <c r="M184" s="33" t="s">
        <v>17</v>
      </c>
      <c r="N184" s="38">
        <f t="shared" si="2"/>
        <v>32</v>
      </c>
      <c r="O184" s="19"/>
      <c r="R184" s="20"/>
      <c r="S184" s="21"/>
      <c r="T184" s="19"/>
    </row>
    <row r="185" spans="1:21" ht="13.5" customHeight="1" x14ac:dyDescent="0.25">
      <c r="A185" s="33" t="s">
        <v>1447</v>
      </c>
      <c r="B185" s="33" t="s">
        <v>17</v>
      </c>
      <c r="C185" s="18" t="s">
        <v>2181</v>
      </c>
      <c r="D185" s="35">
        <v>39388</v>
      </c>
      <c r="E185" s="33" t="s">
        <v>13</v>
      </c>
      <c r="F185" s="36">
        <v>0.65100000000000002</v>
      </c>
      <c r="G185" s="37">
        <v>2</v>
      </c>
      <c r="H185" s="37" t="s">
        <v>30</v>
      </c>
      <c r="I185" s="35" t="s">
        <v>1448</v>
      </c>
      <c r="J185" s="33" t="s">
        <v>17</v>
      </c>
      <c r="K185" s="36"/>
      <c r="L185" s="34" t="s">
        <v>20</v>
      </c>
      <c r="M185" s="6" t="s">
        <v>2172</v>
      </c>
      <c r="N185" s="38">
        <f t="shared" si="2"/>
        <v>30</v>
      </c>
      <c r="O185" s="19"/>
      <c r="R185" s="20"/>
      <c r="T185" s="19"/>
      <c r="U185" s="21"/>
    </row>
    <row r="186" spans="1:21" ht="13.5" customHeight="1" x14ac:dyDescent="0.25">
      <c r="A186" s="33" t="s">
        <v>1775</v>
      </c>
      <c r="B186" s="33" t="s">
        <v>17</v>
      </c>
      <c r="C186" s="39" t="s">
        <v>2180</v>
      </c>
      <c r="D186" s="35">
        <v>39388</v>
      </c>
      <c r="E186" s="33" t="s">
        <v>13</v>
      </c>
      <c r="F186" s="36">
        <v>2</v>
      </c>
      <c r="G186" s="37">
        <v>2</v>
      </c>
      <c r="H186" s="37" t="s">
        <v>14</v>
      </c>
      <c r="I186" s="35" t="s">
        <v>1474</v>
      </c>
      <c r="J186" s="33" t="s">
        <v>19</v>
      </c>
      <c r="K186" s="36">
        <v>3.52</v>
      </c>
      <c r="L186" s="34" t="s">
        <v>20</v>
      </c>
      <c r="M186" s="33" t="s">
        <v>17</v>
      </c>
      <c r="N186" s="38">
        <f t="shared" si="2"/>
        <v>68</v>
      </c>
      <c r="O186" s="19"/>
      <c r="R186" s="20"/>
      <c r="S186" s="21"/>
      <c r="T186" s="19"/>
    </row>
    <row r="187" spans="1:21" ht="13.5" customHeight="1" x14ac:dyDescent="0.25">
      <c r="A187" s="33" t="s">
        <v>1506</v>
      </c>
      <c r="B187" s="33" t="s">
        <v>17</v>
      </c>
      <c r="C187" s="18" t="s">
        <v>2181</v>
      </c>
      <c r="D187" s="35">
        <v>39388</v>
      </c>
      <c r="E187" s="33" t="s">
        <v>13</v>
      </c>
      <c r="F187" s="36">
        <v>0.65300000000000002</v>
      </c>
      <c r="G187" s="37">
        <v>2</v>
      </c>
      <c r="H187" s="37" t="s">
        <v>30</v>
      </c>
      <c r="I187" s="35" t="s">
        <v>1487</v>
      </c>
      <c r="J187" s="33" t="s">
        <v>17</v>
      </c>
      <c r="K187" s="36"/>
      <c r="L187" s="34" t="s">
        <v>16</v>
      </c>
      <c r="M187" s="6" t="s">
        <v>2184</v>
      </c>
      <c r="N187" s="38">
        <f t="shared" si="2"/>
        <v>78</v>
      </c>
      <c r="O187" s="19"/>
      <c r="R187" s="20"/>
      <c r="T187" s="19"/>
      <c r="U187" s="21"/>
    </row>
    <row r="188" spans="1:21" ht="13.5" customHeight="1" x14ac:dyDescent="0.25">
      <c r="A188" s="33" t="s">
        <v>1836</v>
      </c>
      <c r="B188" s="33" t="s">
        <v>17</v>
      </c>
      <c r="C188" s="18" t="s">
        <v>2180</v>
      </c>
      <c r="D188" s="35">
        <v>39388</v>
      </c>
      <c r="E188" s="33" t="s">
        <v>13</v>
      </c>
      <c r="F188" s="36">
        <v>2.02</v>
      </c>
      <c r="G188" s="37">
        <v>3</v>
      </c>
      <c r="H188" s="37" t="s">
        <v>14</v>
      </c>
      <c r="I188" s="35" t="s">
        <v>1407</v>
      </c>
      <c r="J188" s="33" t="s">
        <v>19</v>
      </c>
      <c r="K188" s="36">
        <v>2.8</v>
      </c>
      <c r="L188" s="34" t="s">
        <v>20</v>
      </c>
      <c r="M188" s="33" t="s">
        <v>17</v>
      </c>
      <c r="N188" s="38">
        <f t="shared" si="2"/>
        <v>27</v>
      </c>
      <c r="O188" s="19"/>
      <c r="R188" s="20"/>
      <c r="S188" s="21"/>
      <c r="T188" s="19"/>
    </row>
    <row r="189" spans="1:21" ht="13.5" customHeight="1" x14ac:dyDescent="0.25">
      <c r="A189" s="33" t="s">
        <v>1756</v>
      </c>
      <c r="B189" s="33" t="s">
        <v>17</v>
      </c>
      <c r="C189" s="18" t="s">
        <v>2181</v>
      </c>
      <c r="D189" s="35">
        <v>39388</v>
      </c>
      <c r="E189" s="33" t="s">
        <v>13</v>
      </c>
      <c r="F189" s="36">
        <v>0.61</v>
      </c>
      <c r="G189" s="37">
        <v>2</v>
      </c>
      <c r="H189" s="37" t="s">
        <v>14</v>
      </c>
      <c r="I189" s="35" t="s">
        <v>1413</v>
      </c>
      <c r="J189" s="33" t="s">
        <v>13</v>
      </c>
      <c r="K189" s="36">
        <v>3.08</v>
      </c>
      <c r="L189" s="34" t="s">
        <v>20</v>
      </c>
      <c r="M189" s="33" t="s">
        <v>17</v>
      </c>
      <c r="N189" s="38">
        <f t="shared" si="2"/>
        <v>56</v>
      </c>
      <c r="O189" s="19"/>
      <c r="R189" s="20"/>
      <c r="S189" s="21"/>
      <c r="T189" s="19"/>
    </row>
    <row r="190" spans="1:21" ht="13.5" customHeight="1" x14ac:dyDescent="0.25">
      <c r="A190" s="33" t="s">
        <v>2072</v>
      </c>
      <c r="B190" s="33" t="s">
        <v>2073</v>
      </c>
      <c r="C190" s="18" t="s">
        <v>2180</v>
      </c>
      <c r="D190" s="35">
        <v>39388</v>
      </c>
      <c r="E190" s="33" t="s">
        <v>13</v>
      </c>
      <c r="F190" s="36">
        <v>1.74</v>
      </c>
      <c r="G190" s="37">
        <v>3</v>
      </c>
      <c r="H190" s="37" t="s">
        <v>14</v>
      </c>
      <c r="I190" s="35" t="s">
        <v>1445</v>
      </c>
      <c r="J190" s="33" t="s">
        <v>13</v>
      </c>
      <c r="K190" s="36">
        <v>2.72</v>
      </c>
      <c r="L190" s="34" t="s">
        <v>20</v>
      </c>
      <c r="M190" s="33" t="s">
        <v>17</v>
      </c>
      <c r="N190" s="38">
        <f t="shared" si="2"/>
        <v>47</v>
      </c>
      <c r="O190" s="19"/>
      <c r="R190" s="20"/>
      <c r="S190" s="21"/>
      <c r="T190" s="19"/>
    </row>
    <row r="191" spans="1:21" ht="13.5" customHeight="1" x14ac:dyDescent="0.25">
      <c r="A191" s="33" t="s">
        <v>1869</v>
      </c>
      <c r="B191" s="33" t="s">
        <v>17</v>
      </c>
      <c r="C191" s="16" t="s">
        <v>2180</v>
      </c>
      <c r="D191" s="35">
        <v>39388</v>
      </c>
      <c r="E191" s="33" t="s">
        <v>13</v>
      </c>
      <c r="F191" s="36">
        <v>1.94</v>
      </c>
      <c r="G191" s="37">
        <v>3</v>
      </c>
      <c r="H191" s="37" t="s">
        <v>14</v>
      </c>
      <c r="I191" s="35" t="s">
        <v>1655</v>
      </c>
      <c r="J191" s="33" t="s">
        <v>19</v>
      </c>
      <c r="K191" s="36">
        <v>2.6</v>
      </c>
      <c r="L191" s="34" t="s">
        <v>20</v>
      </c>
      <c r="M191" s="33" t="s">
        <v>17</v>
      </c>
      <c r="N191" s="38">
        <f t="shared" si="2"/>
        <v>32</v>
      </c>
      <c r="O191" s="19"/>
      <c r="R191" s="20"/>
      <c r="S191" s="21"/>
      <c r="T191" s="19"/>
    </row>
    <row r="192" spans="1:21" ht="13.5" customHeight="1" x14ac:dyDescent="0.25">
      <c r="A192" s="33" t="s">
        <v>1549</v>
      </c>
      <c r="B192" s="33" t="s">
        <v>17</v>
      </c>
      <c r="C192" s="39" t="s">
        <v>2180</v>
      </c>
      <c r="D192" s="35">
        <v>39388</v>
      </c>
      <c r="E192" s="33" t="s">
        <v>13</v>
      </c>
      <c r="F192" s="36">
        <v>2.08</v>
      </c>
      <c r="G192" s="37">
        <v>3</v>
      </c>
      <c r="H192" s="37" t="s">
        <v>30</v>
      </c>
      <c r="I192" s="35" t="s">
        <v>1550</v>
      </c>
      <c r="J192" s="33" t="s">
        <v>17</v>
      </c>
      <c r="K192" s="36"/>
      <c r="L192" s="34" t="s">
        <v>20</v>
      </c>
      <c r="M192" s="5" t="s">
        <v>265</v>
      </c>
      <c r="N192" s="38">
        <f t="shared" si="2"/>
        <v>23</v>
      </c>
      <c r="O192" s="19"/>
      <c r="R192" s="20"/>
      <c r="T192" s="19"/>
      <c r="U192" s="21"/>
    </row>
    <row r="193" spans="1:21" ht="13.5" customHeight="1" x14ac:dyDescent="0.25">
      <c r="A193" s="33" t="s">
        <v>1680</v>
      </c>
      <c r="B193" s="33" t="s">
        <v>1681</v>
      </c>
      <c r="C193" s="16" t="s">
        <v>2182</v>
      </c>
      <c r="D193" s="35">
        <v>39388</v>
      </c>
      <c r="E193" s="33" t="s">
        <v>13</v>
      </c>
      <c r="F193" s="36">
        <v>1.5</v>
      </c>
      <c r="G193" s="37">
        <v>2</v>
      </c>
      <c r="H193" s="37" t="s">
        <v>14</v>
      </c>
      <c r="I193" s="35" t="s">
        <v>1460</v>
      </c>
      <c r="J193" s="33" t="s">
        <v>13</v>
      </c>
      <c r="K193" s="36">
        <v>2.62</v>
      </c>
      <c r="L193" s="34" t="s">
        <v>20</v>
      </c>
      <c r="M193" s="33" t="s">
        <v>17</v>
      </c>
      <c r="N193" s="38">
        <f t="shared" si="2"/>
        <v>39</v>
      </c>
      <c r="O193" s="19"/>
      <c r="R193" s="20"/>
      <c r="S193" s="21"/>
      <c r="T193" s="19"/>
    </row>
    <row r="194" spans="1:21" ht="13.5" customHeight="1" x14ac:dyDescent="0.25">
      <c r="A194" s="33" t="s">
        <v>1795</v>
      </c>
      <c r="B194" s="33" t="s">
        <v>1796</v>
      </c>
      <c r="C194" s="39" t="s">
        <v>2180</v>
      </c>
      <c r="D194" s="35">
        <v>39388</v>
      </c>
      <c r="E194" s="33" t="s">
        <v>13</v>
      </c>
      <c r="F194" s="36">
        <v>1.7</v>
      </c>
      <c r="G194" s="37">
        <v>2</v>
      </c>
      <c r="H194" s="37" t="s">
        <v>14</v>
      </c>
      <c r="I194" s="35" t="s">
        <v>1637</v>
      </c>
      <c r="J194" s="33" t="s">
        <v>19</v>
      </c>
      <c r="K194" s="36">
        <v>3.5</v>
      </c>
      <c r="L194" s="34" t="s">
        <v>16</v>
      </c>
      <c r="M194" s="33" t="s">
        <v>17</v>
      </c>
      <c r="N194" s="38">
        <f t="shared" ref="N194:N257" si="3">I194-D194</f>
        <v>102</v>
      </c>
      <c r="O194" s="19"/>
      <c r="R194" s="20"/>
      <c r="S194" s="21"/>
      <c r="T194" s="19"/>
    </row>
    <row r="195" spans="1:21" ht="13.5" customHeight="1" x14ac:dyDescent="0.25">
      <c r="A195" s="33" t="s">
        <v>1628</v>
      </c>
      <c r="B195" s="33" t="s">
        <v>17</v>
      </c>
      <c r="C195" s="18" t="s">
        <v>2181</v>
      </c>
      <c r="D195" s="35">
        <v>39388</v>
      </c>
      <c r="E195" s="33" t="s">
        <v>13</v>
      </c>
      <c r="F195" s="36">
        <v>0.88</v>
      </c>
      <c r="G195" s="37">
        <v>1</v>
      </c>
      <c r="H195" s="37" t="s">
        <v>14</v>
      </c>
      <c r="I195" s="35" t="s">
        <v>1413</v>
      </c>
      <c r="J195" s="33" t="s">
        <v>13</v>
      </c>
      <c r="K195" s="36">
        <v>2.66</v>
      </c>
      <c r="L195" s="34" t="s">
        <v>20</v>
      </c>
      <c r="M195" s="33" t="s">
        <v>17</v>
      </c>
      <c r="N195" s="38">
        <f t="shared" si="3"/>
        <v>56</v>
      </c>
      <c r="O195" s="19"/>
      <c r="R195" s="20"/>
      <c r="S195" s="21"/>
      <c r="T195" s="19"/>
    </row>
    <row r="196" spans="1:21" ht="13.5" customHeight="1" x14ac:dyDescent="0.25">
      <c r="A196" s="33" t="s">
        <v>2074</v>
      </c>
      <c r="B196" s="33" t="s">
        <v>2075</v>
      </c>
      <c r="C196" s="16" t="s">
        <v>2180</v>
      </c>
      <c r="D196" s="35">
        <v>39388</v>
      </c>
      <c r="E196" s="33" t="s">
        <v>13</v>
      </c>
      <c r="F196" s="36">
        <v>1.68</v>
      </c>
      <c r="G196" s="37">
        <v>3</v>
      </c>
      <c r="H196" s="37" t="s">
        <v>14</v>
      </c>
      <c r="I196" s="35" t="s">
        <v>1445</v>
      </c>
      <c r="J196" s="33" t="s">
        <v>13</v>
      </c>
      <c r="K196" s="36">
        <v>2.46</v>
      </c>
      <c r="L196" s="34" t="s">
        <v>20</v>
      </c>
      <c r="M196" s="33" t="s">
        <v>17</v>
      </c>
      <c r="N196" s="38">
        <f t="shared" si="3"/>
        <v>47</v>
      </c>
      <c r="O196" s="19"/>
      <c r="R196" s="20"/>
      <c r="S196" s="21"/>
      <c r="T196" s="19"/>
    </row>
    <row r="197" spans="1:21" ht="13.5" customHeight="1" x14ac:dyDescent="0.25">
      <c r="A197" s="33" t="s">
        <v>1900</v>
      </c>
      <c r="B197" s="33" t="s">
        <v>1901</v>
      </c>
      <c r="C197" s="18" t="s">
        <v>2180</v>
      </c>
      <c r="D197" s="35">
        <v>39388</v>
      </c>
      <c r="E197" s="33" t="s">
        <v>13</v>
      </c>
      <c r="F197" s="36">
        <v>2.2200000000000002</v>
      </c>
      <c r="G197" s="37">
        <v>3</v>
      </c>
      <c r="H197" s="37" t="s">
        <v>14</v>
      </c>
      <c r="I197" s="35" t="s">
        <v>1411</v>
      </c>
      <c r="J197" s="33" t="s">
        <v>13</v>
      </c>
      <c r="K197" s="36">
        <v>3.18</v>
      </c>
      <c r="L197" s="34" t="s">
        <v>20</v>
      </c>
      <c r="M197" s="33" t="s">
        <v>17</v>
      </c>
      <c r="N197" s="38">
        <f t="shared" si="3"/>
        <v>33</v>
      </c>
      <c r="O197" s="19"/>
      <c r="R197" s="20"/>
      <c r="S197" s="21"/>
      <c r="T197" s="19"/>
    </row>
    <row r="198" spans="1:21" ht="13.5" customHeight="1" x14ac:dyDescent="0.25">
      <c r="A198" s="33" t="s">
        <v>1402</v>
      </c>
      <c r="B198" s="33" t="s">
        <v>17</v>
      </c>
      <c r="C198" s="18" t="s">
        <v>2179</v>
      </c>
      <c r="D198" s="35">
        <v>39388</v>
      </c>
      <c r="E198" s="33" t="s">
        <v>13</v>
      </c>
      <c r="F198" s="36">
        <v>0.44500000000000001</v>
      </c>
      <c r="G198" s="37">
        <v>1</v>
      </c>
      <c r="H198" s="37" t="s">
        <v>30</v>
      </c>
      <c r="I198" s="35" t="s">
        <v>1403</v>
      </c>
      <c r="J198" s="33" t="s">
        <v>17</v>
      </c>
      <c r="K198" s="36"/>
      <c r="L198" s="34" t="s">
        <v>20</v>
      </c>
      <c r="M198" s="5" t="s">
        <v>2172</v>
      </c>
      <c r="N198" s="38">
        <f t="shared" si="3"/>
        <v>1</v>
      </c>
      <c r="O198" s="19"/>
      <c r="R198" s="20"/>
      <c r="T198" s="19"/>
      <c r="U198" s="21"/>
    </row>
    <row r="199" spans="1:21" ht="13.5" customHeight="1" x14ac:dyDescent="0.25">
      <c r="A199" s="33" t="s">
        <v>1992</v>
      </c>
      <c r="B199" s="33" t="s">
        <v>1993</v>
      </c>
      <c r="C199" s="16" t="s">
        <v>2180</v>
      </c>
      <c r="D199" s="35">
        <v>39388</v>
      </c>
      <c r="E199" s="33" t="s">
        <v>13</v>
      </c>
      <c r="F199" s="36">
        <v>1.72</v>
      </c>
      <c r="G199" s="37">
        <v>3</v>
      </c>
      <c r="H199" s="37" t="s">
        <v>14</v>
      </c>
      <c r="I199" s="35" t="s">
        <v>1460</v>
      </c>
      <c r="J199" s="33" t="s">
        <v>13</v>
      </c>
      <c r="K199" s="36">
        <v>2.64</v>
      </c>
      <c r="L199" s="34" t="s">
        <v>20</v>
      </c>
      <c r="M199" s="33" t="s">
        <v>17</v>
      </c>
      <c r="N199" s="38">
        <f t="shared" si="3"/>
        <v>39</v>
      </c>
      <c r="O199" s="19"/>
      <c r="R199" s="20"/>
      <c r="S199" s="21"/>
      <c r="T199" s="19"/>
    </row>
    <row r="200" spans="1:21" ht="13.5" customHeight="1" x14ac:dyDescent="0.25">
      <c r="A200" s="33" t="s">
        <v>1757</v>
      </c>
      <c r="B200" s="33" t="s">
        <v>1758</v>
      </c>
      <c r="C200" s="16" t="s">
        <v>2182</v>
      </c>
      <c r="D200" s="35">
        <v>39388</v>
      </c>
      <c r="E200" s="33" t="s">
        <v>13</v>
      </c>
      <c r="F200" s="36">
        <v>1.58</v>
      </c>
      <c r="G200" s="37">
        <v>2</v>
      </c>
      <c r="H200" s="37" t="s">
        <v>14</v>
      </c>
      <c r="I200" s="35" t="s">
        <v>1413</v>
      </c>
      <c r="J200" s="33" t="s">
        <v>13</v>
      </c>
      <c r="K200" s="36">
        <v>2.92</v>
      </c>
      <c r="L200" s="34" t="s">
        <v>20</v>
      </c>
      <c r="M200" s="33" t="s">
        <v>17</v>
      </c>
      <c r="N200" s="38">
        <f t="shared" si="3"/>
        <v>56</v>
      </c>
      <c r="O200" s="19"/>
      <c r="R200" s="20"/>
      <c r="S200" s="21"/>
      <c r="T200" s="19"/>
    </row>
    <row r="201" spans="1:21" ht="13.5" customHeight="1" x14ac:dyDescent="0.25">
      <c r="A201" s="33" t="s">
        <v>2123</v>
      </c>
      <c r="B201" s="33" t="s">
        <v>17</v>
      </c>
      <c r="C201" s="16" t="s">
        <v>2182</v>
      </c>
      <c r="D201" s="35">
        <v>39388</v>
      </c>
      <c r="E201" s="33" t="s">
        <v>13</v>
      </c>
      <c r="F201" s="36">
        <v>1.2</v>
      </c>
      <c r="G201" s="37">
        <v>3</v>
      </c>
      <c r="H201" s="37" t="s">
        <v>14</v>
      </c>
      <c r="I201" s="35" t="s">
        <v>1415</v>
      </c>
      <c r="J201" s="33" t="s">
        <v>13</v>
      </c>
      <c r="K201" s="36">
        <v>2.42</v>
      </c>
      <c r="L201" s="34" t="s">
        <v>16</v>
      </c>
      <c r="M201" s="33" t="s">
        <v>17</v>
      </c>
      <c r="N201" s="38">
        <f t="shared" si="3"/>
        <v>62</v>
      </c>
      <c r="O201" s="19"/>
      <c r="R201" s="20"/>
      <c r="S201" s="21"/>
      <c r="T201" s="19"/>
    </row>
    <row r="202" spans="1:21" ht="13.5" customHeight="1" x14ac:dyDescent="0.25">
      <c r="A202" s="33" t="s">
        <v>1420</v>
      </c>
      <c r="B202" s="33" t="s">
        <v>17</v>
      </c>
      <c r="C202" s="18" t="s">
        <v>2181</v>
      </c>
      <c r="D202" s="35">
        <v>39388</v>
      </c>
      <c r="E202" s="33" t="s">
        <v>13</v>
      </c>
      <c r="F202" s="36">
        <v>0.82</v>
      </c>
      <c r="G202" s="37">
        <v>1</v>
      </c>
      <c r="H202" s="37" t="s">
        <v>30</v>
      </c>
      <c r="I202" s="35" t="s">
        <v>1421</v>
      </c>
      <c r="J202" s="33" t="s">
        <v>17</v>
      </c>
      <c r="K202" s="36"/>
      <c r="L202" s="34" t="s">
        <v>20</v>
      </c>
      <c r="M202" s="6" t="s">
        <v>2184</v>
      </c>
      <c r="N202" s="38">
        <f t="shared" si="3"/>
        <v>87</v>
      </c>
      <c r="O202" s="19"/>
      <c r="R202" s="20"/>
      <c r="T202" s="19"/>
      <c r="U202" s="21"/>
    </row>
    <row r="203" spans="1:21" ht="13.5" customHeight="1" x14ac:dyDescent="0.25">
      <c r="A203" s="33" t="s">
        <v>1994</v>
      </c>
      <c r="B203" s="33" t="s">
        <v>1995</v>
      </c>
      <c r="C203" s="39" t="s">
        <v>2180</v>
      </c>
      <c r="D203" s="35">
        <v>39388</v>
      </c>
      <c r="E203" s="33" t="s">
        <v>13</v>
      </c>
      <c r="F203" s="36">
        <v>1.68</v>
      </c>
      <c r="G203" s="37">
        <v>3</v>
      </c>
      <c r="H203" s="37" t="s">
        <v>14</v>
      </c>
      <c r="I203" s="35" t="s">
        <v>1460</v>
      </c>
      <c r="J203" s="33" t="s">
        <v>13</v>
      </c>
      <c r="K203" s="36">
        <v>2.56</v>
      </c>
      <c r="L203" s="34" t="s">
        <v>20</v>
      </c>
      <c r="M203" s="33" t="s">
        <v>17</v>
      </c>
      <c r="N203" s="38">
        <f t="shared" si="3"/>
        <v>39</v>
      </c>
      <c r="O203" s="19"/>
      <c r="R203" s="20"/>
      <c r="S203" s="21"/>
      <c r="T203" s="19"/>
    </row>
    <row r="204" spans="1:21" ht="13.5" customHeight="1" x14ac:dyDescent="0.25">
      <c r="A204" s="33" t="s">
        <v>1870</v>
      </c>
      <c r="B204" s="33" t="s">
        <v>17</v>
      </c>
      <c r="C204" s="18" t="s">
        <v>2180</v>
      </c>
      <c r="D204" s="35">
        <v>39388</v>
      </c>
      <c r="E204" s="33" t="s">
        <v>13</v>
      </c>
      <c r="F204" s="36">
        <v>2</v>
      </c>
      <c r="G204" s="37">
        <v>3</v>
      </c>
      <c r="H204" s="37" t="s">
        <v>14</v>
      </c>
      <c r="I204" s="35" t="s">
        <v>1655</v>
      </c>
      <c r="J204" s="33" t="s">
        <v>19</v>
      </c>
      <c r="K204" s="36">
        <v>2.82</v>
      </c>
      <c r="L204" s="34" t="s">
        <v>20</v>
      </c>
      <c r="M204" s="33" t="s">
        <v>17</v>
      </c>
      <c r="N204" s="38">
        <f t="shared" si="3"/>
        <v>32</v>
      </c>
      <c r="O204" s="19"/>
      <c r="R204" s="20"/>
      <c r="S204" s="21"/>
      <c r="T204" s="19"/>
    </row>
    <row r="205" spans="1:21" ht="13.5" customHeight="1" x14ac:dyDescent="0.25">
      <c r="A205" s="33" t="s">
        <v>1759</v>
      </c>
      <c r="B205" s="33" t="s">
        <v>17</v>
      </c>
      <c r="C205" s="18" t="s">
        <v>2181</v>
      </c>
      <c r="D205" s="35">
        <v>39388</v>
      </c>
      <c r="E205" s="33" t="s">
        <v>13</v>
      </c>
      <c r="F205" s="36">
        <v>0.66400000000000003</v>
      </c>
      <c r="G205" s="37">
        <v>2</v>
      </c>
      <c r="H205" s="37" t="s">
        <v>14</v>
      </c>
      <c r="I205" s="35" t="s">
        <v>1413</v>
      </c>
      <c r="J205" s="33" t="s">
        <v>13</v>
      </c>
      <c r="K205" s="36">
        <v>3.22</v>
      </c>
      <c r="L205" s="34" t="s">
        <v>20</v>
      </c>
      <c r="M205" s="33" t="s">
        <v>17</v>
      </c>
      <c r="N205" s="38">
        <f t="shared" si="3"/>
        <v>56</v>
      </c>
      <c r="O205" s="19"/>
      <c r="R205" s="20"/>
      <c r="S205" s="21"/>
      <c r="T205" s="19"/>
    </row>
    <row r="206" spans="1:21" ht="13.5" customHeight="1" x14ac:dyDescent="0.25">
      <c r="A206" s="33" t="s">
        <v>1587</v>
      </c>
      <c r="B206" s="33" t="s">
        <v>1588</v>
      </c>
      <c r="C206" s="16" t="s">
        <v>2182</v>
      </c>
      <c r="D206" s="35">
        <v>39388</v>
      </c>
      <c r="E206" s="33" t="s">
        <v>13</v>
      </c>
      <c r="F206" s="36">
        <v>1.34</v>
      </c>
      <c r="G206" s="37">
        <v>3</v>
      </c>
      <c r="H206" s="37" t="s">
        <v>30</v>
      </c>
      <c r="I206" s="35" t="s">
        <v>1413</v>
      </c>
      <c r="J206" s="33" t="s">
        <v>17</v>
      </c>
      <c r="K206" s="36"/>
      <c r="L206" s="34" t="s">
        <v>16</v>
      </c>
      <c r="M206" s="6" t="s">
        <v>2184</v>
      </c>
      <c r="N206" s="38">
        <f t="shared" si="3"/>
        <v>56</v>
      </c>
      <c r="O206" s="19"/>
      <c r="R206" s="20"/>
      <c r="T206" s="19"/>
      <c r="U206" s="21"/>
    </row>
    <row r="207" spans="1:21" ht="13.5" customHeight="1" x14ac:dyDescent="0.25">
      <c r="A207" s="33" t="s">
        <v>1730</v>
      </c>
      <c r="B207" s="33" t="s">
        <v>1731</v>
      </c>
      <c r="C207" s="16" t="s">
        <v>2180</v>
      </c>
      <c r="D207" s="35">
        <v>39388</v>
      </c>
      <c r="E207" s="33" t="s">
        <v>13</v>
      </c>
      <c r="F207" s="36">
        <v>1.68</v>
      </c>
      <c r="G207" s="37">
        <v>2</v>
      </c>
      <c r="H207" s="37" t="s">
        <v>14</v>
      </c>
      <c r="I207" s="35" t="s">
        <v>1445</v>
      </c>
      <c r="J207" s="33" t="s">
        <v>13</v>
      </c>
      <c r="K207" s="36">
        <v>3.08</v>
      </c>
      <c r="L207" s="34" t="s">
        <v>20</v>
      </c>
      <c r="M207" s="33" t="s">
        <v>17</v>
      </c>
      <c r="N207" s="38">
        <f t="shared" si="3"/>
        <v>47</v>
      </c>
      <c r="O207" s="19"/>
      <c r="R207" s="20"/>
      <c r="S207" s="21"/>
      <c r="T207" s="19"/>
    </row>
    <row r="208" spans="1:21" ht="13.5" customHeight="1" x14ac:dyDescent="0.25">
      <c r="A208" s="33" t="s">
        <v>1656</v>
      </c>
      <c r="B208" s="33" t="s">
        <v>17</v>
      </c>
      <c r="C208" s="18" t="s">
        <v>2180</v>
      </c>
      <c r="D208" s="35">
        <v>39388</v>
      </c>
      <c r="E208" s="33" t="s">
        <v>13</v>
      </c>
      <c r="F208" s="36">
        <v>1.2</v>
      </c>
      <c r="G208" s="37">
        <v>2</v>
      </c>
      <c r="H208" s="37" t="s">
        <v>14</v>
      </c>
      <c r="I208" s="35" t="s">
        <v>1655</v>
      </c>
      <c r="J208" s="33" t="s">
        <v>19</v>
      </c>
      <c r="K208" s="36">
        <v>2.7</v>
      </c>
      <c r="L208" s="34" t="s">
        <v>20</v>
      </c>
      <c r="M208" s="33" t="s">
        <v>17</v>
      </c>
      <c r="N208" s="38">
        <f t="shared" si="3"/>
        <v>32</v>
      </c>
      <c r="O208" s="19"/>
      <c r="R208" s="20"/>
      <c r="S208" s="21"/>
      <c r="T208" s="19"/>
    </row>
    <row r="209" spans="1:21" ht="13.5" customHeight="1" x14ac:dyDescent="0.25">
      <c r="A209" s="33" t="s">
        <v>1902</v>
      </c>
      <c r="B209" s="33" t="s">
        <v>1903</v>
      </c>
      <c r="C209" s="16" t="s">
        <v>2180</v>
      </c>
      <c r="D209" s="35">
        <v>39388</v>
      </c>
      <c r="E209" s="33" t="s">
        <v>13</v>
      </c>
      <c r="F209" s="36">
        <v>1.92</v>
      </c>
      <c r="G209" s="37">
        <v>3</v>
      </c>
      <c r="H209" s="37" t="s">
        <v>14</v>
      </c>
      <c r="I209" s="35" t="s">
        <v>1411</v>
      </c>
      <c r="J209" s="33" t="s">
        <v>13</v>
      </c>
      <c r="K209" s="36">
        <v>2.64</v>
      </c>
      <c r="L209" s="34" t="s">
        <v>20</v>
      </c>
      <c r="M209" s="33" t="s">
        <v>17</v>
      </c>
      <c r="N209" s="38">
        <f t="shared" si="3"/>
        <v>33</v>
      </c>
      <c r="O209" s="19"/>
      <c r="R209" s="20"/>
      <c r="S209" s="21"/>
      <c r="T209" s="19"/>
    </row>
    <row r="210" spans="1:21" ht="13.5" customHeight="1" x14ac:dyDescent="0.25">
      <c r="A210" s="33" t="s">
        <v>1682</v>
      </c>
      <c r="B210" s="33" t="s">
        <v>1683</v>
      </c>
      <c r="C210" s="16" t="s">
        <v>2182</v>
      </c>
      <c r="D210" s="35">
        <v>39388</v>
      </c>
      <c r="E210" s="33" t="s">
        <v>13</v>
      </c>
      <c r="F210" s="36">
        <v>1.3</v>
      </c>
      <c r="G210" s="37">
        <v>2</v>
      </c>
      <c r="H210" s="37" t="s">
        <v>14</v>
      </c>
      <c r="I210" s="35" t="s">
        <v>1460</v>
      </c>
      <c r="J210" s="33" t="s">
        <v>13</v>
      </c>
      <c r="K210" s="36">
        <v>2.44</v>
      </c>
      <c r="L210" s="34" t="s">
        <v>20</v>
      </c>
      <c r="M210" s="33" t="s">
        <v>17</v>
      </c>
      <c r="N210" s="38">
        <f t="shared" si="3"/>
        <v>39</v>
      </c>
      <c r="O210" s="19"/>
      <c r="R210" s="20"/>
      <c r="S210" s="21"/>
      <c r="T210" s="19"/>
    </row>
    <row r="211" spans="1:21" ht="13.5" customHeight="1" x14ac:dyDescent="0.25">
      <c r="A211" s="33" t="s">
        <v>1996</v>
      </c>
      <c r="B211" s="33" t="s">
        <v>1997</v>
      </c>
      <c r="C211" s="16" t="s">
        <v>2180</v>
      </c>
      <c r="D211" s="35">
        <v>39388</v>
      </c>
      <c r="E211" s="33" t="s">
        <v>13</v>
      </c>
      <c r="F211" s="36">
        <v>1.66</v>
      </c>
      <c r="G211" s="37">
        <v>3</v>
      </c>
      <c r="H211" s="37" t="s">
        <v>14</v>
      </c>
      <c r="I211" s="35" t="s">
        <v>1460</v>
      </c>
      <c r="J211" s="33" t="s">
        <v>13</v>
      </c>
      <c r="K211" s="36">
        <v>2.98</v>
      </c>
      <c r="L211" s="34" t="s">
        <v>20</v>
      </c>
      <c r="M211" s="33" t="s">
        <v>17</v>
      </c>
      <c r="N211" s="38">
        <f t="shared" si="3"/>
        <v>39</v>
      </c>
      <c r="O211" s="19"/>
      <c r="R211" s="20"/>
      <c r="S211" s="21"/>
      <c r="T211" s="19"/>
    </row>
    <row r="212" spans="1:21" ht="13.5" customHeight="1" x14ac:dyDescent="0.25">
      <c r="A212" s="33" t="s">
        <v>1871</v>
      </c>
      <c r="B212" s="33" t="s">
        <v>17</v>
      </c>
      <c r="C212" s="16" t="s">
        <v>2180</v>
      </c>
      <c r="D212" s="35">
        <v>39388</v>
      </c>
      <c r="E212" s="33" t="s">
        <v>13</v>
      </c>
      <c r="F212" s="36">
        <v>1.96</v>
      </c>
      <c r="G212" s="37">
        <v>3</v>
      </c>
      <c r="H212" s="37" t="s">
        <v>14</v>
      </c>
      <c r="I212" s="35" t="s">
        <v>1655</v>
      </c>
      <c r="J212" s="33" t="s">
        <v>19</v>
      </c>
      <c r="K212" s="36">
        <v>3.1</v>
      </c>
      <c r="L212" s="34" t="s">
        <v>20</v>
      </c>
      <c r="M212" s="33" t="s">
        <v>17</v>
      </c>
      <c r="N212" s="38">
        <f t="shared" si="3"/>
        <v>32</v>
      </c>
      <c r="O212" s="19"/>
      <c r="R212" s="20"/>
      <c r="S212" s="21"/>
      <c r="T212" s="19"/>
    </row>
    <row r="213" spans="1:21" ht="13.5" customHeight="1" x14ac:dyDescent="0.25">
      <c r="A213" s="33" t="s">
        <v>1414</v>
      </c>
      <c r="B213" s="33" t="s">
        <v>17</v>
      </c>
      <c r="C213" s="18" t="s">
        <v>2181</v>
      </c>
      <c r="D213" s="35">
        <v>39388</v>
      </c>
      <c r="E213" s="33" t="s">
        <v>13</v>
      </c>
      <c r="F213" s="36">
        <v>0.92</v>
      </c>
      <c r="G213" s="37">
        <v>1</v>
      </c>
      <c r="H213" s="37" t="s">
        <v>30</v>
      </c>
      <c r="I213" s="35" t="s">
        <v>1415</v>
      </c>
      <c r="J213" s="33" t="s">
        <v>17</v>
      </c>
      <c r="K213" s="36"/>
      <c r="L213" s="34" t="s">
        <v>16</v>
      </c>
      <c r="M213" s="6" t="s">
        <v>2184</v>
      </c>
      <c r="N213" s="38">
        <f t="shared" si="3"/>
        <v>62</v>
      </c>
      <c r="O213" s="19"/>
      <c r="R213" s="20"/>
      <c r="T213" s="19"/>
      <c r="U213" s="21"/>
    </row>
    <row r="214" spans="1:21" ht="13.5" customHeight="1" x14ac:dyDescent="0.25">
      <c r="A214" s="33" t="s">
        <v>1872</v>
      </c>
      <c r="B214" s="33" t="s">
        <v>17</v>
      </c>
      <c r="C214" s="16" t="s">
        <v>2180</v>
      </c>
      <c r="D214" s="35">
        <v>39388</v>
      </c>
      <c r="E214" s="33" t="s">
        <v>13</v>
      </c>
      <c r="F214" s="36">
        <v>1.7</v>
      </c>
      <c r="G214" s="37">
        <v>3</v>
      </c>
      <c r="H214" s="37" t="s">
        <v>14</v>
      </c>
      <c r="I214" s="35" t="s">
        <v>1655</v>
      </c>
      <c r="J214" s="33" t="s">
        <v>19</v>
      </c>
      <c r="K214" s="36">
        <v>2.8</v>
      </c>
      <c r="L214" s="34" t="s">
        <v>20</v>
      </c>
      <c r="M214" s="33" t="s">
        <v>17</v>
      </c>
      <c r="N214" s="38">
        <f t="shared" si="3"/>
        <v>32</v>
      </c>
      <c r="O214" s="19"/>
      <c r="R214" s="20"/>
      <c r="S214" s="21"/>
      <c r="T214" s="19"/>
    </row>
    <row r="215" spans="1:21" ht="13.5" customHeight="1" x14ac:dyDescent="0.25">
      <c r="A215" s="33" t="s">
        <v>1837</v>
      </c>
      <c r="B215" s="33" t="s">
        <v>17</v>
      </c>
      <c r="C215" s="16" t="s">
        <v>2180</v>
      </c>
      <c r="D215" s="35">
        <v>39388</v>
      </c>
      <c r="E215" s="33" t="s">
        <v>13</v>
      </c>
      <c r="F215" s="36">
        <v>2.3199999999999998</v>
      </c>
      <c r="G215" s="37">
        <v>3</v>
      </c>
      <c r="H215" s="37" t="s">
        <v>14</v>
      </c>
      <c r="I215" s="35" t="s">
        <v>1407</v>
      </c>
      <c r="J215" s="33" t="s">
        <v>19</v>
      </c>
      <c r="K215" s="36">
        <v>2.56</v>
      </c>
      <c r="L215" s="34" t="s">
        <v>20</v>
      </c>
      <c r="M215" s="33" t="s">
        <v>17</v>
      </c>
      <c r="N215" s="38">
        <f t="shared" si="3"/>
        <v>27</v>
      </c>
      <c r="O215" s="19"/>
      <c r="R215" s="20"/>
      <c r="S215" s="21"/>
      <c r="T215" s="19"/>
    </row>
    <row r="216" spans="1:21" ht="13.5" customHeight="1" x14ac:dyDescent="0.25">
      <c r="A216" s="33" t="s">
        <v>1998</v>
      </c>
      <c r="B216" s="33" t="s">
        <v>1999</v>
      </c>
      <c r="C216" s="39" t="s">
        <v>2180</v>
      </c>
      <c r="D216" s="35">
        <v>39388</v>
      </c>
      <c r="E216" s="33" t="s">
        <v>13</v>
      </c>
      <c r="F216" s="36">
        <v>1.66</v>
      </c>
      <c r="G216" s="37">
        <v>3</v>
      </c>
      <c r="H216" s="37" t="s">
        <v>14</v>
      </c>
      <c r="I216" s="35" t="s">
        <v>1460</v>
      </c>
      <c r="J216" s="33" t="s">
        <v>13</v>
      </c>
      <c r="K216" s="36">
        <v>2.78</v>
      </c>
      <c r="L216" s="34" t="s">
        <v>20</v>
      </c>
      <c r="M216" s="33" t="s">
        <v>17</v>
      </c>
      <c r="N216" s="38">
        <f t="shared" si="3"/>
        <v>39</v>
      </c>
      <c r="O216" s="19"/>
      <c r="R216" s="20"/>
      <c r="S216" s="21"/>
      <c r="T216" s="19"/>
    </row>
    <row r="217" spans="1:21" ht="13.5" customHeight="1" x14ac:dyDescent="0.25">
      <c r="A217" s="33" t="s">
        <v>1776</v>
      </c>
      <c r="B217" s="33" t="s">
        <v>17</v>
      </c>
      <c r="C217" s="18" t="s">
        <v>2182</v>
      </c>
      <c r="D217" s="35">
        <v>39388</v>
      </c>
      <c r="E217" s="33" t="s">
        <v>13</v>
      </c>
      <c r="F217" s="36">
        <v>1.1599999999999999</v>
      </c>
      <c r="G217" s="37">
        <v>2</v>
      </c>
      <c r="H217" s="37" t="s">
        <v>14</v>
      </c>
      <c r="I217" s="35" t="s">
        <v>1474</v>
      </c>
      <c r="J217" s="33" t="s">
        <v>19</v>
      </c>
      <c r="K217" s="36">
        <v>3.2</v>
      </c>
      <c r="L217" s="34" t="s">
        <v>20</v>
      </c>
      <c r="M217" s="33" t="s">
        <v>17</v>
      </c>
      <c r="N217" s="38">
        <f t="shared" si="3"/>
        <v>68</v>
      </c>
      <c r="O217" s="19"/>
      <c r="R217" s="20"/>
      <c r="S217" s="21"/>
      <c r="T217" s="19"/>
    </row>
    <row r="218" spans="1:21" ht="13.5" customHeight="1" x14ac:dyDescent="0.25">
      <c r="A218" s="33" t="s">
        <v>1786</v>
      </c>
      <c r="B218" s="33" t="s">
        <v>17</v>
      </c>
      <c r="C218" s="39" t="s">
        <v>2180</v>
      </c>
      <c r="D218" s="35">
        <v>39388</v>
      </c>
      <c r="E218" s="33" t="s">
        <v>13</v>
      </c>
      <c r="F218" s="36">
        <v>1.88</v>
      </c>
      <c r="G218" s="37">
        <v>2</v>
      </c>
      <c r="H218" s="37" t="s">
        <v>14</v>
      </c>
      <c r="I218" s="35" t="s">
        <v>1765</v>
      </c>
      <c r="J218" s="33" t="s">
        <v>19</v>
      </c>
      <c r="K218" s="36">
        <v>3.32</v>
      </c>
      <c r="L218" s="34" t="s">
        <v>16</v>
      </c>
      <c r="M218" s="33" t="s">
        <v>17</v>
      </c>
      <c r="N218" s="38">
        <f t="shared" si="3"/>
        <v>88</v>
      </c>
      <c r="O218" s="19"/>
      <c r="R218" s="20"/>
      <c r="S218" s="21"/>
      <c r="T218" s="19"/>
    </row>
    <row r="219" spans="1:21" ht="13.5" customHeight="1" x14ac:dyDescent="0.25">
      <c r="A219" s="33" t="s">
        <v>1545</v>
      </c>
      <c r="B219" s="33" t="s">
        <v>17</v>
      </c>
      <c r="C219" s="39" t="s">
        <v>2180</v>
      </c>
      <c r="D219" s="35">
        <v>39388</v>
      </c>
      <c r="E219" s="33" t="s">
        <v>13</v>
      </c>
      <c r="F219" s="36">
        <v>1.94</v>
      </c>
      <c r="G219" s="37">
        <v>3</v>
      </c>
      <c r="H219" s="37" t="s">
        <v>30</v>
      </c>
      <c r="I219" s="35" t="s">
        <v>1546</v>
      </c>
      <c r="J219" s="33" t="s">
        <v>17</v>
      </c>
      <c r="K219" s="36"/>
      <c r="L219" s="34" t="s">
        <v>16</v>
      </c>
      <c r="M219" s="6" t="s">
        <v>2184</v>
      </c>
      <c r="N219" s="38">
        <f t="shared" si="3"/>
        <v>20</v>
      </c>
      <c r="O219" s="19"/>
      <c r="R219" s="20"/>
      <c r="T219" s="19"/>
      <c r="U219" s="21"/>
    </row>
    <row r="220" spans="1:21" ht="13.5" customHeight="1" x14ac:dyDescent="0.25">
      <c r="A220" s="33" t="s">
        <v>1412</v>
      </c>
      <c r="B220" s="33" t="s">
        <v>17</v>
      </c>
      <c r="C220" s="16" t="s">
        <v>2181</v>
      </c>
      <c r="D220" s="35">
        <v>39388</v>
      </c>
      <c r="E220" s="33" t="s">
        <v>13</v>
      </c>
      <c r="F220" s="36">
        <v>0.98</v>
      </c>
      <c r="G220" s="37">
        <v>1</v>
      </c>
      <c r="H220" s="37" t="s">
        <v>30</v>
      </c>
      <c r="I220" s="35" t="s">
        <v>1413</v>
      </c>
      <c r="J220" s="33" t="s">
        <v>17</v>
      </c>
      <c r="K220" s="36"/>
      <c r="L220" s="34" t="s">
        <v>16</v>
      </c>
      <c r="M220" s="6" t="s">
        <v>2184</v>
      </c>
      <c r="N220" s="38">
        <f t="shared" si="3"/>
        <v>56</v>
      </c>
      <c r="O220" s="19"/>
      <c r="R220" s="20"/>
      <c r="T220" s="19"/>
      <c r="U220" s="21"/>
    </row>
    <row r="221" spans="1:21" ht="13.5" customHeight="1" x14ac:dyDescent="0.25">
      <c r="A221" s="33" t="s">
        <v>1838</v>
      </c>
      <c r="B221" s="33" t="s">
        <v>17</v>
      </c>
      <c r="C221" s="16" t="s">
        <v>2180</v>
      </c>
      <c r="D221" s="35">
        <v>39388</v>
      </c>
      <c r="E221" s="33" t="s">
        <v>13</v>
      </c>
      <c r="F221" s="36">
        <v>2.14</v>
      </c>
      <c r="G221" s="37">
        <v>3</v>
      </c>
      <c r="H221" s="37" t="s">
        <v>14</v>
      </c>
      <c r="I221" s="35" t="s">
        <v>1407</v>
      </c>
      <c r="J221" s="33" t="s">
        <v>19</v>
      </c>
      <c r="K221" s="36">
        <v>3.14</v>
      </c>
      <c r="L221" s="34" t="s">
        <v>20</v>
      </c>
      <c r="M221" s="33" t="s">
        <v>17</v>
      </c>
      <c r="N221" s="38">
        <f t="shared" si="3"/>
        <v>27</v>
      </c>
      <c r="O221" s="19"/>
      <c r="R221" s="20"/>
      <c r="S221" s="21"/>
      <c r="T221" s="19"/>
    </row>
    <row r="222" spans="1:21" ht="13.5" customHeight="1" x14ac:dyDescent="0.25">
      <c r="A222" s="33" t="s">
        <v>1873</v>
      </c>
      <c r="B222" s="33" t="s">
        <v>17</v>
      </c>
      <c r="C222" s="16" t="s">
        <v>2180</v>
      </c>
      <c r="D222" s="35">
        <v>39388</v>
      </c>
      <c r="E222" s="33" t="s">
        <v>13</v>
      </c>
      <c r="F222" s="36">
        <v>2.1</v>
      </c>
      <c r="G222" s="37">
        <v>3</v>
      </c>
      <c r="H222" s="37" t="s">
        <v>14</v>
      </c>
      <c r="I222" s="35" t="s">
        <v>1655</v>
      </c>
      <c r="J222" s="33" t="s">
        <v>19</v>
      </c>
      <c r="K222" s="36">
        <v>3.16</v>
      </c>
      <c r="L222" s="34" t="s">
        <v>20</v>
      </c>
      <c r="M222" s="33" t="s">
        <v>17</v>
      </c>
      <c r="N222" s="38">
        <f t="shared" si="3"/>
        <v>32</v>
      </c>
      <c r="O222" s="19"/>
      <c r="R222" s="20"/>
      <c r="S222" s="21"/>
      <c r="T222" s="19"/>
    </row>
    <row r="223" spans="1:21" ht="13.5" customHeight="1" x14ac:dyDescent="0.25">
      <c r="A223" s="33" t="s">
        <v>1408</v>
      </c>
      <c r="B223" s="33" t="s">
        <v>17</v>
      </c>
      <c r="C223" s="18" t="s">
        <v>2182</v>
      </c>
      <c r="D223" s="35">
        <v>39388</v>
      </c>
      <c r="E223" s="33" t="s">
        <v>13</v>
      </c>
      <c r="F223" s="36">
        <v>1.03</v>
      </c>
      <c r="G223" s="37">
        <v>1</v>
      </c>
      <c r="H223" s="37" t="s">
        <v>30</v>
      </c>
      <c r="I223" s="35" t="s">
        <v>1409</v>
      </c>
      <c r="J223" s="33" t="s">
        <v>17</v>
      </c>
      <c r="K223" s="36"/>
      <c r="L223" s="34" t="s">
        <v>20</v>
      </c>
      <c r="M223" s="6" t="s">
        <v>265</v>
      </c>
      <c r="N223" s="38">
        <f t="shared" si="3"/>
        <v>36</v>
      </c>
      <c r="O223" s="19"/>
      <c r="R223" s="20"/>
      <c r="T223" s="19"/>
      <c r="U223" s="21"/>
    </row>
    <row r="224" spans="1:21" ht="13.5" customHeight="1" x14ac:dyDescent="0.25">
      <c r="A224" s="33" t="s">
        <v>1839</v>
      </c>
      <c r="B224" s="33" t="s">
        <v>17</v>
      </c>
      <c r="C224" s="18" t="s">
        <v>15</v>
      </c>
      <c r="D224" s="35">
        <v>39388</v>
      </c>
      <c r="E224" s="33" t="s">
        <v>13</v>
      </c>
      <c r="F224" s="36">
        <v>1.56</v>
      </c>
      <c r="G224" s="37">
        <v>3</v>
      </c>
      <c r="H224" s="37" t="s">
        <v>14</v>
      </c>
      <c r="I224" s="35" t="s">
        <v>1407</v>
      </c>
      <c r="J224" s="33" t="s">
        <v>19</v>
      </c>
      <c r="K224" s="36">
        <v>2.5</v>
      </c>
      <c r="L224" s="34" t="s">
        <v>20</v>
      </c>
      <c r="M224" s="33" t="s">
        <v>17</v>
      </c>
      <c r="N224" s="38">
        <f t="shared" si="3"/>
        <v>27</v>
      </c>
      <c r="O224" s="19"/>
      <c r="R224" s="20"/>
      <c r="S224" s="21"/>
      <c r="T224" s="19"/>
    </row>
    <row r="225" spans="1:21" ht="13.5" customHeight="1" x14ac:dyDescent="0.25">
      <c r="A225" s="33" t="s">
        <v>2076</v>
      </c>
      <c r="B225" s="33" t="s">
        <v>2077</v>
      </c>
      <c r="C225" s="16" t="s">
        <v>2182</v>
      </c>
      <c r="D225" s="35">
        <v>39388</v>
      </c>
      <c r="E225" s="33" t="s">
        <v>13</v>
      </c>
      <c r="F225" s="36">
        <v>1.44</v>
      </c>
      <c r="G225" s="37">
        <v>3</v>
      </c>
      <c r="H225" s="37" t="s">
        <v>14</v>
      </c>
      <c r="I225" s="35" t="s">
        <v>1445</v>
      </c>
      <c r="J225" s="33" t="s">
        <v>13</v>
      </c>
      <c r="K225" s="36">
        <v>2.62</v>
      </c>
      <c r="L225" s="34" t="s">
        <v>20</v>
      </c>
      <c r="M225" s="33" t="s">
        <v>17</v>
      </c>
      <c r="N225" s="38">
        <f t="shared" si="3"/>
        <v>47</v>
      </c>
      <c r="O225" s="19"/>
      <c r="R225" s="20"/>
      <c r="S225" s="21"/>
      <c r="T225" s="19"/>
    </row>
    <row r="226" spans="1:21" ht="13.5" customHeight="1" x14ac:dyDescent="0.25">
      <c r="A226" s="33" t="s">
        <v>2078</v>
      </c>
      <c r="B226" s="33" t="s">
        <v>2079</v>
      </c>
      <c r="C226" s="16" t="s">
        <v>2182</v>
      </c>
      <c r="D226" s="35">
        <v>39388</v>
      </c>
      <c r="E226" s="33" t="s">
        <v>13</v>
      </c>
      <c r="F226" s="36">
        <v>1.08</v>
      </c>
      <c r="G226" s="37">
        <v>3</v>
      </c>
      <c r="H226" s="37" t="s">
        <v>14</v>
      </c>
      <c r="I226" s="35" t="s">
        <v>1445</v>
      </c>
      <c r="J226" s="33" t="s">
        <v>13</v>
      </c>
      <c r="K226" s="36">
        <v>2.76</v>
      </c>
      <c r="L226" s="34" t="s">
        <v>20</v>
      </c>
      <c r="M226" s="33" t="s">
        <v>17</v>
      </c>
      <c r="N226" s="38">
        <f t="shared" si="3"/>
        <v>47</v>
      </c>
      <c r="O226" s="19"/>
      <c r="R226" s="20"/>
      <c r="S226" s="21"/>
      <c r="T226" s="19"/>
    </row>
    <row r="227" spans="1:21" ht="13.5" customHeight="1" x14ac:dyDescent="0.25">
      <c r="A227" s="33" t="s">
        <v>1418</v>
      </c>
      <c r="B227" s="33" t="s">
        <v>17</v>
      </c>
      <c r="C227" s="16" t="s">
        <v>2182</v>
      </c>
      <c r="D227" s="35">
        <v>39388</v>
      </c>
      <c r="E227" s="33" t="s">
        <v>13</v>
      </c>
      <c r="F227" s="36">
        <v>1.1599999999999999</v>
      </c>
      <c r="G227" s="37">
        <v>1</v>
      </c>
      <c r="H227" s="37" t="s">
        <v>30</v>
      </c>
      <c r="I227" s="35" t="s">
        <v>1419</v>
      </c>
      <c r="J227" s="33" t="s">
        <v>17</v>
      </c>
      <c r="K227" s="36"/>
      <c r="L227" s="34" t="s">
        <v>16</v>
      </c>
      <c r="M227" s="6" t="s">
        <v>2184</v>
      </c>
      <c r="N227" s="38">
        <f t="shared" si="3"/>
        <v>74</v>
      </c>
      <c r="O227" s="19"/>
      <c r="R227" s="20"/>
      <c r="T227" s="19"/>
      <c r="U227" s="21"/>
    </row>
    <row r="228" spans="1:21" ht="13.5" customHeight="1" x14ac:dyDescent="0.25">
      <c r="A228" s="33" t="s">
        <v>1732</v>
      </c>
      <c r="B228" s="33" t="s">
        <v>1733</v>
      </c>
      <c r="C228" s="16" t="s">
        <v>2182</v>
      </c>
      <c r="D228" s="35">
        <v>39388</v>
      </c>
      <c r="E228" s="33" t="s">
        <v>13</v>
      </c>
      <c r="F228" s="36">
        <v>1.26</v>
      </c>
      <c r="G228" s="37">
        <v>2</v>
      </c>
      <c r="H228" s="37" t="s">
        <v>14</v>
      </c>
      <c r="I228" s="35" t="s">
        <v>1445</v>
      </c>
      <c r="J228" s="33" t="s">
        <v>13</v>
      </c>
      <c r="K228" s="36">
        <v>2.58</v>
      </c>
      <c r="L228" s="34" t="s">
        <v>20</v>
      </c>
      <c r="M228" s="33" t="s">
        <v>17</v>
      </c>
      <c r="N228" s="38">
        <f t="shared" si="3"/>
        <v>47</v>
      </c>
      <c r="O228" s="19"/>
      <c r="R228" s="20"/>
      <c r="S228" s="21"/>
      <c r="T228" s="19"/>
    </row>
    <row r="229" spans="1:21" ht="13.5" customHeight="1" x14ac:dyDescent="0.25">
      <c r="A229" s="33" t="s">
        <v>2155</v>
      </c>
      <c r="B229" s="33" t="s">
        <v>17</v>
      </c>
      <c r="C229" s="16" t="s">
        <v>2182</v>
      </c>
      <c r="D229" s="35">
        <v>39388</v>
      </c>
      <c r="E229" s="33" t="s">
        <v>13</v>
      </c>
      <c r="F229" s="36">
        <v>1.54</v>
      </c>
      <c r="G229" s="37">
        <v>3</v>
      </c>
      <c r="H229" s="37" t="s">
        <v>14</v>
      </c>
      <c r="I229" s="35" t="s">
        <v>1798</v>
      </c>
      <c r="J229" s="33" t="s">
        <v>19</v>
      </c>
      <c r="K229" s="36">
        <v>2.54</v>
      </c>
      <c r="L229" s="34" t="s">
        <v>16</v>
      </c>
      <c r="M229" s="33" t="s">
        <v>17</v>
      </c>
      <c r="N229" s="38">
        <f t="shared" si="3"/>
        <v>117</v>
      </c>
      <c r="O229" s="19"/>
      <c r="R229" s="20"/>
      <c r="S229" s="21"/>
      <c r="T229" s="19"/>
      <c r="U229" s="21"/>
    </row>
    <row r="230" spans="1:21" ht="13.5" customHeight="1" x14ac:dyDescent="0.25">
      <c r="A230" s="33" t="s">
        <v>1874</v>
      </c>
      <c r="B230" s="33" t="s">
        <v>17</v>
      </c>
      <c r="C230" s="16" t="s">
        <v>2182</v>
      </c>
      <c r="D230" s="35">
        <v>39388</v>
      </c>
      <c r="E230" s="33" t="s">
        <v>13</v>
      </c>
      <c r="F230" s="36">
        <v>1.42</v>
      </c>
      <c r="G230" s="37">
        <v>3</v>
      </c>
      <c r="H230" s="37" t="s">
        <v>14</v>
      </c>
      <c r="I230" s="35" t="s">
        <v>1655</v>
      </c>
      <c r="J230" s="33" t="s">
        <v>19</v>
      </c>
      <c r="K230" s="36">
        <v>2.62</v>
      </c>
      <c r="L230" s="34" t="s">
        <v>20</v>
      </c>
      <c r="M230" s="33" t="s">
        <v>17</v>
      </c>
      <c r="N230" s="38">
        <f t="shared" si="3"/>
        <v>32</v>
      </c>
      <c r="O230" s="19"/>
      <c r="R230" s="20"/>
      <c r="S230" s="21"/>
      <c r="T230" s="19"/>
    </row>
    <row r="231" spans="1:21" ht="13.5" customHeight="1" x14ac:dyDescent="0.25">
      <c r="A231" s="33" t="s">
        <v>1760</v>
      </c>
      <c r="B231" s="33" t="s">
        <v>17</v>
      </c>
      <c r="C231" s="16" t="s">
        <v>2182</v>
      </c>
      <c r="D231" s="35">
        <v>39388</v>
      </c>
      <c r="E231" s="33" t="s">
        <v>13</v>
      </c>
      <c r="F231" s="36">
        <v>1.26</v>
      </c>
      <c r="G231" s="37">
        <v>2</v>
      </c>
      <c r="H231" s="37" t="s">
        <v>14</v>
      </c>
      <c r="I231" s="35" t="s">
        <v>1413</v>
      </c>
      <c r="J231" s="33" t="s">
        <v>13</v>
      </c>
      <c r="K231" s="36">
        <v>2.94</v>
      </c>
      <c r="L231" s="34" t="s">
        <v>20</v>
      </c>
      <c r="M231" s="33" t="s">
        <v>17</v>
      </c>
      <c r="N231" s="38">
        <f t="shared" si="3"/>
        <v>56</v>
      </c>
      <c r="O231" s="19"/>
      <c r="R231" s="20"/>
      <c r="S231" s="21"/>
      <c r="T231" s="19"/>
    </row>
    <row r="232" spans="1:21" ht="13.5" customHeight="1" x14ac:dyDescent="0.25">
      <c r="A232" s="33" t="s">
        <v>1547</v>
      </c>
      <c r="B232" s="33" t="s">
        <v>1548</v>
      </c>
      <c r="C232" s="18" t="s">
        <v>15</v>
      </c>
      <c r="D232" s="35">
        <v>39388</v>
      </c>
      <c r="E232" s="33" t="s">
        <v>13</v>
      </c>
      <c r="F232" s="36">
        <v>2.02</v>
      </c>
      <c r="G232" s="37">
        <v>3</v>
      </c>
      <c r="H232" s="37" t="s">
        <v>30</v>
      </c>
      <c r="I232" s="35" t="s">
        <v>1546</v>
      </c>
      <c r="J232" s="33" t="s">
        <v>17</v>
      </c>
      <c r="K232" s="36"/>
      <c r="L232" s="34" t="s">
        <v>16</v>
      </c>
      <c r="M232" s="6" t="s">
        <v>2184</v>
      </c>
      <c r="N232" s="38">
        <f t="shared" si="3"/>
        <v>20</v>
      </c>
      <c r="O232" s="19"/>
      <c r="R232" s="20"/>
      <c r="T232" s="19"/>
      <c r="U232" s="21"/>
    </row>
    <row r="233" spans="1:21" ht="13.5" customHeight="1" x14ac:dyDescent="0.25">
      <c r="A233" s="33" t="s">
        <v>2080</v>
      </c>
      <c r="B233" s="33" t="s">
        <v>2081</v>
      </c>
      <c r="C233" s="16" t="s">
        <v>2182</v>
      </c>
      <c r="D233" s="35">
        <v>39388</v>
      </c>
      <c r="E233" s="33" t="s">
        <v>13</v>
      </c>
      <c r="F233" s="36">
        <v>1.6</v>
      </c>
      <c r="G233" s="37">
        <v>3</v>
      </c>
      <c r="H233" s="37" t="s">
        <v>14</v>
      </c>
      <c r="I233" s="35" t="s">
        <v>1445</v>
      </c>
      <c r="J233" s="33" t="s">
        <v>13</v>
      </c>
      <c r="K233" s="36">
        <v>3.26</v>
      </c>
      <c r="L233" s="34" t="s">
        <v>20</v>
      </c>
      <c r="M233" s="33" t="s">
        <v>17</v>
      </c>
      <c r="N233" s="38">
        <f t="shared" si="3"/>
        <v>47</v>
      </c>
      <c r="O233" s="19"/>
      <c r="R233" s="20"/>
      <c r="S233" s="21"/>
      <c r="T233" s="19"/>
    </row>
    <row r="234" spans="1:21" ht="13.5" customHeight="1" x14ac:dyDescent="0.25">
      <c r="A234" s="33" t="s">
        <v>2082</v>
      </c>
      <c r="B234" s="33" t="s">
        <v>2083</v>
      </c>
      <c r="C234" s="16" t="s">
        <v>2182</v>
      </c>
      <c r="D234" s="35">
        <v>39388</v>
      </c>
      <c r="E234" s="33" t="s">
        <v>13</v>
      </c>
      <c r="F234" s="36">
        <v>1.24</v>
      </c>
      <c r="G234" s="37">
        <v>3</v>
      </c>
      <c r="H234" s="37" t="s">
        <v>14</v>
      </c>
      <c r="I234" s="35" t="s">
        <v>1445</v>
      </c>
      <c r="J234" s="33" t="s">
        <v>13</v>
      </c>
      <c r="K234" s="36">
        <v>2.78</v>
      </c>
      <c r="L234" s="34" t="s">
        <v>20</v>
      </c>
      <c r="M234" s="33" t="s">
        <v>17</v>
      </c>
      <c r="N234" s="38">
        <f t="shared" si="3"/>
        <v>47</v>
      </c>
      <c r="O234" s="19"/>
      <c r="R234" s="20"/>
      <c r="S234" s="21"/>
      <c r="T234" s="19"/>
    </row>
    <row r="235" spans="1:21" ht="13.5" customHeight="1" x14ac:dyDescent="0.25">
      <c r="A235" s="33" t="s">
        <v>1840</v>
      </c>
      <c r="B235" s="33" t="s">
        <v>1841</v>
      </c>
      <c r="C235" s="18" t="s">
        <v>15</v>
      </c>
      <c r="D235" s="35">
        <v>39388</v>
      </c>
      <c r="E235" s="33" t="s">
        <v>13</v>
      </c>
      <c r="F235" s="36">
        <v>1.86</v>
      </c>
      <c r="G235" s="37">
        <v>3</v>
      </c>
      <c r="H235" s="37" t="s">
        <v>14</v>
      </c>
      <c r="I235" s="35" t="s">
        <v>1407</v>
      </c>
      <c r="J235" s="33" t="s">
        <v>19</v>
      </c>
      <c r="K235" s="36">
        <v>2.52</v>
      </c>
      <c r="L235" s="34" t="s">
        <v>20</v>
      </c>
      <c r="M235" s="33" t="s">
        <v>17</v>
      </c>
      <c r="N235" s="38">
        <f t="shared" si="3"/>
        <v>27</v>
      </c>
      <c r="O235" s="19"/>
      <c r="R235" s="20"/>
      <c r="S235" s="21"/>
      <c r="T235" s="19"/>
    </row>
    <row r="236" spans="1:21" ht="13.5" customHeight="1" x14ac:dyDescent="0.25">
      <c r="A236" s="33" t="s">
        <v>1842</v>
      </c>
      <c r="B236" s="33" t="s">
        <v>17</v>
      </c>
      <c r="C236" s="39" t="s">
        <v>2180</v>
      </c>
      <c r="D236" s="35">
        <v>39388</v>
      </c>
      <c r="E236" s="33" t="s">
        <v>13</v>
      </c>
      <c r="F236" s="36">
        <v>1.98</v>
      </c>
      <c r="G236" s="37">
        <v>3</v>
      </c>
      <c r="H236" s="37" t="s">
        <v>14</v>
      </c>
      <c r="I236" s="35" t="s">
        <v>1407</v>
      </c>
      <c r="J236" s="33" t="s">
        <v>19</v>
      </c>
      <c r="K236" s="36">
        <v>3.08</v>
      </c>
      <c r="L236" s="34" t="s">
        <v>20</v>
      </c>
      <c r="M236" s="33" t="s">
        <v>17</v>
      </c>
      <c r="N236" s="38">
        <f t="shared" si="3"/>
        <v>27</v>
      </c>
      <c r="O236" s="19"/>
      <c r="R236" s="20"/>
      <c r="S236" s="21"/>
      <c r="T236" s="19"/>
    </row>
    <row r="237" spans="1:21" ht="13.5" customHeight="1" x14ac:dyDescent="0.25">
      <c r="A237" s="33" t="s">
        <v>1629</v>
      </c>
      <c r="B237" s="33" t="s">
        <v>1630</v>
      </c>
      <c r="C237" s="18" t="s">
        <v>2182</v>
      </c>
      <c r="D237" s="35">
        <v>39388</v>
      </c>
      <c r="E237" s="33" t="s">
        <v>13</v>
      </c>
      <c r="F237" s="36">
        <v>1.22</v>
      </c>
      <c r="G237" s="37">
        <v>1</v>
      </c>
      <c r="H237" s="37" t="s">
        <v>14</v>
      </c>
      <c r="I237" s="35" t="s">
        <v>1415</v>
      </c>
      <c r="J237" s="33" t="s">
        <v>13</v>
      </c>
      <c r="K237" s="36">
        <v>3.44</v>
      </c>
      <c r="L237" s="34" t="s">
        <v>20</v>
      </c>
      <c r="M237" s="33" t="s">
        <v>17</v>
      </c>
      <c r="N237" s="38">
        <f t="shared" si="3"/>
        <v>62</v>
      </c>
      <c r="O237" s="19"/>
      <c r="R237" s="20"/>
      <c r="S237" s="21"/>
      <c r="T237" s="19"/>
    </row>
    <row r="238" spans="1:21" ht="13.5" customHeight="1" x14ac:dyDescent="0.25">
      <c r="A238" s="33" t="s">
        <v>2158</v>
      </c>
      <c r="B238" s="33" t="s">
        <v>17</v>
      </c>
      <c r="C238" s="18" t="s">
        <v>2182</v>
      </c>
      <c r="D238" s="35">
        <v>39388</v>
      </c>
      <c r="E238" s="33" t="s">
        <v>13</v>
      </c>
      <c r="F238" s="36">
        <v>1.72</v>
      </c>
      <c r="G238" s="37">
        <v>3</v>
      </c>
      <c r="H238" s="37" t="s">
        <v>14</v>
      </c>
      <c r="I238" s="35" t="s">
        <v>1805</v>
      </c>
      <c r="J238" s="33" t="s">
        <v>19</v>
      </c>
      <c r="K238" s="36">
        <v>2.74</v>
      </c>
      <c r="L238" s="34" t="s">
        <v>16</v>
      </c>
      <c r="M238" s="33" t="s">
        <v>17</v>
      </c>
      <c r="N238" s="38">
        <f t="shared" si="3"/>
        <v>124</v>
      </c>
      <c r="O238" s="19"/>
      <c r="R238" s="20"/>
      <c r="S238" s="21"/>
      <c r="T238" s="19"/>
      <c r="U238" s="21"/>
    </row>
    <row r="239" spans="1:21" ht="13.5" customHeight="1" x14ac:dyDescent="0.25">
      <c r="A239" s="33" t="s">
        <v>1904</v>
      </c>
      <c r="B239" s="33" t="s">
        <v>1905</v>
      </c>
      <c r="C239" s="18" t="s">
        <v>15</v>
      </c>
      <c r="D239" s="35">
        <v>39388</v>
      </c>
      <c r="E239" s="33" t="s">
        <v>13</v>
      </c>
      <c r="F239" s="36">
        <v>2.14</v>
      </c>
      <c r="G239" s="37">
        <v>3</v>
      </c>
      <c r="H239" s="37" t="s">
        <v>14</v>
      </c>
      <c r="I239" s="35" t="s">
        <v>1411</v>
      </c>
      <c r="J239" s="33" t="s">
        <v>13</v>
      </c>
      <c r="K239" s="36">
        <v>2.86</v>
      </c>
      <c r="L239" s="34" t="s">
        <v>20</v>
      </c>
      <c r="M239" s="33" t="s">
        <v>17</v>
      </c>
      <c r="N239" s="38">
        <f t="shared" si="3"/>
        <v>33</v>
      </c>
      <c r="O239" s="19"/>
      <c r="R239" s="20"/>
      <c r="S239" s="21"/>
      <c r="T239" s="19"/>
    </row>
    <row r="240" spans="1:21" ht="13.5" customHeight="1" x14ac:dyDescent="0.25">
      <c r="A240" s="33" t="s">
        <v>1638</v>
      </c>
      <c r="B240" s="33" t="s">
        <v>17</v>
      </c>
      <c r="C240" s="18" t="s">
        <v>2181</v>
      </c>
      <c r="D240" s="35">
        <v>39388</v>
      </c>
      <c r="E240" s="33" t="s">
        <v>13</v>
      </c>
      <c r="F240" s="36">
        <v>1</v>
      </c>
      <c r="G240" s="37">
        <v>1</v>
      </c>
      <c r="H240" s="37" t="s">
        <v>14</v>
      </c>
      <c r="I240" s="35" t="s">
        <v>1639</v>
      </c>
      <c r="J240" s="33" t="s">
        <v>19</v>
      </c>
      <c r="K240" s="36">
        <v>2.86</v>
      </c>
      <c r="L240" s="34" t="s">
        <v>20</v>
      </c>
      <c r="M240" s="33" t="s">
        <v>17</v>
      </c>
      <c r="N240" s="38">
        <f t="shared" si="3"/>
        <v>75</v>
      </c>
      <c r="O240" s="19"/>
      <c r="R240" s="20"/>
      <c r="S240" s="21"/>
      <c r="T240" s="19"/>
    </row>
    <row r="241" spans="1:21" ht="13.5" customHeight="1" x14ac:dyDescent="0.25">
      <c r="A241" s="33" t="s">
        <v>2000</v>
      </c>
      <c r="B241" s="33" t="s">
        <v>1575</v>
      </c>
      <c r="C241" s="16" t="s">
        <v>2182</v>
      </c>
      <c r="D241" s="35">
        <v>39388</v>
      </c>
      <c r="E241" s="33" t="s">
        <v>13</v>
      </c>
      <c r="F241" s="36">
        <v>1.44</v>
      </c>
      <c r="G241" s="37">
        <v>3</v>
      </c>
      <c r="H241" s="37" t="s">
        <v>14</v>
      </c>
      <c r="I241" s="35" t="s">
        <v>1460</v>
      </c>
      <c r="J241" s="33" t="s">
        <v>13</v>
      </c>
      <c r="K241" s="36">
        <v>2.92</v>
      </c>
      <c r="L241" s="34" t="s">
        <v>20</v>
      </c>
      <c r="M241" s="33" t="s">
        <v>17</v>
      </c>
      <c r="N241" s="38">
        <f t="shared" si="3"/>
        <v>39</v>
      </c>
      <c r="O241" s="19"/>
      <c r="R241" s="20"/>
      <c r="S241" s="21"/>
      <c r="T241" s="19"/>
    </row>
    <row r="242" spans="1:21" ht="13.5" customHeight="1" x14ac:dyDescent="0.25">
      <c r="A242" s="33" t="s">
        <v>2001</v>
      </c>
      <c r="B242" s="33" t="s">
        <v>2002</v>
      </c>
      <c r="C242" s="18" t="s">
        <v>2182</v>
      </c>
      <c r="D242" s="35">
        <v>39388</v>
      </c>
      <c r="E242" s="33" t="s">
        <v>13</v>
      </c>
      <c r="F242" s="36">
        <v>1.97</v>
      </c>
      <c r="G242" s="37">
        <v>3</v>
      </c>
      <c r="H242" s="37" t="s">
        <v>14</v>
      </c>
      <c r="I242" s="35" t="s">
        <v>1460</v>
      </c>
      <c r="J242" s="33" t="s">
        <v>13</v>
      </c>
      <c r="K242" s="36">
        <v>3.52</v>
      </c>
      <c r="L242" s="34" t="s">
        <v>20</v>
      </c>
      <c r="M242" s="33" t="s">
        <v>17</v>
      </c>
      <c r="N242" s="38">
        <f t="shared" si="3"/>
        <v>39</v>
      </c>
      <c r="O242" s="19"/>
      <c r="R242" s="20"/>
      <c r="S242" s="21"/>
      <c r="T242" s="19"/>
    </row>
    <row r="243" spans="1:21" ht="13.5" customHeight="1" x14ac:dyDescent="0.25">
      <c r="A243" s="33" t="s">
        <v>2003</v>
      </c>
      <c r="B243" s="33" t="s">
        <v>2004</v>
      </c>
      <c r="C243" s="18" t="s">
        <v>15</v>
      </c>
      <c r="D243" s="35">
        <v>39388</v>
      </c>
      <c r="E243" s="33" t="s">
        <v>13</v>
      </c>
      <c r="F243" s="36">
        <v>2.06</v>
      </c>
      <c r="G243" s="37">
        <v>3</v>
      </c>
      <c r="H243" s="37" t="s">
        <v>14</v>
      </c>
      <c r="I243" s="35" t="s">
        <v>1460</v>
      </c>
      <c r="J243" s="33" t="s">
        <v>13</v>
      </c>
      <c r="K243" s="36">
        <v>3.1</v>
      </c>
      <c r="L243" s="34" t="s">
        <v>20</v>
      </c>
      <c r="M243" s="33" t="s">
        <v>17</v>
      </c>
      <c r="N243" s="38">
        <f t="shared" si="3"/>
        <v>39</v>
      </c>
      <c r="O243" s="19"/>
      <c r="R243" s="20"/>
      <c r="S243" s="21"/>
      <c r="T243" s="19"/>
    </row>
    <row r="244" spans="1:21" ht="13.5" customHeight="1" x14ac:dyDescent="0.25">
      <c r="A244" s="33" t="s">
        <v>1489</v>
      </c>
      <c r="B244" s="33" t="s">
        <v>17</v>
      </c>
      <c r="C244" s="16" t="s">
        <v>2182</v>
      </c>
      <c r="D244" s="35">
        <v>39388</v>
      </c>
      <c r="E244" s="33" t="s">
        <v>13</v>
      </c>
      <c r="F244" s="36">
        <v>1.2</v>
      </c>
      <c r="G244" s="37">
        <v>2</v>
      </c>
      <c r="H244" s="37" t="s">
        <v>30</v>
      </c>
      <c r="I244" s="35" t="s">
        <v>1490</v>
      </c>
      <c r="J244" s="33" t="s">
        <v>17</v>
      </c>
      <c r="K244" s="36"/>
      <c r="L244" s="34" t="s">
        <v>20</v>
      </c>
      <c r="M244" s="6" t="s">
        <v>2184</v>
      </c>
      <c r="N244" s="38">
        <f t="shared" si="3"/>
        <v>65</v>
      </c>
      <c r="O244" s="19"/>
      <c r="R244" s="20"/>
      <c r="T244" s="19"/>
      <c r="U244" s="21"/>
    </row>
    <row r="245" spans="1:21" ht="13.5" customHeight="1" x14ac:dyDescent="0.25">
      <c r="A245" s="33" t="s">
        <v>2124</v>
      </c>
      <c r="B245" s="33" t="s">
        <v>17</v>
      </c>
      <c r="C245" s="16" t="s">
        <v>2180</v>
      </c>
      <c r="D245" s="35">
        <v>39388</v>
      </c>
      <c r="E245" s="33" t="s">
        <v>13</v>
      </c>
      <c r="F245" s="36">
        <v>2.02</v>
      </c>
      <c r="G245" s="37">
        <v>3</v>
      </c>
      <c r="H245" s="37" t="s">
        <v>14</v>
      </c>
      <c r="I245" s="35" t="s">
        <v>1415</v>
      </c>
      <c r="J245" s="33" t="s">
        <v>13</v>
      </c>
      <c r="K245" s="36">
        <v>2.94</v>
      </c>
      <c r="L245" s="34" t="s">
        <v>16</v>
      </c>
      <c r="M245" s="33" t="s">
        <v>17</v>
      </c>
      <c r="N245" s="38">
        <f t="shared" si="3"/>
        <v>62</v>
      </c>
      <c r="O245" s="19"/>
      <c r="R245" s="20"/>
      <c r="S245" s="21"/>
      <c r="T245" s="19"/>
    </row>
    <row r="246" spans="1:21" ht="13.5" customHeight="1" x14ac:dyDescent="0.25">
      <c r="A246" s="33" t="s">
        <v>1875</v>
      </c>
      <c r="B246" s="33" t="s">
        <v>17</v>
      </c>
      <c r="C246" s="16" t="s">
        <v>2180</v>
      </c>
      <c r="D246" s="35">
        <v>39388</v>
      </c>
      <c r="E246" s="33" t="s">
        <v>13</v>
      </c>
      <c r="F246" s="36">
        <v>1.98</v>
      </c>
      <c r="G246" s="37">
        <v>3</v>
      </c>
      <c r="H246" s="37" t="s">
        <v>14</v>
      </c>
      <c r="I246" s="35" t="s">
        <v>1655</v>
      </c>
      <c r="J246" s="33" t="s">
        <v>19</v>
      </c>
      <c r="K246" s="36">
        <v>3</v>
      </c>
      <c r="L246" s="34" t="s">
        <v>20</v>
      </c>
      <c r="M246" s="33" t="s">
        <v>17</v>
      </c>
      <c r="N246" s="38">
        <f t="shared" si="3"/>
        <v>32</v>
      </c>
      <c r="O246" s="19"/>
      <c r="R246" s="20"/>
      <c r="S246" s="21"/>
      <c r="T246" s="19"/>
    </row>
    <row r="247" spans="1:21" ht="13.5" customHeight="1" x14ac:dyDescent="0.25">
      <c r="A247" s="33" t="s">
        <v>1684</v>
      </c>
      <c r="B247" s="33" t="s">
        <v>1685</v>
      </c>
      <c r="C247" s="18" t="s">
        <v>15</v>
      </c>
      <c r="D247" s="35">
        <v>39388</v>
      </c>
      <c r="E247" s="33" t="s">
        <v>13</v>
      </c>
      <c r="F247" s="36">
        <v>1.26</v>
      </c>
      <c r="G247" s="37">
        <v>2</v>
      </c>
      <c r="H247" s="37" t="s">
        <v>14</v>
      </c>
      <c r="I247" s="35" t="s">
        <v>1460</v>
      </c>
      <c r="J247" s="33" t="s">
        <v>13</v>
      </c>
      <c r="K247" s="36">
        <v>2.68</v>
      </c>
      <c r="L247" s="34" t="s">
        <v>20</v>
      </c>
      <c r="M247" s="33" t="s">
        <v>17</v>
      </c>
      <c r="N247" s="38">
        <f t="shared" si="3"/>
        <v>39</v>
      </c>
      <c r="O247" s="19"/>
      <c r="R247" s="20"/>
      <c r="S247" s="21"/>
      <c r="T247" s="19"/>
    </row>
    <row r="248" spans="1:21" ht="13.5" customHeight="1" x14ac:dyDescent="0.25">
      <c r="A248" s="33" t="s">
        <v>1602</v>
      </c>
      <c r="B248" s="33" t="s">
        <v>17</v>
      </c>
      <c r="C248" s="18" t="s">
        <v>2181</v>
      </c>
      <c r="D248" s="35">
        <v>39388</v>
      </c>
      <c r="E248" s="33" t="s">
        <v>13</v>
      </c>
      <c r="F248" s="36">
        <v>1.36</v>
      </c>
      <c r="G248" s="37">
        <v>3</v>
      </c>
      <c r="H248" s="37" t="s">
        <v>30</v>
      </c>
      <c r="I248" s="35" t="s">
        <v>1603</v>
      </c>
      <c r="J248" s="33" t="s">
        <v>17</v>
      </c>
      <c r="K248" s="36"/>
      <c r="L248" s="34" t="s">
        <v>16</v>
      </c>
      <c r="M248" s="6" t="s">
        <v>2184</v>
      </c>
      <c r="N248" s="38">
        <f t="shared" si="3"/>
        <v>83</v>
      </c>
      <c r="O248" s="19"/>
      <c r="R248" s="20"/>
      <c r="T248" s="19"/>
      <c r="U248" s="21"/>
    </row>
    <row r="249" spans="1:21" ht="13.5" customHeight="1" x14ac:dyDescent="0.25">
      <c r="A249" s="33" t="s">
        <v>1551</v>
      </c>
      <c r="B249" s="33" t="s">
        <v>17</v>
      </c>
      <c r="C249" s="16" t="s">
        <v>2180</v>
      </c>
      <c r="D249" s="35">
        <v>39388</v>
      </c>
      <c r="E249" s="33" t="s">
        <v>13</v>
      </c>
      <c r="F249" s="36">
        <v>1.88</v>
      </c>
      <c r="G249" s="37">
        <v>3</v>
      </c>
      <c r="H249" s="37" t="s">
        <v>30</v>
      </c>
      <c r="I249" s="35" t="s">
        <v>1550</v>
      </c>
      <c r="J249" s="33" t="s">
        <v>17</v>
      </c>
      <c r="K249" s="36"/>
      <c r="L249" s="34" t="s">
        <v>16</v>
      </c>
      <c r="M249" s="6" t="s">
        <v>2184</v>
      </c>
      <c r="N249" s="38">
        <f t="shared" si="3"/>
        <v>23</v>
      </c>
      <c r="O249" s="19"/>
      <c r="R249" s="20"/>
      <c r="T249" s="19"/>
      <c r="U249" s="21"/>
    </row>
    <row r="250" spans="1:21" ht="13.5" customHeight="1" x14ac:dyDescent="0.25">
      <c r="A250" s="33" t="s">
        <v>2147</v>
      </c>
      <c r="B250" s="33" t="s">
        <v>2148</v>
      </c>
      <c r="C250" s="16" t="s">
        <v>2182</v>
      </c>
      <c r="D250" s="35">
        <v>39388</v>
      </c>
      <c r="E250" s="33" t="s">
        <v>13</v>
      </c>
      <c r="F250" s="36">
        <v>1.32</v>
      </c>
      <c r="G250" s="37">
        <v>3</v>
      </c>
      <c r="H250" s="37" t="s">
        <v>14</v>
      </c>
      <c r="I250" s="35" t="s">
        <v>1637</v>
      </c>
      <c r="J250" s="33" t="s">
        <v>19</v>
      </c>
      <c r="K250" s="36">
        <v>3.06</v>
      </c>
      <c r="L250" s="34" t="s">
        <v>16</v>
      </c>
      <c r="M250" s="33" t="s">
        <v>17</v>
      </c>
      <c r="N250" s="38">
        <f t="shared" si="3"/>
        <v>102</v>
      </c>
      <c r="O250" s="19"/>
      <c r="R250" s="20"/>
      <c r="S250" s="21"/>
      <c r="T250" s="19"/>
    </row>
    <row r="251" spans="1:21" ht="13.5" customHeight="1" x14ac:dyDescent="0.25">
      <c r="A251" s="33" t="s">
        <v>1843</v>
      </c>
      <c r="B251" s="33" t="s">
        <v>17</v>
      </c>
      <c r="C251" s="18" t="s">
        <v>15</v>
      </c>
      <c r="D251" s="35">
        <v>39388</v>
      </c>
      <c r="E251" s="33" t="s">
        <v>13</v>
      </c>
      <c r="F251" s="36">
        <v>1.82</v>
      </c>
      <c r="G251" s="37">
        <v>3</v>
      </c>
      <c r="H251" s="37" t="s">
        <v>14</v>
      </c>
      <c r="I251" s="35" t="s">
        <v>1407</v>
      </c>
      <c r="J251" s="33" t="s">
        <v>19</v>
      </c>
      <c r="K251" s="36">
        <v>2.52</v>
      </c>
      <c r="L251" s="34" t="s">
        <v>20</v>
      </c>
      <c r="M251" s="33" t="s">
        <v>17</v>
      </c>
      <c r="N251" s="38">
        <f t="shared" si="3"/>
        <v>27</v>
      </c>
      <c r="O251" s="19"/>
      <c r="R251" s="20"/>
      <c r="S251" s="21"/>
      <c r="T251" s="19"/>
    </row>
    <row r="252" spans="1:21" ht="13.5" customHeight="1" x14ac:dyDescent="0.25">
      <c r="A252" s="33" t="s">
        <v>2084</v>
      </c>
      <c r="B252" s="33" t="s">
        <v>17</v>
      </c>
      <c r="C252" s="18" t="s">
        <v>2181</v>
      </c>
      <c r="D252" s="35">
        <v>39388</v>
      </c>
      <c r="E252" s="33" t="s">
        <v>13</v>
      </c>
      <c r="F252" s="36">
        <v>1.38</v>
      </c>
      <c r="G252" s="37">
        <v>3</v>
      </c>
      <c r="H252" s="37" t="s">
        <v>14</v>
      </c>
      <c r="I252" s="35" t="s">
        <v>1445</v>
      </c>
      <c r="J252" s="33" t="s">
        <v>13</v>
      </c>
      <c r="K252" s="36">
        <v>2.88</v>
      </c>
      <c r="L252" s="34" t="s">
        <v>20</v>
      </c>
      <c r="M252" s="33" t="s">
        <v>17</v>
      </c>
      <c r="N252" s="38">
        <f t="shared" si="3"/>
        <v>47</v>
      </c>
      <c r="O252" s="19"/>
      <c r="R252" s="20"/>
      <c r="S252" s="21"/>
      <c r="T252" s="19"/>
    </row>
    <row r="253" spans="1:21" ht="13.5" customHeight="1" x14ac:dyDescent="0.25">
      <c r="A253" s="33" t="s">
        <v>2005</v>
      </c>
      <c r="B253" s="33" t="s">
        <v>2006</v>
      </c>
      <c r="C253" s="16" t="s">
        <v>2182</v>
      </c>
      <c r="D253" s="35">
        <v>39388</v>
      </c>
      <c r="E253" s="33" t="s">
        <v>13</v>
      </c>
      <c r="F253" s="36">
        <v>1.54</v>
      </c>
      <c r="G253" s="37">
        <v>3</v>
      </c>
      <c r="H253" s="37" t="s">
        <v>14</v>
      </c>
      <c r="I253" s="35" t="s">
        <v>1460</v>
      </c>
      <c r="J253" s="33" t="s">
        <v>13</v>
      </c>
      <c r="K253" s="36">
        <v>3.26</v>
      </c>
      <c r="L253" s="34" t="s">
        <v>20</v>
      </c>
      <c r="M253" s="33" t="s">
        <v>17</v>
      </c>
      <c r="N253" s="38">
        <f t="shared" si="3"/>
        <v>39</v>
      </c>
      <c r="O253" s="19"/>
      <c r="R253" s="20"/>
      <c r="S253" s="21"/>
      <c r="T253" s="19"/>
    </row>
    <row r="254" spans="1:21" ht="13.5" customHeight="1" x14ac:dyDescent="0.25">
      <c r="A254" s="33" t="s">
        <v>2007</v>
      </c>
      <c r="B254" s="33" t="s">
        <v>2008</v>
      </c>
      <c r="C254" s="39" t="s">
        <v>2180</v>
      </c>
      <c r="D254" s="35">
        <v>39388</v>
      </c>
      <c r="E254" s="33" t="s">
        <v>13</v>
      </c>
      <c r="F254" s="36">
        <v>1.68</v>
      </c>
      <c r="G254" s="37">
        <v>3</v>
      </c>
      <c r="H254" s="37" t="s">
        <v>14</v>
      </c>
      <c r="I254" s="35" t="s">
        <v>1460</v>
      </c>
      <c r="J254" s="33" t="s">
        <v>13</v>
      </c>
      <c r="K254" s="36">
        <v>2.94</v>
      </c>
      <c r="L254" s="34" t="s">
        <v>20</v>
      </c>
      <c r="M254" s="33" t="s">
        <v>17</v>
      </c>
      <c r="N254" s="38">
        <f t="shared" si="3"/>
        <v>39</v>
      </c>
      <c r="O254" s="19"/>
      <c r="R254" s="20"/>
      <c r="S254" s="21"/>
      <c r="T254" s="19"/>
    </row>
    <row r="255" spans="1:21" ht="13.5" customHeight="1" x14ac:dyDescent="0.25">
      <c r="A255" s="33" t="s">
        <v>1876</v>
      </c>
      <c r="B255" s="33" t="s">
        <v>1877</v>
      </c>
      <c r="C255" s="18" t="s">
        <v>15</v>
      </c>
      <c r="D255" s="35">
        <v>39388</v>
      </c>
      <c r="E255" s="33" t="s">
        <v>13</v>
      </c>
      <c r="F255" s="36">
        <v>2.1800000000000002</v>
      </c>
      <c r="G255" s="37">
        <v>3</v>
      </c>
      <c r="H255" s="37" t="s">
        <v>14</v>
      </c>
      <c r="I255" s="35" t="s">
        <v>1655</v>
      </c>
      <c r="J255" s="33" t="s">
        <v>19</v>
      </c>
      <c r="K255" s="36">
        <v>2.68</v>
      </c>
      <c r="L255" s="34" t="s">
        <v>20</v>
      </c>
      <c r="M255" s="33" t="s">
        <v>17</v>
      </c>
      <c r="N255" s="38">
        <f t="shared" si="3"/>
        <v>32</v>
      </c>
      <c r="O255" s="19"/>
      <c r="R255" s="20"/>
      <c r="S255" s="21"/>
      <c r="T255" s="19"/>
    </row>
    <row r="256" spans="1:21" ht="13.5" customHeight="1" x14ac:dyDescent="0.25">
      <c r="A256" s="33" t="s">
        <v>1878</v>
      </c>
      <c r="B256" s="33" t="s">
        <v>17</v>
      </c>
      <c r="C256" s="18" t="s">
        <v>2180</v>
      </c>
      <c r="D256" s="35">
        <v>39388</v>
      </c>
      <c r="E256" s="33" t="s">
        <v>13</v>
      </c>
      <c r="F256" s="36">
        <v>2.12</v>
      </c>
      <c r="G256" s="37">
        <v>3</v>
      </c>
      <c r="H256" s="37" t="s">
        <v>14</v>
      </c>
      <c r="I256" s="35" t="s">
        <v>1655</v>
      </c>
      <c r="J256" s="33" t="s">
        <v>19</v>
      </c>
      <c r="K256" s="36">
        <v>2.64</v>
      </c>
      <c r="L256" s="34" t="s">
        <v>20</v>
      </c>
      <c r="M256" s="33" t="s">
        <v>17</v>
      </c>
      <c r="N256" s="38">
        <f t="shared" si="3"/>
        <v>32</v>
      </c>
      <c r="O256" s="19"/>
      <c r="R256" s="20"/>
      <c r="S256" s="21"/>
      <c r="T256" s="19"/>
    </row>
    <row r="257" spans="1:21" ht="13.5" customHeight="1" x14ac:dyDescent="0.25">
      <c r="A257" s="33" t="s">
        <v>1906</v>
      </c>
      <c r="B257" s="33" t="s">
        <v>1907</v>
      </c>
      <c r="C257" s="39" t="s">
        <v>2180</v>
      </c>
      <c r="D257" s="35">
        <v>39388</v>
      </c>
      <c r="E257" s="33" t="s">
        <v>13</v>
      </c>
      <c r="F257" s="36">
        <v>1.76</v>
      </c>
      <c r="G257" s="37">
        <v>3</v>
      </c>
      <c r="H257" s="37" t="s">
        <v>14</v>
      </c>
      <c r="I257" s="35" t="s">
        <v>1411</v>
      </c>
      <c r="J257" s="33" t="s">
        <v>13</v>
      </c>
      <c r="K257" s="36">
        <v>2.66</v>
      </c>
      <c r="L257" s="34" t="s">
        <v>20</v>
      </c>
      <c r="M257" s="33" t="s">
        <v>17</v>
      </c>
      <c r="N257" s="38">
        <f t="shared" si="3"/>
        <v>33</v>
      </c>
      <c r="O257" s="19"/>
      <c r="R257" s="20"/>
      <c r="S257" s="21"/>
      <c r="T257" s="19"/>
    </row>
    <row r="258" spans="1:21" ht="13.5" customHeight="1" x14ac:dyDescent="0.25">
      <c r="A258" s="33" t="s">
        <v>2009</v>
      </c>
      <c r="B258" s="33" t="s">
        <v>2010</v>
      </c>
      <c r="C258" s="16" t="s">
        <v>2182</v>
      </c>
      <c r="D258" s="35">
        <v>39388</v>
      </c>
      <c r="E258" s="33" t="s">
        <v>13</v>
      </c>
      <c r="F258" s="36">
        <v>1.48</v>
      </c>
      <c r="G258" s="37">
        <v>3</v>
      </c>
      <c r="H258" s="37" t="s">
        <v>14</v>
      </c>
      <c r="I258" s="35" t="s">
        <v>1460</v>
      </c>
      <c r="J258" s="33" t="s">
        <v>13</v>
      </c>
      <c r="K258" s="36">
        <v>2.76</v>
      </c>
      <c r="L258" s="34" t="s">
        <v>20</v>
      </c>
      <c r="M258" s="33" t="s">
        <v>17</v>
      </c>
      <c r="N258" s="38">
        <f t="shared" ref="N258:N321" si="4">I258-D258</f>
        <v>39</v>
      </c>
      <c r="O258" s="19"/>
      <c r="R258" s="20"/>
      <c r="S258" s="21"/>
      <c r="T258" s="19"/>
    </row>
    <row r="259" spans="1:21" ht="13.5" customHeight="1" x14ac:dyDescent="0.25">
      <c r="A259" s="33" t="s">
        <v>1573</v>
      </c>
      <c r="B259" s="33" t="s">
        <v>17</v>
      </c>
      <c r="C259" s="16" t="s">
        <v>2182</v>
      </c>
      <c r="D259" s="35">
        <v>39388</v>
      </c>
      <c r="E259" s="33" t="s">
        <v>13</v>
      </c>
      <c r="F259" s="36">
        <v>1.42</v>
      </c>
      <c r="G259" s="37">
        <v>3</v>
      </c>
      <c r="H259" s="37" t="s">
        <v>30</v>
      </c>
      <c r="I259" s="35" t="s">
        <v>1445</v>
      </c>
      <c r="J259" s="33" t="s">
        <v>17</v>
      </c>
      <c r="K259" s="36"/>
      <c r="L259" s="34" t="s">
        <v>16</v>
      </c>
      <c r="M259" s="6" t="s">
        <v>2184</v>
      </c>
      <c r="N259" s="38">
        <f t="shared" si="4"/>
        <v>47</v>
      </c>
      <c r="O259" s="19"/>
      <c r="R259" s="20"/>
      <c r="T259" s="19"/>
      <c r="U259" s="21"/>
    </row>
    <row r="260" spans="1:21" ht="13.5" customHeight="1" x14ac:dyDescent="0.25">
      <c r="A260" s="33" t="s">
        <v>1844</v>
      </c>
      <c r="B260" s="33" t="s">
        <v>17</v>
      </c>
      <c r="C260" s="18" t="s">
        <v>15</v>
      </c>
      <c r="D260" s="35">
        <v>39388</v>
      </c>
      <c r="E260" s="33" t="s">
        <v>13</v>
      </c>
      <c r="F260" s="36">
        <v>1.9</v>
      </c>
      <c r="G260" s="37">
        <v>3</v>
      </c>
      <c r="H260" s="37" t="s">
        <v>14</v>
      </c>
      <c r="I260" s="35" t="s">
        <v>1407</v>
      </c>
      <c r="J260" s="33" t="s">
        <v>19</v>
      </c>
      <c r="K260" s="36">
        <v>2.9</v>
      </c>
      <c r="L260" s="34" t="s">
        <v>20</v>
      </c>
      <c r="M260" s="33" t="s">
        <v>17</v>
      </c>
      <c r="N260" s="38">
        <f t="shared" si="4"/>
        <v>27</v>
      </c>
      <c r="O260" s="19"/>
      <c r="R260" s="20"/>
      <c r="S260" s="21"/>
      <c r="T260" s="19"/>
    </row>
    <row r="261" spans="1:21" ht="13.5" customHeight="1" x14ac:dyDescent="0.25">
      <c r="A261" s="33" t="s">
        <v>1768</v>
      </c>
      <c r="B261" s="33" t="s">
        <v>17</v>
      </c>
      <c r="C261" s="18" t="s">
        <v>2182</v>
      </c>
      <c r="D261" s="35">
        <v>39388</v>
      </c>
      <c r="E261" s="33" t="s">
        <v>13</v>
      </c>
      <c r="F261" s="36">
        <v>1.32</v>
      </c>
      <c r="G261" s="37">
        <v>2</v>
      </c>
      <c r="H261" s="37" t="s">
        <v>14</v>
      </c>
      <c r="I261" s="35" t="s">
        <v>1415</v>
      </c>
      <c r="J261" s="33" t="s">
        <v>13</v>
      </c>
      <c r="K261" s="36">
        <v>3.36</v>
      </c>
      <c r="L261" s="34" t="s">
        <v>20</v>
      </c>
      <c r="M261" s="33" t="s">
        <v>17</v>
      </c>
      <c r="N261" s="38">
        <f t="shared" si="4"/>
        <v>62</v>
      </c>
      <c r="O261" s="19"/>
      <c r="R261" s="20"/>
      <c r="S261" s="21"/>
      <c r="T261" s="19"/>
    </row>
    <row r="262" spans="1:21" ht="13.5" customHeight="1" x14ac:dyDescent="0.25">
      <c r="A262" s="33" t="s">
        <v>2085</v>
      </c>
      <c r="B262" s="33" t="s">
        <v>1854</v>
      </c>
      <c r="C262" s="18" t="s">
        <v>2182</v>
      </c>
      <c r="D262" s="35">
        <v>39388</v>
      </c>
      <c r="E262" s="33" t="s">
        <v>13</v>
      </c>
      <c r="F262" s="36">
        <v>1.62</v>
      </c>
      <c r="G262" s="37">
        <v>3</v>
      </c>
      <c r="H262" s="37" t="s">
        <v>14</v>
      </c>
      <c r="I262" s="35" t="s">
        <v>1445</v>
      </c>
      <c r="J262" s="33" t="s">
        <v>13</v>
      </c>
      <c r="K262" s="36">
        <v>2.86</v>
      </c>
      <c r="L262" s="34" t="s">
        <v>20</v>
      </c>
      <c r="M262" s="33" t="s">
        <v>17</v>
      </c>
      <c r="N262" s="38">
        <f t="shared" si="4"/>
        <v>47</v>
      </c>
      <c r="O262" s="19"/>
      <c r="R262" s="20"/>
      <c r="S262" s="21"/>
      <c r="T262" s="19"/>
    </row>
    <row r="263" spans="1:21" ht="13.5" customHeight="1" x14ac:dyDescent="0.25">
      <c r="A263" s="33" t="s">
        <v>1553</v>
      </c>
      <c r="B263" s="33" t="s">
        <v>17</v>
      </c>
      <c r="C263" s="18" t="s">
        <v>15</v>
      </c>
      <c r="D263" s="35">
        <v>39388</v>
      </c>
      <c r="E263" s="33" t="s">
        <v>13</v>
      </c>
      <c r="F263" s="36">
        <v>2.06</v>
      </c>
      <c r="G263" s="37">
        <v>3</v>
      </c>
      <c r="H263" s="37" t="s">
        <v>30</v>
      </c>
      <c r="I263" s="35" t="s">
        <v>1427</v>
      </c>
      <c r="J263" s="33" t="s">
        <v>17</v>
      </c>
      <c r="K263" s="36"/>
      <c r="L263" s="34" t="s">
        <v>20</v>
      </c>
      <c r="M263" s="6" t="s">
        <v>2173</v>
      </c>
      <c r="N263" s="38">
        <f t="shared" si="4"/>
        <v>26</v>
      </c>
      <c r="O263" s="19"/>
      <c r="R263" s="20"/>
      <c r="T263" s="19"/>
      <c r="U263" s="21"/>
    </row>
    <row r="264" spans="1:21" ht="13.5" customHeight="1" x14ac:dyDescent="0.25">
      <c r="A264" s="33" t="s">
        <v>1908</v>
      </c>
      <c r="B264" s="33" t="s">
        <v>1909</v>
      </c>
      <c r="C264" s="16" t="s">
        <v>2180</v>
      </c>
      <c r="D264" s="35">
        <v>39388</v>
      </c>
      <c r="E264" s="33" t="s">
        <v>13</v>
      </c>
      <c r="F264" s="36">
        <v>2.16</v>
      </c>
      <c r="G264" s="37">
        <v>3</v>
      </c>
      <c r="H264" s="37" t="s">
        <v>14</v>
      </c>
      <c r="I264" s="35" t="s">
        <v>1411</v>
      </c>
      <c r="J264" s="33" t="s">
        <v>13</v>
      </c>
      <c r="K264" s="36">
        <v>3.36</v>
      </c>
      <c r="L264" s="34" t="s">
        <v>20</v>
      </c>
      <c r="M264" s="33" t="s">
        <v>17</v>
      </c>
      <c r="N264" s="38">
        <f t="shared" si="4"/>
        <v>33</v>
      </c>
      <c r="O264" s="19"/>
      <c r="R264" s="20"/>
      <c r="S264" s="21"/>
      <c r="T264" s="19"/>
    </row>
    <row r="265" spans="1:21" ht="13.5" customHeight="1" x14ac:dyDescent="0.25">
      <c r="A265" s="33" t="s">
        <v>1463</v>
      </c>
      <c r="B265" s="33" t="s">
        <v>17</v>
      </c>
      <c r="C265" s="16" t="s">
        <v>2182</v>
      </c>
      <c r="D265" s="35">
        <v>39388</v>
      </c>
      <c r="E265" s="33" t="s">
        <v>13</v>
      </c>
      <c r="F265" s="36">
        <v>1.42</v>
      </c>
      <c r="G265" s="37">
        <v>2</v>
      </c>
      <c r="H265" s="37" t="s">
        <v>30</v>
      </c>
      <c r="I265" s="35" t="s">
        <v>1445</v>
      </c>
      <c r="J265" s="33" t="s">
        <v>17</v>
      </c>
      <c r="K265" s="36"/>
      <c r="L265" s="34" t="s">
        <v>20</v>
      </c>
      <c r="M265" s="6" t="s">
        <v>2185</v>
      </c>
      <c r="N265" s="38">
        <f t="shared" si="4"/>
        <v>47</v>
      </c>
      <c r="O265" s="19"/>
      <c r="R265" s="20"/>
      <c r="T265" s="19"/>
      <c r="U265" s="21"/>
    </row>
    <row r="266" spans="1:21" ht="13.5" customHeight="1" x14ac:dyDescent="0.25">
      <c r="A266" s="33" t="s">
        <v>1845</v>
      </c>
      <c r="B266" s="33" t="s">
        <v>17</v>
      </c>
      <c r="C266" s="18" t="s">
        <v>2180</v>
      </c>
      <c r="D266" s="35">
        <v>39388</v>
      </c>
      <c r="E266" s="33" t="s">
        <v>13</v>
      </c>
      <c r="F266" s="36">
        <v>2.14</v>
      </c>
      <c r="G266" s="37">
        <v>3</v>
      </c>
      <c r="H266" s="37" t="s">
        <v>14</v>
      </c>
      <c r="I266" s="35" t="s">
        <v>1407</v>
      </c>
      <c r="J266" s="33" t="s">
        <v>19</v>
      </c>
      <c r="K266" s="36">
        <v>2.82</v>
      </c>
      <c r="L266" s="34" t="s">
        <v>20</v>
      </c>
      <c r="M266" s="33" t="s">
        <v>17</v>
      </c>
      <c r="N266" s="38">
        <f t="shared" si="4"/>
        <v>27</v>
      </c>
      <c r="O266" s="19"/>
      <c r="R266" s="20"/>
      <c r="S266" s="21"/>
      <c r="T266" s="19"/>
    </row>
    <row r="267" spans="1:21" ht="13.5" customHeight="1" x14ac:dyDescent="0.25">
      <c r="A267" s="33" t="s">
        <v>2011</v>
      </c>
      <c r="B267" s="33" t="s">
        <v>2012</v>
      </c>
      <c r="C267" s="16" t="s">
        <v>2180</v>
      </c>
      <c r="D267" s="35">
        <v>39388</v>
      </c>
      <c r="E267" s="33" t="s">
        <v>13</v>
      </c>
      <c r="F267" s="36">
        <v>1.68</v>
      </c>
      <c r="G267" s="37">
        <v>3</v>
      </c>
      <c r="H267" s="37" t="s">
        <v>14</v>
      </c>
      <c r="I267" s="35" t="s">
        <v>1460</v>
      </c>
      <c r="J267" s="33" t="s">
        <v>13</v>
      </c>
      <c r="K267" s="36">
        <v>2.92</v>
      </c>
      <c r="L267" s="34" t="s">
        <v>20</v>
      </c>
      <c r="M267" s="33" t="s">
        <v>17</v>
      </c>
      <c r="N267" s="38">
        <f t="shared" si="4"/>
        <v>39</v>
      </c>
      <c r="O267" s="19"/>
      <c r="R267" s="20"/>
      <c r="S267" s="21"/>
      <c r="T267" s="19"/>
    </row>
    <row r="268" spans="1:21" ht="13.5" customHeight="1" x14ac:dyDescent="0.25">
      <c r="A268" s="33" t="s">
        <v>1910</v>
      </c>
      <c r="B268" s="33" t="s">
        <v>1911</v>
      </c>
      <c r="C268" s="18" t="s">
        <v>15</v>
      </c>
      <c r="D268" s="35">
        <v>39388</v>
      </c>
      <c r="E268" s="33" t="s">
        <v>13</v>
      </c>
      <c r="F268" s="36">
        <v>2.4</v>
      </c>
      <c r="G268" s="37">
        <v>3</v>
      </c>
      <c r="H268" s="37" t="s">
        <v>14</v>
      </c>
      <c r="I268" s="35" t="s">
        <v>1411</v>
      </c>
      <c r="J268" s="33" t="s">
        <v>13</v>
      </c>
      <c r="K268" s="36">
        <v>3.34</v>
      </c>
      <c r="L268" s="34" t="s">
        <v>20</v>
      </c>
      <c r="M268" s="33" t="s">
        <v>17</v>
      </c>
      <c r="N268" s="38">
        <f t="shared" si="4"/>
        <v>33</v>
      </c>
      <c r="O268" s="19"/>
      <c r="R268" s="20"/>
      <c r="S268" s="21"/>
      <c r="T268" s="19"/>
    </row>
    <row r="269" spans="1:21" ht="13.5" customHeight="1" x14ac:dyDescent="0.25">
      <c r="A269" s="33" t="s">
        <v>2086</v>
      </c>
      <c r="B269" s="33" t="s">
        <v>2087</v>
      </c>
      <c r="C269" s="18" t="s">
        <v>2182</v>
      </c>
      <c r="D269" s="35">
        <v>39388</v>
      </c>
      <c r="E269" s="33" t="s">
        <v>13</v>
      </c>
      <c r="F269" s="36">
        <v>2.68</v>
      </c>
      <c r="G269" s="37">
        <v>3</v>
      </c>
      <c r="H269" s="37" t="s">
        <v>14</v>
      </c>
      <c r="I269" s="35" t="s">
        <v>1445</v>
      </c>
      <c r="J269" s="33" t="s">
        <v>13</v>
      </c>
      <c r="K269" s="36">
        <v>3.5</v>
      </c>
      <c r="L269" s="34" t="s">
        <v>16</v>
      </c>
      <c r="M269" s="33" t="s">
        <v>17</v>
      </c>
      <c r="N269" s="38">
        <f t="shared" si="4"/>
        <v>47</v>
      </c>
      <c r="O269" s="19"/>
      <c r="R269" s="20"/>
      <c r="S269" s="21"/>
      <c r="T269" s="19"/>
    </row>
    <row r="270" spans="1:21" ht="13.5" customHeight="1" x14ac:dyDescent="0.25">
      <c r="A270" s="33" t="s">
        <v>1846</v>
      </c>
      <c r="B270" s="33" t="s">
        <v>17</v>
      </c>
      <c r="C270" s="16" t="s">
        <v>2180</v>
      </c>
      <c r="D270" s="35">
        <v>39388</v>
      </c>
      <c r="E270" s="33" t="s">
        <v>13</v>
      </c>
      <c r="F270" s="36">
        <v>1.8</v>
      </c>
      <c r="G270" s="37">
        <v>3</v>
      </c>
      <c r="H270" s="37" t="s">
        <v>14</v>
      </c>
      <c r="I270" s="35" t="s">
        <v>1407</v>
      </c>
      <c r="J270" s="33" t="s">
        <v>19</v>
      </c>
      <c r="K270" s="36">
        <v>2.62</v>
      </c>
      <c r="L270" s="34" t="s">
        <v>20</v>
      </c>
      <c r="M270" s="33" t="s">
        <v>17</v>
      </c>
      <c r="N270" s="38">
        <f t="shared" si="4"/>
        <v>27</v>
      </c>
      <c r="O270" s="19"/>
      <c r="R270" s="20"/>
      <c r="S270" s="21"/>
      <c r="T270" s="19"/>
    </row>
    <row r="271" spans="1:21" ht="13.5" customHeight="1" x14ac:dyDescent="0.25">
      <c r="A271" s="33" t="s">
        <v>2088</v>
      </c>
      <c r="B271" s="33" t="s">
        <v>2089</v>
      </c>
      <c r="C271" s="16" t="s">
        <v>2180</v>
      </c>
      <c r="D271" s="35">
        <v>39388</v>
      </c>
      <c r="E271" s="33" t="s">
        <v>13</v>
      </c>
      <c r="F271" s="36">
        <v>1.94</v>
      </c>
      <c r="G271" s="37">
        <v>3</v>
      </c>
      <c r="H271" s="37" t="s">
        <v>14</v>
      </c>
      <c r="I271" s="35" t="s">
        <v>1445</v>
      </c>
      <c r="J271" s="33" t="s">
        <v>13</v>
      </c>
      <c r="K271" s="36">
        <v>3.12</v>
      </c>
      <c r="L271" s="34" t="s">
        <v>20</v>
      </c>
      <c r="M271" s="33" t="s">
        <v>17</v>
      </c>
      <c r="N271" s="38">
        <f t="shared" si="4"/>
        <v>47</v>
      </c>
      <c r="O271" s="19"/>
      <c r="R271" s="20"/>
      <c r="S271" s="21"/>
      <c r="T271" s="19"/>
    </row>
    <row r="272" spans="1:21" ht="13.5" customHeight="1" x14ac:dyDescent="0.25">
      <c r="A272" s="33" t="s">
        <v>1912</v>
      </c>
      <c r="B272" s="33" t="s">
        <v>1913</v>
      </c>
      <c r="C272" s="18" t="s">
        <v>2182</v>
      </c>
      <c r="D272" s="35">
        <v>39388</v>
      </c>
      <c r="E272" s="33" t="s">
        <v>13</v>
      </c>
      <c r="F272" s="36">
        <v>1.58</v>
      </c>
      <c r="G272" s="37">
        <v>3</v>
      </c>
      <c r="H272" s="37" t="s">
        <v>14</v>
      </c>
      <c r="I272" s="35" t="s">
        <v>1411</v>
      </c>
      <c r="J272" s="33" t="s">
        <v>13</v>
      </c>
      <c r="K272" s="36">
        <v>2.44</v>
      </c>
      <c r="L272" s="34" t="s">
        <v>20</v>
      </c>
      <c r="M272" s="33" t="s">
        <v>17</v>
      </c>
      <c r="N272" s="38">
        <f t="shared" si="4"/>
        <v>33</v>
      </c>
      <c r="O272" s="19"/>
      <c r="R272" s="20"/>
      <c r="S272" s="21"/>
      <c r="T272" s="19"/>
    </row>
    <row r="273" spans="1:21" ht="13.5" customHeight="1" x14ac:dyDescent="0.25">
      <c r="A273" s="33" t="s">
        <v>1914</v>
      </c>
      <c r="B273" s="33" t="s">
        <v>1915</v>
      </c>
      <c r="C273" s="18" t="s">
        <v>15</v>
      </c>
      <c r="D273" s="35">
        <v>39388</v>
      </c>
      <c r="E273" s="33" t="s">
        <v>13</v>
      </c>
      <c r="F273" s="36">
        <v>1.76</v>
      </c>
      <c r="G273" s="37">
        <v>3</v>
      </c>
      <c r="H273" s="37" t="s">
        <v>14</v>
      </c>
      <c r="I273" s="35" t="s">
        <v>1411</v>
      </c>
      <c r="J273" s="33" t="s">
        <v>13</v>
      </c>
      <c r="K273" s="36">
        <v>2.66</v>
      </c>
      <c r="L273" s="34" t="s">
        <v>20</v>
      </c>
      <c r="M273" s="33" t="s">
        <v>17</v>
      </c>
      <c r="N273" s="38">
        <f t="shared" si="4"/>
        <v>33</v>
      </c>
      <c r="O273" s="19"/>
      <c r="R273" s="20"/>
      <c r="S273" s="21"/>
      <c r="T273" s="19"/>
    </row>
    <row r="274" spans="1:21" ht="13.5" customHeight="1" x14ac:dyDescent="0.25">
      <c r="A274" s="33" t="s">
        <v>2013</v>
      </c>
      <c r="B274" s="33" t="s">
        <v>2014</v>
      </c>
      <c r="C274" s="16" t="s">
        <v>2180</v>
      </c>
      <c r="D274" s="35">
        <v>39388</v>
      </c>
      <c r="E274" s="33" t="s">
        <v>13</v>
      </c>
      <c r="F274" s="36">
        <v>1.66</v>
      </c>
      <c r="G274" s="37">
        <v>3</v>
      </c>
      <c r="H274" s="37" t="s">
        <v>14</v>
      </c>
      <c r="I274" s="35" t="s">
        <v>1460</v>
      </c>
      <c r="J274" s="33" t="s">
        <v>13</v>
      </c>
      <c r="K274" s="36">
        <v>2.76</v>
      </c>
      <c r="L274" s="34" t="s">
        <v>20</v>
      </c>
      <c r="M274" s="33" t="s">
        <v>17</v>
      </c>
      <c r="N274" s="38">
        <f t="shared" si="4"/>
        <v>39</v>
      </c>
      <c r="O274" s="19"/>
      <c r="R274" s="20"/>
      <c r="S274" s="21"/>
      <c r="T274" s="19"/>
    </row>
    <row r="275" spans="1:21" ht="13.5" customHeight="1" x14ac:dyDescent="0.25">
      <c r="A275" s="33" t="s">
        <v>1916</v>
      </c>
      <c r="B275" s="33" t="s">
        <v>1917</v>
      </c>
      <c r="C275" s="18" t="s">
        <v>2180</v>
      </c>
      <c r="D275" s="35">
        <v>39388</v>
      </c>
      <c r="E275" s="33" t="s">
        <v>13</v>
      </c>
      <c r="F275" s="36">
        <v>1.78</v>
      </c>
      <c r="G275" s="37">
        <v>3</v>
      </c>
      <c r="H275" s="37" t="s">
        <v>14</v>
      </c>
      <c r="I275" s="35" t="s">
        <v>1411</v>
      </c>
      <c r="J275" s="33" t="s">
        <v>13</v>
      </c>
      <c r="K275" s="36">
        <v>2.76</v>
      </c>
      <c r="L275" s="34" t="s">
        <v>20</v>
      </c>
      <c r="M275" s="33" t="s">
        <v>17</v>
      </c>
      <c r="N275" s="38">
        <f t="shared" si="4"/>
        <v>33</v>
      </c>
      <c r="O275" s="19"/>
      <c r="R275" s="20"/>
      <c r="S275" s="21"/>
      <c r="T275" s="19"/>
    </row>
    <row r="276" spans="1:21" ht="13.5" customHeight="1" x14ac:dyDescent="0.25">
      <c r="A276" s="33" t="s">
        <v>1574</v>
      </c>
      <c r="B276" s="33" t="s">
        <v>1575</v>
      </c>
      <c r="C276" s="18" t="s">
        <v>2182</v>
      </c>
      <c r="D276" s="35">
        <v>39388</v>
      </c>
      <c r="E276" s="33" t="s">
        <v>13</v>
      </c>
      <c r="F276" s="36">
        <v>2.1800000000000002</v>
      </c>
      <c r="G276" s="37">
        <v>3</v>
      </c>
      <c r="H276" s="37" t="s">
        <v>30</v>
      </c>
      <c r="I276" s="35" t="s">
        <v>1445</v>
      </c>
      <c r="J276" s="33" t="s">
        <v>17</v>
      </c>
      <c r="K276" s="36"/>
      <c r="L276" s="34" t="s">
        <v>20</v>
      </c>
      <c r="M276" s="6" t="s">
        <v>2185</v>
      </c>
      <c r="N276" s="38">
        <f t="shared" si="4"/>
        <v>47</v>
      </c>
      <c r="O276" s="19"/>
      <c r="R276" s="20"/>
      <c r="T276" s="19"/>
      <c r="U276" s="21"/>
    </row>
    <row r="277" spans="1:21" ht="13.5" customHeight="1" x14ac:dyDescent="0.25">
      <c r="A277" s="33" t="s">
        <v>1761</v>
      </c>
      <c r="B277" s="33" t="s">
        <v>17</v>
      </c>
      <c r="C277" s="16" t="s">
        <v>2182</v>
      </c>
      <c r="D277" s="35">
        <v>39388</v>
      </c>
      <c r="E277" s="33" t="s">
        <v>13</v>
      </c>
      <c r="F277" s="36">
        <v>1.24</v>
      </c>
      <c r="G277" s="37">
        <v>2</v>
      </c>
      <c r="H277" s="37" t="s">
        <v>14</v>
      </c>
      <c r="I277" s="35" t="s">
        <v>1413</v>
      </c>
      <c r="J277" s="33" t="s">
        <v>13</v>
      </c>
      <c r="K277" s="36">
        <v>3</v>
      </c>
      <c r="L277" s="34" t="s">
        <v>20</v>
      </c>
      <c r="M277" s="33" t="s">
        <v>17</v>
      </c>
      <c r="N277" s="38">
        <f t="shared" si="4"/>
        <v>56</v>
      </c>
      <c r="O277" s="19"/>
      <c r="R277" s="20"/>
      <c r="S277" s="21"/>
      <c r="T277" s="19"/>
    </row>
    <row r="278" spans="1:21" ht="13.5" customHeight="1" x14ac:dyDescent="0.25">
      <c r="A278" s="33" t="s">
        <v>1762</v>
      </c>
      <c r="B278" s="33" t="s">
        <v>17</v>
      </c>
      <c r="C278" s="18" t="s">
        <v>2180</v>
      </c>
      <c r="D278" s="35">
        <v>39388</v>
      </c>
      <c r="E278" s="33" t="s">
        <v>13</v>
      </c>
      <c r="F278" s="36">
        <v>1.54</v>
      </c>
      <c r="G278" s="37">
        <v>2</v>
      </c>
      <c r="H278" s="37" t="s">
        <v>14</v>
      </c>
      <c r="I278" s="35" t="s">
        <v>1413</v>
      </c>
      <c r="J278" s="33" t="s">
        <v>13</v>
      </c>
      <c r="K278" s="36">
        <v>3.12</v>
      </c>
      <c r="L278" s="34" t="s">
        <v>16</v>
      </c>
      <c r="M278" s="33" t="s">
        <v>17</v>
      </c>
      <c r="N278" s="38">
        <f t="shared" si="4"/>
        <v>56</v>
      </c>
      <c r="O278" s="19"/>
      <c r="R278" s="20"/>
      <c r="S278" s="21"/>
      <c r="T278" s="19"/>
    </row>
    <row r="279" spans="1:21" ht="13.5" customHeight="1" x14ac:dyDescent="0.25">
      <c r="A279" s="33" t="s">
        <v>1565</v>
      </c>
      <c r="B279" s="33" t="s">
        <v>1566</v>
      </c>
      <c r="C279" s="18" t="s">
        <v>2180</v>
      </c>
      <c r="D279" s="35">
        <v>39388</v>
      </c>
      <c r="E279" s="33" t="s">
        <v>13</v>
      </c>
      <c r="F279" s="36">
        <v>2.1</v>
      </c>
      <c r="G279" s="37">
        <v>3</v>
      </c>
      <c r="H279" s="37" t="s">
        <v>30</v>
      </c>
      <c r="I279" s="35" t="s">
        <v>1443</v>
      </c>
      <c r="J279" s="33" t="s">
        <v>17</v>
      </c>
      <c r="K279" s="36"/>
      <c r="L279" s="34" t="s">
        <v>16</v>
      </c>
      <c r="M279" s="6" t="s">
        <v>2184</v>
      </c>
      <c r="N279" s="38">
        <f t="shared" si="4"/>
        <v>42</v>
      </c>
      <c r="O279" s="19"/>
      <c r="R279" s="20"/>
      <c r="T279" s="19"/>
      <c r="U279" s="21"/>
    </row>
    <row r="280" spans="1:21" ht="13.5" customHeight="1" x14ac:dyDescent="0.25">
      <c r="A280" s="33" t="s">
        <v>1847</v>
      </c>
      <c r="B280" s="33" t="s">
        <v>17</v>
      </c>
      <c r="C280" s="18" t="s">
        <v>2180</v>
      </c>
      <c r="D280" s="35">
        <v>39388</v>
      </c>
      <c r="E280" s="33" t="s">
        <v>13</v>
      </c>
      <c r="F280" s="36">
        <v>2.08</v>
      </c>
      <c r="G280" s="37">
        <v>3</v>
      </c>
      <c r="H280" s="37" t="s">
        <v>14</v>
      </c>
      <c r="I280" s="35" t="s">
        <v>1407</v>
      </c>
      <c r="J280" s="33" t="s">
        <v>19</v>
      </c>
      <c r="K280" s="36">
        <v>3.2</v>
      </c>
      <c r="L280" s="34" t="s">
        <v>20</v>
      </c>
      <c r="M280" s="33" t="s">
        <v>17</v>
      </c>
      <c r="N280" s="38">
        <f t="shared" si="4"/>
        <v>27</v>
      </c>
      <c r="O280" s="19"/>
      <c r="R280" s="20"/>
      <c r="S280" s="21"/>
      <c r="T280" s="19"/>
    </row>
    <row r="281" spans="1:21" ht="13.5" customHeight="1" x14ac:dyDescent="0.25">
      <c r="A281" s="33" t="s">
        <v>2090</v>
      </c>
      <c r="B281" s="33" t="s">
        <v>17</v>
      </c>
      <c r="C281" s="16" t="s">
        <v>2182</v>
      </c>
      <c r="D281" s="35">
        <v>39388</v>
      </c>
      <c r="E281" s="33" t="s">
        <v>13</v>
      </c>
      <c r="F281" s="36">
        <v>1.48</v>
      </c>
      <c r="G281" s="37">
        <v>3</v>
      </c>
      <c r="H281" s="37" t="s">
        <v>14</v>
      </c>
      <c r="I281" s="35" t="s">
        <v>1445</v>
      </c>
      <c r="J281" s="33" t="s">
        <v>13</v>
      </c>
      <c r="K281" s="36">
        <v>3.14</v>
      </c>
      <c r="L281" s="34" t="s">
        <v>20</v>
      </c>
      <c r="M281" s="33" t="s">
        <v>17</v>
      </c>
      <c r="N281" s="38">
        <f t="shared" si="4"/>
        <v>47</v>
      </c>
      <c r="O281" s="19"/>
      <c r="R281" s="20"/>
      <c r="S281" s="21"/>
      <c r="T281" s="19"/>
    </row>
    <row r="282" spans="1:21" ht="13.5" customHeight="1" x14ac:dyDescent="0.25">
      <c r="A282" s="33" t="s">
        <v>1879</v>
      </c>
      <c r="B282" s="33" t="s">
        <v>17</v>
      </c>
      <c r="C282" s="39" t="s">
        <v>2180</v>
      </c>
      <c r="D282" s="35">
        <v>39388</v>
      </c>
      <c r="E282" s="33" t="s">
        <v>13</v>
      </c>
      <c r="F282" s="36">
        <v>1.98</v>
      </c>
      <c r="G282" s="37">
        <v>3</v>
      </c>
      <c r="H282" s="37" t="s">
        <v>14</v>
      </c>
      <c r="I282" s="35" t="s">
        <v>1655</v>
      </c>
      <c r="J282" s="33" t="s">
        <v>19</v>
      </c>
      <c r="K282" s="36">
        <v>2.7</v>
      </c>
      <c r="L282" s="34" t="s">
        <v>20</v>
      </c>
      <c r="M282" s="33" t="s">
        <v>17</v>
      </c>
      <c r="N282" s="38">
        <f t="shared" si="4"/>
        <v>32</v>
      </c>
      <c r="O282" s="19"/>
      <c r="R282" s="20"/>
      <c r="S282" s="21"/>
      <c r="T282" s="19"/>
    </row>
    <row r="283" spans="1:21" ht="13.5" customHeight="1" x14ac:dyDescent="0.25">
      <c r="A283" s="33" t="s">
        <v>2091</v>
      </c>
      <c r="B283" s="33" t="s">
        <v>2092</v>
      </c>
      <c r="C283" s="16" t="s">
        <v>2182</v>
      </c>
      <c r="D283" s="35">
        <v>39388</v>
      </c>
      <c r="E283" s="33" t="s">
        <v>13</v>
      </c>
      <c r="F283" s="36">
        <v>1.62</v>
      </c>
      <c r="G283" s="37">
        <v>3</v>
      </c>
      <c r="H283" s="37" t="s">
        <v>14</v>
      </c>
      <c r="I283" s="35" t="s">
        <v>1445</v>
      </c>
      <c r="J283" s="33" t="s">
        <v>13</v>
      </c>
      <c r="K283" s="36">
        <v>3.16</v>
      </c>
      <c r="L283" s="34" t="s">
        <v>20</v>
      </c>
      <c r="M283" s="33" t="s">
        <v>17</v>
      </c>
      <c r="N283" s="38">
        <f t="shared" si="4"/>
        <v>47</v>
      </c>
      <c r="O283" s="19"/>
      <c r="R283" s="20"/>
      <c r="S283" s="21"/>
      <c r="T283" s="19"/>
    </row>
    <row r="284" spans="1:21" ht="13.5" customHeight="1" x14ac:dyDescent="0.25">
      <c r="A284" s="33" t="s">
        <v>2149</v>
      </c>
      <c r="B284" s="33" t="s">
        <v>17</v>
      </c>
      <c r="C284" s="39" t="s">
        <v>2180</v>
      </c>
      <c r="D284" s="35">
        <v>39388</v>
      </c>
      <c r="E284" s="33" t="s">
        <v>13</v>
      </c>
      <c r="F284" s="36">
        <v>1.88</v>
      </c>
      <c r="G284" s="37">
        <v>3</v>
      </c>
      <c r="H284" s="37" t="s">
        <v>14</v>
      </c>
      <c r="I284" s="35" t="s">
        <v>1637</v>
      </c>
      <c r="J284" s="33" t="s">
        <v>19</v>
      </c>
      <c r="K284" s="36">
        <v>3.16</v>
      </c>
      <c r="L284" s="34" t="s">
        <v>16</v>
      </c>
      <c r="M284" s="33" t="s">
        <v>17</v>
      </c>
      <c r="N284" s="38">
        <f t="shared" si="4"/>
        <v>102</v>
      </c>
      <c r="O284" s="19"/>
      <c r="R284" s="20"/>
      <c r="S284" s="21"/>
      <c r="T284" s="19"/>
    </row>
    <row r="285" spans="1:21" ht="13.5" customHeight="1" x14ac:dyDescent="0.25">
      <c r="A285" s="33" t="s">
        <v>1406</v>
      </c>
      <c r="B285" s="33" t="s">
        <v>17</v>
      </c>
      <c r="C285" s="18" t="s">
        <v>2182</v>
      </c>
      <c r="D285" s="35">
        <v>39388</v>
      </c>
      <c r="E285" s="33" t="s">
        <v>13</v>
      </c>
      <c r="F285" s="36">
        <v>0.96</v>
      </c>
      <c r="G285" s="37">
        <v>1</v>
      </c>
      <c r="H285" s="37" t="s">
        <v>30</v>
      </c>
      <c r="I285" s="35" t="s">
        <v>1407</v>
      </c>
      <c r="J285" s="33" t="s">
        <v>17</v>
      </c>
      <c r="K285" s="36"/>
      <c r="L285" s="34" t="s">
        <v>20</v>
      </c>
      <c r="M285" s="6" t="s">
        <v>2172</v>
      </c>
      <c r="N285" s="38">
        <f t="shared" si="4"/>
        <v>27</v>
      </c>
      <c r="O285" s="19"/>
      <c r="R285" s="20"/>
      <c r="T285" s="19"/>
      <c r="U285" s="21"/>
    </row>
    <row r="286" spans="1:21" ht="13.5" customHeight="1" x14ac:dyDescent="0.25">
      <c r="A286" s="33" t="s">
        <v>2015</v>
      </c>
      <c r="B286" s="33" t="s">
        <v>2016</v>
      </c>
      <c r="C286" s="18" t="s">
        <v>2182</v>
      </c>
      <c r="D286" s="35">
        <v>39388</v>
      </c>
      <c r="E286" s="33" t="s">
        <v>13</v>
      </c>
      <c r="F286" s="36">
        <v>1.7</v>
      </c>
      <c r="G286" s="37">
        <v>3</v>
      </c>
      <c r="H286" s="37" t="s">
        <v>14</v>
      </c>
      <c r="I286" s="35" t="s">
        <v>1460</v>
      </c>
      <c r="J286" s="33" t="s">
        <v>13</v>
      </c>
      <c r="K286" s="36">
        <v>2.96</v>
      </c>
      <c r="L286" s="34" t="s">
        <v>20</v>
      </c>
      <c r="M286" s="33" t="s">
        <v>17</v>
      </c>
      <c r="N286" s="38">
        <f t="shared" si="4"/>
        <v>39</v>
      </c>
      <c r="O286" s="19"/>
      <c r="R286" s="20"/>
      <c r="S286" s="21"/>
      <c r="T286" s="19"/>
    </row>
    <row r="287" spans="1:21" ht="13.5" customHeight="1" x14ac:dyDescent="0.25">
      <c r="A287" s="33" t="s">
        <v>2093</v>
      </c>
      <c r="B287" s="33" t="s">
        <v>2094</v>
      </c>
      <c r="C287" s="16" t="s">
        <v>2182</v>
      </c>
      <c r="D287" s="35">
        <v>39388</v>
      </c>
      <c r="E287" s="33" t="s">
        <v>13</v>
      </c>
      <c r="F287" s="36">
        <v>1.54</v>
      </c>
      <c r="G287" s="37">
        <v>3</v>
      </c>
      <c r="H287" s="37" t="s">
        <v>14</v>
      </c>
      <c r="I287" s="35" t="s">
        <v>1445</v>
      </c>
      <c r="J287" s="33" t="s">
        <v>13</v>
      </c>
      <c r="K287" s="36">
        <v>3.08</v>
      </c>
      <c r="L287" s="34" t="s">
        <v>20</v>
      </c>
      <c r="M287" s="33" t="s">
        <v>17</v>
      </c>
      <c r="N287" s="38">
        <f t="shared" si="4"/>
        <v>47</v>
      </c>
      <c r="O287" s="19"/>
      <c r="R287" s="20"/>
      <c r="S287" s="21"/>
      <c r="T287" s="19"/>
    </row>
    <row r="288" spans="1:21" ht="13.5" customHeight="1" x14ac:dyDescent="0.25">
      <c r="A288" s="33" t="s">
        <v>1848</v>
      </c>
      <c r="B288" s="33" t="s">
        <v>17</v>
      </c>
      <c r="C288" s="39" t="s">
        <v>2180</v>
      </c>
      <c r="D288" s="35">
        <v>39388</v>
      </c>
      <c r="E288" s="33" t="s">
        <v>13</v>
      </c>
      <c r="F288" s="36">
        <v>1.92</v>
      </c>
      <c r="G288" s="37">
        <v>3</v>
      </c>
      <c r="H288" s="37" t="s">
        <v>14</v>
      </c>
      <c r="I288" s="35" t="s">
        <v>1407</v>
      </c>
      <c r="J288" s="33" t="s">
        <v>19</v>
      </c>
      <c r="K288" s="36">
        <v>2.76</v>
      </c>
      <c r="L288" s="34" t="s">
        <v>20</v>
      </c>
      <c r="M288" s="33" t="s">
        <v>17</v>
      </c>
      <c r="N288" s="38">
        <f t="shared" si="4"/>
        <v>27</v>
      </c>
      <c r="O288" s="19"/>
      <c r="R288" s="20"/>
      <c r="S288" s="21"/>
      <c r="T288" s="19"/>
    </row>
    <row r="289" spans="1:21" ht="13.5" customHeight="1" x14ac:dyDescent="0.25">
      <c r="A289" s="33" t="s">
        <v>2150</v>
      </c>
      <c r="B289" s="33" t="s">
        <v>17</v>
      </c>
      <c r="C289" s="16" t="s">
        <v>2180</v>
      </c>
      <c r="D289" s="35">
        <v>39388</v>
      </c>
      <c r="E289" s="33" t="s">
        <v>13</v>
      </c>
      <c r="F289" s="36">
        <v>1.64</v>
      </c>
      <c r="G289" s="37">
        <v>3</v>
      </c>
      <c r="H289" s="37" t="s">
        <v>14</v>
      </c>
      <c r="I289" s="35" t="s">
        <v>1637</v>
      </c>
      <c r="J289" s="33" t="s">
        <v>19</v>
      </c>
      <c r="K289" s="36">
        <v>3.3</v>
      </c>
      <c r="L289" s="34" t="s">
        <v>20</v>
      </c>
      <c r="M289" s="33" t="s">
        <v>17</v>
      </c>
      <c r="N289" s="38">
        <f t="shared" si="4"/>
        <v>102</v>
      </c>
      <c r="O289" s="19"/>
      <c r="R289" s="20"/>
      <c r="S289" s="21"/>
      <c r="T289" s="19"/>
    </row>
    <row r="290" spans="1:21" ht="13.5" customHeight="1" x14ac:dyDescent="0.25">
      <c r="A290" s="33" t="s">
        <v>2095</v>
      </c>
      <c r="B290" s="33" t="s">
        <v>17</v>
      </c>
      <c r="C290" s="16" t="s">
        <v>2182</v>
      </c>
      <c r="D290" s="35">
        <v>39388</v>
      </c>
      <c r="E290" s="33" t="s">
        <v>13</v>
      </c>
      <c r="F290" s="36">
        <v>1.46</v>
      </c>
      <c r="G290" s="37">
        <v>3</v>
      </c>
      <c r="H290" s="37" t="s">
        <v>14</v>
      </c>
      <c r="I290" s="35" t="s">
        <v>1445</v>
      </c>
      <c r="J290" s="33" t="s">
        <v>13</v>
      </c>
      <c r="K290" s="36">
        <v>2.64</v>
      </c>
      <c r="L290" s="34" t="s">
        <v>20</v>
      </c>
      <c r="M290" s="33" t="s">
        <v>17</v>
      </c>
      <c r="N290" s="38">
        <f t="shared" si="4"/>
        <v>47</v>
      </c>
      <c r="O290" s="19"/>
      <c r="R290" s="20"/>
      <c r="S290" s="21"/>
      <c r="T290" s="19"/>
    </row>
    <row r="291" spans="1:21" ht="13.5" customHeight="1" x14ac:dyDescent="0.25">
      <c r="A291" s="33" t="s">
        <v>1484</v>
      </c>
      <c r="B291" s="33" t="s">
        <v>17</v>
      </c>
      <c r="C291" s="39" t="s">
        <v>2180</v>
      </c>
      <c r="D291" s="35">
        <v>39388</v>
      </c>
      <c r="E291" s="33" t="s">
        <v>13</v>
      </c>
      <c r="F291" s="36">
        <v>1.7</v>
      </c>
      <c r="G291" s="37">
        <v>2</v>
      </c>
      <c r="H291" s="37" t="s">
        <v>30</v>
      </c>
      <c r="I291" s="35" t="s">
        <v>1485</v>
      </c>
      <c r="J291" s="33" t="s">
        <v>17</v>
      </c>
      <c r="K291" s="36"/>
      <c r="L291" s="34" t="s">
        <v>16</v>
      </c>
      <c r="M291" s="6" t="s">
        <v>2184</v>
      </c>
      <c r="N291" s="38">
        <f t="shared" si="4"/>
        <v>59</v>
      </c>
      <c r="O291" s="19"/>
      <c r="R291" s="20"/>
      <c r="T291" s="19"/>
      <c r="U291" s="21"/>
    </row>
    <row r="292" spans="1:21" ht="13.5" customHeight="1" x14ac:dyDescent="0.25">
      <c r="A292" s="33" t="s">
        <v>2017</v>
      </c>
      <c r="B292" s="33" t="s">
        <v>2018</v>
      </c>
      <c r="C292" s="39" t="s">
        <v>2180</v>
      </c>
      <c r="D292" s="35">
        <v>39388</v>
      </c>
      <c r="E292" s="33" t="s">
        <v>13</v>
      </c>
      <c r="F292" s="36">
        <v>1.8</v>
      </c>
      <c r="G292" s="37">
        <v>3</v>
      </c>
      <c r="H292" s="37" t="s">
        <v>14</v>
      </c>
      <c r="I292" s="35" t="s">
        <v>1460</v>
      </c>
      <c r="J292" s="33" t="s">
        <v>13</v>
      </c>
      <c r="K292" s="36">
        <v>2.86</v>
      </c>
      <c r="L292" s="34" t="s">
        <v>20</v>
      </c>
      <c r="M292" s="33" t="s">
        <v>17</v>
      </c>
      <c r="N292" s="38">
        <f t="shared" si="4"/>
        <v>39</v>
      </c>
      <c r="O292" s="19"/>
      <c r="R292" s="20"/>
      <c r="S292" s="21"/>
      <c r="T292" s="19"/>
    </row>
    <row r="293" spans="1:21" ht="13.5" customHeight="1" x14ac:dyDescent="0.25">
      <c r="A293" s="33" t="s">
        <v>1556</v>
      </c>
      <c r="B293" s="33" t="s">
        <v>17</v>
      </c>
      <c r="C293" s="39" t="s">
        <v>2180</v>
      </c>
      <c r="D293" s="35">
        <v>39388</v>
      </c>
      <c r="E293" s="33" t="s">
        <v>13</v>
      </c>
      <c r="F293" s="36">
        <v>1.94</v>
      </c>
      <c r="G293" s="37">
        <v>3</v>
      </c>
      <c r="H293" s="37" t="s">
        <v>30</v>
      </c>
      <c r="I293" s="35" t="s">
        <v>1411</v>
      </c>
      <c r="J293" s="33" t="s">
        <v>17</v>
      </c>
      <c r="K293" s="36"/>
      <c r="L293" s="34" t="s">
        <v>20</v>
      </c>
      <c r="M293" s="6" t="s">
        <v>2184</v>
      </c>
      <c r="N293" s="38">
        <f t="shared" si="4"/>
        <v>33</v>
      </c>
      <c r="O293" s="19"/>
      <c r="R293" s="20"/>
      <c r="T293" s="19"/>
      <c r="U293" s="21"/>
    </row>
    <row r="294" spans="1:21" ht="13.5" customHeight="1" x14ac:dyDescent="0.25">
      <c r="A294" s="33" t="s">
        <v>1734</v>
      </c>
      <c r="B294" s="33" t="s">
        <v>1735</v>
      </c>
      <c r="C294" s="16" t="s">
        <v>2182</v>
      </c>
      <c r="D294" s="35">
        <v>39388</v>
      </c>
      <c r="E294" s="33" t="s">
        <v>13</v>
      </c>
      <c r="F294" s="36">
        <v>1.48</v>
      </c>
      <c r="G294" s="37">
        <v>2</v>
      </c>
      <c r="H294" s="37" t="s">
        <v>14</v>
      </c>
      <c r="I294" s="35" t="s">
        <v>1445</v>
      </c>
      <c r="J294" s="33" t="s">
        <v>13</v>
      </c>
      <c r="K294" s="36">
        <v>2.84</v>
      </c>
      <c r="L294" s="34" t="s">
        <v>20</v>
      </c>
      <c r="M294" s="33" t="s">
        <v>17</v>
      </c>
      <c r="N294" s="38">
        <f t="shared" si="4"/>
        <v>47</v>
      </c>
      <c r="O294" s="19"/>
      <c r="R294" s="20"/>
      <c r="S294" s="21"/>
      <c r="T294" s="19"/>
    </row>
    <row r="295" spans="1:21" ht="13.5" customHeight="1" x14ac:dyDescent="0.25">
      <c r="A295" s="33" t="s">
        <v>1769</v>
      </c>
      <c r="B295" s="33" t="s">
        <v>17</v>
      </c>
      <c r="C295" s="18" t="s">
        <v>2181</v>
      </c>
      <c r="D295" s="35">
        <v>39388</v>
      </c>
      <c r="E295" s="33" t="s">
        <v>13</v>
      </c>
      <c r="F295" s="36">
        <v>0.92</v>
      </c>
      <c r="G295" s="37">
        <v>2</v>
      </c>
      <c r="H295" s="37" t="s">
        <v>14</v>
      </c>
      <c r="I295" s="35" t="s">
        <v>1415</v>
      </c>
      <c r="J295" s="33" t="s">
        <v>13</v>
      </c>
      <c r="K295" s="36">
        <v>2.76</v>
      </c>
      <c r="L295" s="34" t="s">
        <v>20</v>
      </c>
      <c r="M295" s="33" t="s">
        <v>17</v>
      </c>
      <c r="N295" s="38">
        <f t="shared" si="4"/>
        <v>62</v>
      </c>
      <c r="O295" s="19"/>
      <c r="R295" s="20"/>
      <c r="S295" s="21"/>
      <c r="T295" s="19"/>
    </row>
    <row r="296" spans="1:21" ht="13.5" customHeight="1" x14ac:dyDescent="0.25">
      <c r="A296" s="33" t="s">
        <v>1502</v>
      </c>
      <c r="B296" s="33" t="s">
        <v>1503</v>
      </c>
      <c r="C296" s="18" t="s">
        <v>2182</v>
      </c>
      <c r="D296" s="35">
        <v>39388</v>
      </c>
      <c r="E296" s="33" t="s">
        <v>13</v>
      </c>
      <c r="F296" s="36">
        <v>1.04</v>
      </c>
      <c r="G296" s="37">
        <v>2</v>
      </c>
      <c r="H296" s="37" t="s">
        <v>30</v>
      </c>
      <c r="I296" s="35" t="s">
        <v>1501</v>
      </c>
      <c r="J296" s="33" t="s">
        <v>17</v>
      </c>
      <c r="K296" s="36"/>
      <c r="L296" s="34" t="s">
        <v>20</v>
      </c>
      <c r="M296" s="6" t="s">
        <v>2184</v>
      </c>
      <c r="N296" s="38">
        <f t="shared" si="4"/>
        <v>76</v>
      </c>
      <c r="O296" s="19"/>
      <c r="R296" s="20"/>
      <c r="T296" s="19"/>
      <c r="U296" s="21"/>
    </row>
    <row r="297" spans="1:21" ht="13.5" customHeight="1" x14ac:dyDescent="0.25">
      <c r="A297" s="33" t="s">
        <v>1736</v>
      </c>
      <c r="B297" s="33" t="s">
        <v>1737</v>
      </c>
      <c r="C297" s="18" t="s">
        <v>2180</v>
      </c>
      <c r="D297" s="35">
        <v>39388</v>
      </c>
      <c r="E297" s="33" t="s">
        <v>13</v>
      </c>
      <c r="F297" s="36">
        <v>1.7</v>
      </c>
      <c r="G297" s="37">
        <v>2</v>
      </c>
      <c r="H297" s="37" t="s">
        <v>14</v>
      </c>
      <c r="I297" s="35" t="s">
        <v>1445</v>
      </c>
      <c r="J297" s="33" t="s">
        <v>13</v>
      </c>
      <c r="K297" s="36">
        <v>2.7</v>
      </c>
      <c r="L297" s="34" t="s">
        <v>16</v>
      </c>
      <c r="M297" s="33" t="s">
        <v>17</v>
      </c>
      <c r="N297" s="38">
        <f t="shared" si="4"/>
        <v>47</v>
      </c>
      <c r="O297" s="19"/>
      <c r="R297" s="20"/>
      <c r="S297" s="21"/>
      <c r="T297" s="19"/>
    </row>
    <row r="298" spans="1:21" ht="13.5" customHeight="1" x14ac:dyDescent="0.25">
      <c r="A298" s="33" t="s">
        <v>1763</v>
      </c>
      <c r="B298" s="33" t="s">
        <v>17</v>
      </c>
      <c r="C298" s="18" t="s">
        <v>2181</v>
      </c>
      <c r="D298" s="35">
        <v>39388</v>
      </c>
      <c r="E298" s="33" t="s">
        <v>13</v>
      </c>
      <c r="F298" s="36">
        <v>0.84</v>
      </c>
      <c r="G298" s="37">
        <v>2</v>
      </c>
      <c r="H298" s="37" t="s">
        <v>14</v>
      </c>
      <c r="I298" s="35" t="s">
        <v>1413</v>
      </c>
      <c r="J298" s="33" t="s">
        <v>13</v>
      </c>
      <c r="K298" s="36">
        <v>3.08</v>
      </c>
      <c r="L298" s="34" t="s">
        <v>20</v>
      </c>
      <c r="M298" s="33" t="s">
        <v>17</v>
      </c>
      <c r="N298" s="38">
        <f t="shared" si="4"/>
        <v>56</v>
      </c>
      <c r="O298" s="19"/>
      <c r="R298" s="20"/>
      <c r="S298" s="21"/>
      <c r="T298" s="19"/>
    </row>
    <row r="299" spans="1:21" ht="13.5" customHeight="1" x14ac:dyDescent="0.25">
      <c r="A299" s="33" t="s">
        <v>2156</v>
      </c>
      <c r="B299" s="33" t="s">
        <v>2157</v>
      </c>
      <c r="C299" s="18" t="s">
        <v>2182</v>
      </c>
      <c r="D299" s="35">
        <v>39388</v>
      </c>
      <c r="E299" s="33" t="s">
        <v>13</v>
      </c>
      <c r="F299" s="36">
        <v>1.1200000000000001</v>
      </c>
      <c r="G299" s="37">
        <v>3</v>
      </c>
      <c r="H299" s="37" t="s">
        <v>14</v>
      </c>
      <c r="I299" s="35" t="s">
        <v>1798</v>
      </c>
      <c r="J299" s="33" t="s">
        <v>19</v>
      </c>
      <c r="K299" s="36">
        <v>2.58</v>
      </c>
      <c r="L299" s="34" t="s">
        <v>16</v>
      </c>
      <c r="M299" s="33" t="s">
        <v>17</v>
      </c>
      <c r="N299" s="38">
        <f t="shared" si="4"/>
        <v>117</v>
      </c>
      <c r="O299" s="19"/>
      <c r="R299" s="20"/>
      <c r="S299" s="21"/>
      <c r="T299" s="19"/>
      <c r="U299" s="21"/>
    </row>
    <row r="300" spans="1:21" ht="13.5" customHeight="1" x14ac:dyDescent="0.25">
      <c r="A300" s="33" t="s">
        <v>2144</v>
      </c>
      <c r="B300" s="33" t="s">
        <v>2145</v>
      </c>
      <c r="C300" s="39" t="s">
        <v>2180</v>
      </c>
      <c r="D300" s="35">
        <v>39388</v>
      </c>
      <c r="E300" s="33" t="s">
        <v>13</v>
      </c>
      <c r="F300" s="36">
        <v>1.66</v>
      </c>
      <c r="G300" s="37">
        <v>3</v>
      </c>
      <c r="H300" s="37" t="s">
        <v>14</v>
      </c>
      <c r="I300" s="35" t="s">
        <v>1505</v>
      </c>
      <c r="J300" s="33" t="s">
        <v>19</v>
      </c>
      <c r="K300" s="36">
        <v>2.7</v>
      </c>
      <c r="L300" s="34" t="s">
        <v>20</v>
      </c>
      <c r="M300" s="33" t="s">
        <v>17</v>
      </c>
      <c r="N300" s="38">
        <f t="shared" si="4"/>
        <v>95</v>
      </c>
      <c r="O300" s="19"/>
      <c r="R300" s="20"/>
      <c r="S300" s="21"/>
      <c r="T300" s="19"/>
    </row>
    <row r="301" spans="1:21" ht="13.5" customHeight="1" x14ac:dyDescent="0.25">
      <c r="A301" s="33" t="s">
        <v>1686</v>
      </c>
      <c r="B301" s="33" t="s">
        <v>1687</v>
      </c>
      <c r="C301" s="16" t="s">
        <v>2182</v>
      </c>
      <c r="D301" s="35">
        <v>39388</v>
      </c>
      <c r="E301" s="33" t="s">
        <v>13</v>
      </c>
      <c r="F301" s="36">
        <v>1.48</v>
      </c>
      <c r="G301" s="37">
        <v>2</v>
      </c>
      <c r="H301" s="37" t="s">
        <v>14</v>
      </c>
      <c r="I301" s="35" t="s">
        <v>1460</v>
      </c>
      <c r="J301" s="33" t="s">
        <v>13</v>
      </c>
      <c r="K301" s="36">
        <v>2.94</v>
      </c>
      <c r="L301" s="34" t="s">
        <v>20</v>
      </c>
      <c r="M301" s="33" t="s">
        <v>17</v>
      </c>
      <c r="N301" s="38">
        <f t="shared" si="4"/>
        <v>39</v>
      </c>
      <c r="O301" s="19"/>
      <c r="R301" s="20"/>
      <c r="S301" s="21"/>
      <c r="T301" s="19"/>
    </row>
    <row r="302" spans="1:21" ht="13.5" customHeight="1" x14ac:dyDescent="0.25">
      <c r="A302" s="33" t="s">
        <v>2019</v>
      </c>
      <c r="B302" s="33" t="s">
        <v>2020</v>
      </c>
      <c r="C302" s="16" t="s">
        <v>2180</v>
      </c>
      <c r="D302" s="35">
        <v>39388</v>
      </c>
      <c r="E302" s="33" t="s">
        <v>13</v>
      </c>
      <c r="F302" s="36">
        <v>1.7</v>
      </c>
      <c r="G302" s="37">
        <v>3</v>
      </c>
      <c r="H302" s="37" t="s">
        <v>14</v>
      </c>
      <c r="I302" s="35" t="s">
        <v>1460</v>
      </c>
      <c r="J302" s="33" t="s">
        <v>13</v>
      </c>
      <c r="K302" s="36">
        <v>2.68</v>
      </c>
      <c r="L302" s="34" t="s">
        <v>20</v>
      </c>
      <c r="M302" s="33" t="s">
        <v>17</v>
      </c>
      <c r="N302" s="38">
        <f t="shared" si="4"/>
        <v>39</v>
      </c>
      <c r="O302" s="19"/>
      <c r="R302" s="20"/>
      <c r="S302" s="21"/>
      <c r="T302" s="19"/>
    </row>
    <row r="303" spans="1:21" ht="13.5" customHeight="1" x14ac:dyDescent="0.25">
      <c r="A303" s="33" t="s">
        <v>2096</v>
      </c>
      <c r="B303" s="33" t="s">
        <v>2097</v>
      </c>
      <c r="C303" s="16" t="s">
        <v>2180</v>
      </c>
      <c r="D303" s="35">
        <v>39388</v>
      </c>
      <c r="E303" s="33" t="s">
        <v>13</v>
      </c>
      <c r="F303" s="36">
        <v>1.66</v>
      </c>
      <c r="G303" s="37">
        <v>3</v>
      </c>
      <c r="H303" s="37" t="s">
        <v>14</v>
      </c>
      <c r="I303" s="35" t="s">
        <v>1445</v>
      </c>
      <c r="J303" s="33" t="s">
        <v>13</v>
      </c>
      <c r="K303" s="36">
        <v>2.94</v>
      </c>
      <c r="L303" s="34" t="s">
        <v>20</v>
      </c>
      <c r="M303" s="33" t="s">
        <v>17</v>
      </c>
      <c r="N303" s="38">
        <f t="shared" si="4"/>
        <v>47</v>
      </c>
      <c r="O303" s="19"/>
      <c r="R303" s="20"/>
      <c r="S303" s="21"/>
      <c r="T303" s="19"/>
    </row>
    <row r="304" spans="1:21" ht="13.5" customHeight="1" x14ac:dyDescent="0.25">
      <c r="A304" s="33" t="s">
        <v>1569</v>
      </c>
      <c r="B304" s="33" t="s">
        <v>17</v>
      </c>
      <c r="C304" s="18" t="s">
        <v>2182</v>
      </c>
      <c r="D304" s="35">
        <v>39388</v>
      </c>
      <c r="E304" s="33" t="s">
        <v>13</v>
      </c>
      <c r="F304" s="36">
        <v>1.96</v>
      </c>
      <c r="G304" s="37">
        <v>3</v>
      </c>
      <c r="H304" s="37" t="s">
        <v>30</v>
      </c>
      <c r="I304" s="35" t="s">
        <v>1451</v>
      </c>
      <c r="J304" s="33" t="s">
        <v>17</v>
      </c>
      <c r="K304" s="36"/>
      <c r="L304" s="34" t="s">
        <v>16</v>
      </c>
      <c r="M304" s="6" t="s">
        <v>2184</v>
      </c>
      <c r="N304" s="38">
        <f t="shared" si="4"/>
        <v>45</v>
      </c>
      <c r="O304" s="19"/>
      <c r="R304" s="20"/>
      <c r="T304" s="19"/>
      <c r="U304" s="21"/>
    </row>
    <row r="305" spans="1:21" ht="13.5" customHeight="1" x14ac:dyDescent="0.25">
      <c r="A305" s="33" t="s">
        <v>1464</v>
      </c>
      <c r="B305" s="33" t="s">
        <v>17</v>
      </c>
      <c r="C305" s="16" t="s">
        <v>2182</v>
      </c>
      <c r="D305" s="35">
        <v>39388</v>
      </c>
      <c r="E305" s="33" t="s">
        <v>13</v>
      </c>
      <c r="F305" s="36">
        <v>1.36</v>
      </c>
      <c r="G305" s="37">
        <v>2</v>
      </c>
      <c r="H305" s="37" t="s">
        <v>30</v>
      </c>
      <c r="I305" s="35" t="s">
        <v>1445</v>
      </c>
      <c r="J305" s="33" t="s">
        <v>17</v>
      </c>
      <c r="K305" s="36"/>
      <c r="L305" s="34" t="s">
        <v>16</v>
      </c>
      <c r="M305" s="6" t="s">
        <v>2185</v>
      </c>
      <c r="N305" s="38">
        <f t="shared" si="4"/>
        <v>47</v>
      </c>
      <c r="O305" s="19"/>
      <c r="R305" s="20"/>
      <c r="T305" s="19"/>
      <c r="U305" s="21"/>
    </row>
    <row r="306" spans="1:21" ht="13.5" customHeight="1" x14ac:dyDescent="0.25">
      <c r="A306" s="33" t="s">
        <v>1918</v>
      </c>
      <c r="B306" s="33" t="s">
        <v>1919</v>
      </c>
      <c r="C306" s="16" t="s">
        <v>2180</v>
      </c>
      <c r="D306" s="35">
        <v>39388</v>
      </c>
      <c r="E306" s="33" t="s">
        <v>13</v>
      </c>
      <c r="F306" s="36">
        <v>1.92</v>
      </c>
      <c r="G306" s="37">
        <v>3</v>
      </c>
      <c r="H306" s="37" t="s">
        <v>14</v>
      </c>
      <c r="I306" s="35" t="s">
        <v>1411</v>
      </c>
      <c r="J306" s="33" t="s">
        <v>13</v>
      </c>
      <c r="K306" s="36">
        <v>2.8</v>
      </c>
      <c r="L306" s="34" t="s">
        <v>20</v>
      </c>
      <c r="M306" s="33" t="s">
        <v>17</v>
      </c>
      <c r="N306" s="38">
        <f t="shared" si="4"/>
        <v>33</v>
      </c>
      <c r="O306" s="19"/>
      <c r="R306" s="20"/>
      <c r="S306" s="21"/>
      <c r="T306" s="19"/>
    </row>
    <row r="307" spans="1:21" ht="13.5" customHeight="1" x14ac:dyDescent="0.25">
      <c r="A307" s="33" t="s">
        <v>1920</v>
      </c>
      <c r="B307" s="33" t="s">
        <v>1921</v>
      </c>
      <c r="C307" s="18" t="s">
        <v>2180</v>
      </c>
      <c r="D307" s="35">
        <v>39388</v>
      </c>
      <c r="E307" s="33" t="s">
        <v>13</v>
      </c>
      <c r="F307" s="36">
        <v>2.2200000000000002</v>
      </c>
      <c r="G307" s="37">
        <v>3</v>
      </c>
      <c r="H307" s="37" t="s">
        <v>14</v>
      </c>
      <c r="I307" s="35" t="s">
        <v>1411</v>
      </c>
      <c r="J307" s="33" t="s">
        <v>13</v>
      </c>
      <c r="K307" s="36">
        <v>2.78</v>
      </c>
      <c r="L307" s="34" t="s">
        <v>20</v>
      </c>
      <c r="M307" s="33" t="s">
        <v>17</v>
      </c>
      <c r="N307" s="38">
        <f t="shared" si="4"/>
        <v>33</v>
      </c>
      <c r="O307" s="19"/>
      <c r="R307" s="20"/>
      <c r="S307" s="21"/>
      <c r="T307" s="19"/>
    </row>
    <row r="308" spans="1:21" ht="13.5" customHeight="1" x14ac:dyDescent="0.25">
      <c r="A308" s="33" t="s">
        <v>1441</v>
      </c>
      <c r="B308" s="33" t="s">
        <v>17</v>
      </c>
      <c r="C308" s="18" t="s">
        <v>2182</v>
      </c>
      <c r="D308" s="35">
        <v>39388</v>
      </c>
      <c r="E308" s="33" t="s">
        <v>13</v>
      </c>
      <c r="F308" s="36">
        <v>1.06</v>
      </c>
      <c r="G308" s="37">
        <v>2</v>
      </c>
      <c r="H308" s="37" t="s">
        <v>30</v>
      </c>
      <c r="I308" s="35" t="s">
        <v>1407</v>
      </c>
      <c r="J308" s="33" t="s">
        <v>17</v>
      </c>
      <c r="K308" s="36"/>
      <c r="L308" s="34" t="s">
        <v>20</v>
      </c>
      <c r="M308" s="6" t="s">
        <v>265</v>
      </c>
      <c r="N308" s="38">
        <f t="shared" si="4"/>
        <v>27</v>
      </c>
      <c r="O308" s="19"/>
      <c r="R308" s="20"/>
      <c r="T308" s="19"/>
      <c r="U308" s="21"/>
    </row>
    <row r="309" spans="1:21" ht="13.5" customHeight="1" x14ac:dyDescent="0.25">
      <c r="A309" s="33" t="s">
        <v>1922</v>
      </c>
      <c r="B309" s="33" t="s">
        <v>1923</v>
      </c>
      <c r="C309" s="18" t="s">
        <v>2180</v>
      </c>
      <c r="D309" s="35">
        <v>39388</v>
      </c>
      <c r="E309" s="33" t="s">
        <v>13</v>
      </c>
      <c r="F309" s="36">
        <v>1.58</v>
      </c>
      <c r="G309" s="37">
        <v>3</v>
      </c>
      <c r="H309" s="37" t="s">
        <v>14</v>
      </c>
      <c r="I309" s="35" t="s">
        <v>1411</v>
      </c>
      <c r="J309" s="33" t="s">
        <v>13</v>
      </c>
      <c r="K309" s="36">
        <v>3.2</v>
      </c>
      <c r="L309" s="34" t="s">
        <v>20</v>
      </c>
      <c r="M309" s="33" t="s">
        <v>17</v>
      </c>
      <c r="N309" s="38">
        <f t="shared" si="4"/>
        <v>33</v>
      </c>
      <c r="O309" s="19"/>
      <c r="R309" s="20"/>
      <c r="S309" s="21"/>
      <c r="T309" s="19"/>
    </row>
    <row r="310" spans="1:21" ht="13.5" customHeight="1" x14ac:dyDescent="0.25">
      <c r="A310" s="33" t="s">
        <v>1924</v>
      </c>
      <c r="B310" s="33" t="s">
        <v>1925</v>
      </c>
      <c r="C310" s="39" t="s">
        <v>2180</v>
      </c>
      <c r="D310" s="35">
        <v>39388</v>
      </c>
      <c r="E310" s="33" t="s">
        <v>13</v>
      </c>
      <c r="F310" s="36">
        <v>2.3199999999999998</v>
      </c>
      <c r="G310" s="37">
        <v>3</v>
      </c>
      <c r="H310" s="37" t="s">
        <v>14</v>
      </c>
      <c r="I310" s="35" t="s">
        <v>1411</v>
      </c>
      <c r="J310" s="33" t="s">
        <v>13</v>
      </c>
      <c r="K310" s="36">
        <v>2.9</v>
      </c>
      <c r="L310" s="34" t="s">
        <v>20</v>
      </c>
      <c r="M310" s="33" t="s">
        <v>17</v>
      </c>
      <c r="N310" s="38">
        <f t="shared" si="4"/>
        <v>33</v>
      </c>
      <c r="O310" s="19"/>
      <c r="R310" s="20"/>
      <c r="S310" s="21"/>
      <c r="T310" s="19"/>
    </row>
    <row r="311" spans="1:21" ht="13.5" customHeight="1" x14ac:dyDescent="0.25">
      <c r="A311" s="33" t="s">
        <v>2098</v>
      </c>
      <c r="B311" s="33" t="s">
        <v>17</v>
      </c>
      <c r="C311" s="16" t="s">
        <v>2182</v>
      </c>
      <c r="D311" s="35">
        <v>39388</v>
      </c>
      <c r="E311" s="33" t="s">
        <v>13</v>
      </c>
      <c r="F311" s="36">
        <v>1.56</v>
      </c>
      <c r="G311" s="37">
        <v>3</v>
      </c>
      <c r="H311" s="37" t="s">
        <v>14</v>
      </c>
      <c r="I311" s="35" t="s">
        <v>1445</v>
      </c>
      <c r="J311" s="33" t="s">
        <v>13</v>
      </c>
      <c r="K311" s="36">
        <v>2.7</v>
      </c>
      <c r="L311" s="34" t="s">
        <v>20</v>
      </c>
      <c r="M311" s="33" t="s">
        <v>17</v>
      </c>
      <c r="N311" s="38">
        <f t="shared" si="4"/>
        <v>47</v>
      </c>
      <c r="O311" s="19"/>
      <c r="R311" s="20"/>
      <c r="S311" s="21"/>
      <c r="T311" s="19"/>
    </row>
    <row r="312" spans="1:21" ht="13.5" customHeight="1" x14ac:dyDescent="0.25">
      <c r="A312" s="33" t="s">
        <v>1849</v>
      </c>
      <c r="B312" s="33" t="s">
        <v>17</v>
      </c>
      <c r="C312" s="18" t="s">
        <v>2180</v>
      </c>
      <c r="D312" s="35">
        <v>39388</v>
      </c>
      <c r="E312" s="33" t="s">
        <v>13</v>
      </c>
      <c r="F312" s="36">
        <v>2.46</v>
      </c>
      <c r="G312" s="37">
        <v>3</v>
      </c>
      <c r="H312" s="37" t="s">
        <v>14</v>
      </c>
      <c r="I312" s="35" t="s">
        <v>1407</v>
      </c>
      <c r="J312" s="33" t="s">
        <v>19</v>
      </c>
      <c r="K312" s="36">
        <v>2.82</v>
      </c>
      <c r="L312" s="34" t="s">
        <v>20</v>
      </c>
      <c r="M312" s="33" t="s">
        <v>17</v>
      </c>
      <c r="N312" s="38">
        <f t="shared" si="4"/>
        <v>27</v>
      </c>
      <c r="O312" s="19"/>
      <c r="R312" s="20"/>
      <c r="S312" s="21"/>
      <c r="T312" s="19"/>
    </row>
    <row r="313" spans="1:21" ht="13.5" customHeight="1" x14ac:dyDescent="0.25">
      <c r="A313" s="33" t="s">
        <v>2021</v>
      </c>
      <c r="B313" s="33" t="s">
        <v>2022</v>
      </c>
      <c r="C313" s="18" t="s">
        <v>2182</v>
      </c>
      <c r="D313" s="35">
        <v>39388</v>
      </c>
      <c r="E313" s="33" t="s">
        <v>13</v>
      </c>
      <c r="F313" s="36">
        <v>1.86</v>
      </c>
      <c r="G313" s="37">
        <v>3</v>
      </c>
      <c r="H313" s="37" t="s">
        <v>14</v>
      </c>
      <c r="I313" s="35" t="s">
        <v>1460</v>
      </c>
      <c r="J313" s="33" t="s">
        <v>13</v>
      </c>
      <c r="K313" s="36">
        <v>2.94</v>
      </c>
      <c r="L313" s="34" t="s">
        <v>16</v>
      </c>
      <c r="M313" s="33" t="s">
        <v>17</v>
      </c>
      <c r="N313" s="38">
        <f t="shared" si="4"/>
        <v>39</v>
      </c>
      <c r="O313" s="19"/>
      <c r="R313" s="20"/>
      <c r="S313" s="21"/>
      <c r="T313" s="19"/>
    </row>
    <row r="314" spans="1:21" ht="13.5" customHeight="1" x14ac:dyDescent="0.25">
      <c r="A314" s="33" t="s">
        <v>1606</v>
      </c>
      <c r="B314" s="33" t="s">
        <v>1607</v>
      </c>
      <c r="C314" s="16" t="s">
        <v>2180</v>
      </c>
      <c r="D314" s="35">
        <v>39388</v>
      </c>
      <c r="E314" s="33" t="s">
        <v>13</v>
      </c>
      <c r="F314" s="36">
        <v>1.88</v>
      </c>
      <c r="G314" s="37">
        <v>3</v>
      </c>
      <c r="H314" s="37" t="s">
        <v>30</v>
      </c>
      <c r="I314" s="35" t="s">
        <v>1608</v>
      </c>
      <c r="J314" s="33" t="s">
        <v>17</v>
      </c>
      <c r="K314" s="36"/>
      <c r="L314" s="34" t="s">
        <v>16</v>
      </c>
      <c r="M314" s="6" t="s">
        <v>265</v>
      </c>
      <c r="N314" s="38">
        <f t="shared" si="4"/>
        <v>100</v>
      </c>
      <c r="O314" s="19"/>
      <c r="R314" s="20"/>
      <c r="T314" s="19"/>
    </row>
    <row r="315" spans="1:21" ht="13.5" customHeight="1" x14ac:dyDescent="0.25">
      <c r="A315" s="33" t="s">
        <v>2023</v>
      </c>
      <c r="B315" s="33" t="s">
        <v>2024</v>
      </c>
      <c r="C315" s="16" t="s">
        <v>2182</v>
      </c>
      <c r="D315" s="35">
        <v>39388</v>
      </c>
      <c r="E315" s="33" t="s">
        <v>13</v>
      </c>
      <c r="F315" s="36">
        <v>1.5</v>
      </c>
      <c r="G315" s="37">
        <v>3</v>
      </c>
      <c r="H315" s="37" t="s">
        <v>14</v>
      </c>
      <c r="I315" s="35" t="s">
        <v>1460</v>
      </c>
      <c r="J315" s="33" t="s">
        <v>13</v>
      </c>
      <c r="K315" s="36">
        <v>2.86</v>
      </c>
      <c r="L315" s="34" t="s">
        <v>20</v>
      </c>
      <c r="M315" s="33" t="s">
        <v>17</v>
      </c>
      <c r="N315" s="38">
        <f t="shared" si="4"/>
        <v>39</v>
      </c>
      <c r="O315" s="19"/>
      <c r="R315" s="20"/>
      <c r="S315" s="21"/>
      <c r="T315" s="19"/>
    </row>
    <row r="316" spans="1:21" ht="13.5" customHeight="1" x14ac:dyDescent="0.25">
      <c r="A316" s="33" t="s">
        <v>2025</v>
      </c>
      <c r="B316" s="33" t="s">
        <v>2026</v>
      </c>
      <c r="C316" s="16" t="s">
        <v>2180</v>
      </c>
      <c r="D316" s="35">
        <v>39388</v>
      </c>
      <c r="E316" s="33" t="s">
        <v>13</v>
      </c>
      <c r="F316" s="36">
        <v>1.94</v>
      </c>
      <c r="G316" s="37">
        <v>3</v>
      </c>
      <c r="H316" s="37" t="s">
        <v>14</v>
      </c>
      <c r="I316" s="35" t="s">
        <v>1460</v>
      </c>
      <c r="J316" s="33" t="s">
        <v>13</v>
      </c>
      <c r="K316" s="36">
        <v>2.66</v>
      </c>
      <c r="L316" s="34" t="s">
        <v>20</v>
      </c>
      <c r="M316" s="33" t="s">
        <v>17</v>
      </c>
      <c r="N316" s="38">
        <f t="shared" si="4"/>
        <v>39</v>
      </c>
      <c r="O316" s="19"/>
      <c r="R316" s="20"/>
      <c r="S316" s="21"/>
      <c r="T316" s="19"/>
    </row>
    <row r="317" spans="1:21" ht="13.5" customHeight="1" x14ac:dyDescent="0.25">
      <c r="A317" s="33" t="s">
        <v>1850</v>
      </c>
      <c r="B317" s="33" t="s">
        <v>17</v>
      </c>
      <c r="C317" s="18" t="s">
        <v>2180</v>
      </c>
      <c r="D317" s="35">
        <v>39388</v>
      </c>
      <c r="E317" s="33" t="s">
        <v>13</v>
      </c>
      <c r="F317" s="36">
        <v>2.2200000000000002</v>
      </c>
      <c r="G317" s="37">
        <v>3</v>
      </c>
      <c r="H317" s="37" t="s">
        <v>14</v>
      </c>
      <c r="I317" s="35" t="s">
        <v>1407</v>
      </c>
      <c r="J317" s="33" t="s">
        <v>19</v>
      </c>
      <c r="K317" s="36">
        <v>3.26</v>
      </c>
      <c r="L317" s="34" t="s">
        <v>20</v>
      </c>
      <c r="M317" s="33" t="s">
        <v>17</v>
      </c>
      <c r="N317" s="38">
        <f t="shared" si="4"/>
        <v>27</v>
      </c>
      <c r="O317" s="19"/>
      <c r="R317" s="20"/>
      <c r="S317" s="21"/>
      <c r="T317" s="19"/>
    </row>
    <row r="318" spans="1:21" ht="13.5" customHeight="1" x14ac:dyDescent="0.25">
      <c r="A318" s="33" t="s">
        <v>2099</v>
      </c>
      <c r="B318" s="33" t="s">
        <v>2100</v>
      </c>
      <c r="C318" s="18" t="s">
        <v>2180</v>
      </c>
      <c r="D318" s="35">
        <v>39388</v>
      </c>
      <c r="E318" s="33" t="s">
        <v>13</v>
      </c>
      <c r="F318" s="36">
        <v>2.2599999999999998</v>
      </c>
      <c r="G318" s="37">
        <v>3</v>
      </c>
      <c r="H318" s="37" t="s">
        <v>14</v>
      </c>
      <c r="I318" s="35" t="s">
        <v>1445</v>
      </c>
      <c r="J318" s="33" t="s">
        <v>13</v>
      </c>
      <c r="K318" s="36">
        <v>3.14</v>
      </c>
      <c r="L318" s="34" t="s">
        <v>20</v>
      </c>
      <c r="M318" s="33" t="s">
        <v>17</v>
      </c>
      <c r="N318" s="38">
        <f t="shared" si="4"/>
        <v>47</v>
      </c>
      <c r="O318" s="19"/>
      <c r="R318" s="20"/>
      <c r="S318" s="21"/>
      <c r="T318" s="19"/>
    </row>
    <row r="319" spans="1:21" ht="13.5" customHeight="1" x14ac:dyDescent="0.25">
      <c r="A319" s="33" t="s">
        <v>1851</v>
      </c>
      <c r="B319" s="33" t="s">
        <v>17</v>
      </c>
      <c r="C319" s="18" t="s">
        <v>2180</v>
      </c>
      <c r="D319" s="35">
        <v>39388</v>
      </c>
      <c r="E319" s="33" t="s">
        <v>13</v>
      </c>
      <c r="F319" s="36">
        <v>1.58</v>
      </c>
      <c r="G319" s="37">
        <v>3</v>
      </c>
      <c r="H319" s="37" t="s">
        <v>14</v>
      </c>
      <c r="I319" s="35" t="s">
        <v>1407</v>
      </c>
      <c r="J319" s="33" t="s">
        <v>19</v>
      </c>
      <c r="K319" s="36">
        <v>2.76</v>
      </c>
      <c r="L319" s="34" t="s">
        <v>20</v>
      </c>
      <c r="M319" s="33" t="s">
        <v>17</v>
      </c>
      <c r="N319" s="38">
        <f t="shared" si="4"/>
        <v>27</v>
      </c>
      <c r="O319" s="19"/>
      <c r="R319" s="20"/>
      <c r="S319" s="21"/>
      <c r="T319" s="19"/>
    </row>
    <row r="320" spans="1:21" ht="13.5" customHeight="1" x14ac:dyDescent="0.25">
      <c r="A320" s="33" t="s">
        <v>2027</v>
      </c>
      <c r="B320" s="33" t="s">
        <v>2028</v>
      </c>
      <c r="C320" s="18" t="s">
        <v>2180</v>
      </c>
      <c r="D320" s="35">
        <v>39388</v>
      </c>
      <c r="E320" s="33" t="s">
        <v>13</v>
      </c>
      <c r="F320" s="36">
        <v>1.54</v>
      </c>
      <c r="G320" s="37">
        <v>3</v>
      </c>
      <c r="H320" s="37" t="s">
        <v>14</v>
      </c>
      <c r="I320" s="35" t="s">
        <v>1460</v>
      </c>
      <c r="J320" s="33" t="s">
        <v>13</v>
      </c>
      <c r="K320" s="36">
        <v>2.66</v>
      </c>
      <c r="L320" s="34" t="s">
        <v>20</v>
      </c>
      <c r="M320" s="33" t="s">
        <v>17</v>
      </c>
      <c r="N320" s="38">
        <f t="shared" si="4"/>
        <v>39</v>
      </c>
      <c r="O320" s="19"/>
      <c r="R320" s="20"/>
      <c r="S320" s="21"/>
      <c r="T320" s="19"/>
    </row>
    <row r="321" spans="1:21" ht="13.5" customHeight="1" x14ac:dyDescent="0.25">
      <c r="A321" s="33" t="s">
        <v>1852</v>
      </c>
      <c r="B321" s="33" t="s">
        <v>17</v>
      </c>
      <c r="C321" s="18" t="s">
        <v>2180</v>
      </c>
      <c r="D321" s="35">
        <v>39388</v>
      </c>
      <c r="E321" s="33" t="s">
        <v>13</v>
      </c>
      <c r="F321" s="36">
        <v>2.1</v>
      </c>
      <c r="G321" s="37">
        <v>3</v>
      </c>
      <c r="H321" s="37" t="s">
        <v>14</v>
      </c>
      <c r="I321" s="35" t="s">
        <v>1407</v>
      </c>
      <c r="J321" s="33" t="s">
        <v>19</v>
      </c>
      <c r="K321" s="36">
        <v>2.96</v>
      </c>
      <c r="L321" s="34" t="s">
        <v>20</v>
      </c>
      <c r="M321" s="33" t="s">
        <v>17</v>
      </c>
      <c r="N321" s="38">
        <f t="shared" si="4"/>
        <v>27</v>
      </c>
      <c r="O321" s="19"/>
      <c r="R321" s="20"/>
      <c r="S321" s="21"/>
      <c r="T321" s="19"/>
    </row>
    <row r="322" spans="1:21" ht="13.5" customHeight="1" x14ac:dyDescent="0.25">
      <c r="A322" s="33" t="s">
        <v>2121</v>
      </c>
      <c r="B322" s="33" t="s">
        <v>2122</v>
      </c>
      <c r="C322" s="39" t="s">
        <v>2180</v>
      </c>
      <c r="D322" s="35">
        <v>39389</v>
      </c>
      <c r="E322" s="33" t="s">
        <v>13</v>
      </c>
      <c r="F322" s="36">
        <v>1.72</v>
      </c>
      <c r="G322" s="37">
        <v>3</v>
      </c>
      <c r="H322" s="37" t="s">
        <v>14</v>
      </c>
      <c r="I322" s="35" t="s">
        <v>1415</v>
      </c>
      <c r="J322" s="33" t="s">
        <v>13</v>
      </c>
      <c r="K322" s="36">
        <v>3.44</v>
      </c>
      <c r="L322" s="34" t="s">
        <v>16</v>
      </c>
      <c r="M322" s="33" t="s">
        <v>17</v>
      </c>
      <c r="N322" s="38">
        <f t="shared" ref="N322:N385" si="5">I322-D322</f>
        <v>61</v>
      </c>
      <c r="O322" s="19"/>
      <c r="R322" s="20"/>
      <c r="S322" s="21"/>
      <c r="T322" s="19"/>
    </row>
    <row r="323" spans="1:21" ht="13.5" customHeight="1" x14ac:dyDescent="0.25">
      <c r="A323" s="33" t="s">
        <v>1590</v>
      </c>
      <c r="B323" s="33" t="s">
        <v>17</v>
      </c>
      <c r="C323" s="18" t="s">
        <v>15</v>
      </c>
      <c r="D323" s="35">
        <v>39389</v>
      </c>
      <c r="E323" s="33" t="s">
        <v>13</v>
      </c>
      <c r="F323" s="36">
        <v>1.72</v>
      </c>
      <c r="G323" s="37">
        <v>3</v>
      </c>
      <c r="H323" s="37" t="s">
        <v>30</v>
      </c>
      <c r="I323" s="35" t="s">
        <v>1591</v>
      </c>
      <c r="J323" s="33" t="s">
        <v>17</v>
      </c>
      <c r="K323" s="36"/>
      <c r="L323" s="34" t="s">
        <v>16</v>
      </c>
      <c r="M323" s="6" t="s">
        <v>2184</v>
      </c>
      <c r="N323" s="38">
        <f t="shared" si="5"/>
        <v>63</v>
      </c>
      <c r="O323" s="19"/>
      <c r="R323" s="20"/>
      <c r="T323" s="19"/>
      <c r="U323" s="21"/>
    </row>
    <row r="324" spans="1:21" ht="13.5" customHeight="1" x14ac:dyDescent="0.25">
      <c r="A324" s="33" t="s">
        <v>1880</v>
      </c>
      <c r="B324" s="33" t="s">
        <v>1881</v>
      </c>
      <c r="C324" s="18" t="s">
        <v>15</v>
      </c>
      <c r="D324" s="35">
        <v>39389</v>
      </c>
      <c r="E324" s="33" t="s">
        <v>13</v>
      </c>
      <c r="F324" s="36">
        <v>1.86</v>
      </c>
      <c r="G324" s="37">
        <v>3</v>
      </c>
      <c r="H324" s="37" t="s">
        <v>14</v>
      </c>
      <c r="I324" s="35" t="s">
        <v>1411</v>
      </c>
      <c r="J324" s="33" t="s">
        <v>13</v>
      </c>
      <c r="K324" s="36">
        <v>2.5</v>
      </c>
      <c r="L324" s="34" t="s">
        <v>20</v>
      </c>
      <c r="M324" s="33" t="s">
        <v>17</v>
      </c>
      <c r="N324" s="38">
        <f t="shared" si="5"/>
        <v>32</v>
      </c>
      <c r="O324" s="19"/>
      <c r="R324" s="20"/>
      <c r="S324" s="21"/>
      <c r="T324" s="19"/>
    </row>
    <row r="325" spans="1:21" ht="13.5" customHeight="1" x14ac:dyDescent="0.25">
      <c r="A325" s="33" t="s">
        <v>1767</v>
      </c>
      <c r="B325" s="33" t="s">
        <v>17</v>
      </c>
      <c r="C325" s="16" t="s">
        <v>2182</v>
      </c>
      <c r="D325" s="35">
        <v>39389</v>
      </c>
      <c r="E325" s="33" t="s">
        <v>13</v>
      </c>
      <c r="F325" s="36">
        <v>1.38</v>
      </c>
      <c r="G325" s="37">
        <v>2</v>
      </c>
      <c r="H325" s="37" t="s">
        <v>14</v>
      </c>
      <c r="I325" s="35" t="s">
        <v>1415</v>
      </c>
      <c r="J325" s="33" t="s">
        <v>13</v>
      </c>
      <c r="K325" s="36">
        <v>3.1</v>
      </c>
      <c r="L325" s="34" t="s">
        <v>20</v>
      </c>
      <c r="M325" s="33" t="s">
        <v>17</v>
      </c>
      <c r="N325" s="38">
        <f t="shared" si="5"/>
        <v>61</v>
      </c>
      <c r="O325" s="19"/>
      <c r="R325" s="20"/>
      <c r="S325" s="21"/>
      <c r="T325" s="19"/>
    </row>
    <row r="326" spans="1:21" ht="13.5" customHeight="1" x14ac:dyDescent="0.25">
      <c r="A326" s="33" t="s">
        <v>1818</v>
      </c>
      <c r="B326" s="33" t="s">
        <v>1819</v>
      </c>
      <c r="C326" s="18" t="s">
        <v>15</v>
      </c>
      <c r="D326" s="35">
        <v>39389</v>
      </c>
      <c r="E326" s="33" t="s">
        <v>13</v>
      </c>
      <c r="F326" s="36">
        <v>2.1800000000000002</v>
      </c>
      <c r="G326" s="37">
        <v>3</v>
      </c>
      <c r="H326" s="37" t="s">
        <v>14</v>
      </c>
      <c r="I326" s="35" t="s">
        <v>1407</v>
      </c>
      <c r="J326" s="33" t="s">
        <v>19</v>
      </c>
      <c r="K326" s="36">
        <v>2.98</v>
      </c>
      <c r="L326" s="34" t="s">
        <v>20</v>
      </c>
      <c r="M326" s="33" t="s">
        <v>17</v>
      </c>
      <c r="N326" s="38">
        <f t="shared" si="5"/>
        <v>26</v>
      </c>
      <c r="O326" s="19"/>
      <c r="R326" s="20"/>
      <c r="S326" s="21"/>
      <c r="T326" s="19"/>
    </row>
    <row r="327" spans="1:21" ht="13.5" customHeight="1" x14ac:dyDescent="0.25">
      <c r="A327" s="33" t="s">
        <v>1966</v>
      </c>
      <c r="B327" s="33" t="s">
        <v>1967</v>
      </c>
      <c r="C327" s="39" t="s">
        <v>2180</v>
      </c>
      <c r="D327" s="35">
        <v>39389</v>
      </c>
      <c r="E327" s="33" t="s">
        <v>13</v>
      </c>
      <c r="F327" s="36">
        <v>2.2400000000000002</v>
      </c>
      <c r="G327" s="37">
        <v>3</v>
      </c>
      <c r="H327" s="37" t="s">
        <v>14</v>
      </c>
      <c r="I327" s="35" t="s">
        <v>1460</v>
      </c>
      <c r="J327" s="33" t="s">
        <v>13</v>
      </c>
      <c r="K327" s="36">
        <v>3.18</v>
      </c>
      <c r="L327" s="34" t="s">
        <v>20</v>
      </c>
      <c r="M327" s="33" t="s">
        <v>17</v>
      </c>
      <c r="N327" s="38">
        <f t="shared" si="5"/>
        <v>38</v>
      </c>
      <c r="O327" s="19"/>
      <c r="R327" s="20"/>
      <c r="S327" s="21"/>
      <c r="T327" s="19"/>
    </row>
    <row r="328" spans="1:21" ht="13.5" customHeight="1" x14ac:dyDescent="0.25">
      <c r="A328" s="33" t="s">
        <v>1820</v>
      </c>
      <c r="B328" s="33" t="s">
        <v>17</v>
      </c>
      <c r="C328" s="18" t="s">
        <v>15</v>
      </c>
      <c r="D328" s="35">
        <v>39389</v>
      </c>
      <c r="E328" s="33" t="s">
        <v>13</v>
      </c>
      <c r="F328" s="36">
        <v>1.88</v>
      </c>
      <c r="G328" s="37">
        <v>3</v>
      </c>
      <c r="H328" s="37" t="s">
        <v>14</v>
      </c>
      <c r="I328" s="35" t="s">
        <v>1407</v>
      </c>
      <c r="J328" s="33" t="s">
        <v>19</v>
      </c>
      <c r="K328" s="36">
        <v>2.64</v>
      </c>
      <c r="L328" s="34" t="s">
        <v>20</v>
      </c>
      <c r="M328" s="33" t="s">
        <v>17</v>
      </c>
      <c r="N328" s="38">
        <f t="shared" si="5"/>
        <v>26</v>
      </c>
      <c r="O328" s="19"/>
      <c r="R328" s="20"/>
      <c r="S328" s="21"/>
      <c r="T328" s="19"/>
    </row>
    <row r="329" spans="1:21" ht="13.5" customHeight="1" x14ac:dyDescent="0.25">
      <c r="A329" s="33" t="s">
        <v>1794</v>
      </c>
      <c r="B329" s="33" t="s">
        <v>17</v>
      </c>
      <c r="C329" s="18" t="s">
        <v>2181</v>
      </c>
      <c r="D329" s="35">
        <v>39389</v>
      </c>
      <c r="E329" s="33" t="s">
        <v>13</v>
      </c>
      <c r="F329" s="36">
        <v>0.56000000000000005</v>
      </c>
      <c r="G329" s="37">
        <v>2</v>
      </c>
      <c r="H329" s="37" t="s">
        <v>14</v>
      </c>
      <c r="I329" s="35" t="s">
        <v>1637</v>
      </c>
      <c r="J329" s="33" t="s">
        <v>19</v>
      </c>
      <c r="K329" s="36">
        <v>3.9</v>
      </c>
      <c r="L329" s="34" t="s">
        <v>20</v>
      </c>
      <c r="M329" s="33" t="s">
        <v>17</v>
      </c>
      <c r="N329" s="38">
        <f t="shared" si="5"/>
        <v>101</v>
      </c>
      <c r="O329" s="19"/>
      <c r="R329" s="20"/>
      <c r="S329" s="21"/>
      <c r="T329" s="19"/>
    </row>
    <row r="330" spans="1:21" ht="13.5" customHeight="1" x14ac:dyDescent="0.25">
      <c r="A330" s="33" t="s">
        <v>1821</v>
      </c>
      <c r="B330" s="33" t="s">
        <v>17</v>
      </c>
      <c r="C330" s="18" t="s">
        <v>15</v>
      </c>
      <c r="D330" s="35">
        <v>39389</v>
      </c>
      <c r="E330" s="33" t="s">
        <v>13</v>
      </c>
      <c r="F330" s="36">
        <v>2.1</v>
      </c>
      <c r="G330" s="37">
        <v>3</v>
      </c>
      <c r="H330" s="37" t="s">
        <v>14</v>
      </c>
      <c r="I330" s="35" t="s">
        <v>1407</v>
      </c>
      <c r="J330" s="33" t="s">
        <v>19</v>
      </c>
      <c r="K330" s="36">
        <v>2.84</v>
      </c>
      <c r="L330" s="34" t="s">
        <v>20</v>
      </c>
      <c r="M330" s="33" t="s">
        <v>17</v>
      </c>
      <c r="N330" s="38">
        <f t="shared" si="5"/>
        <v>26</v>
      </c>
      <c r="O330" s="19"/>
      <c r="R330" s="20"/>
      <c r="S330" s="21"/>
      <c r="T330" s="19"/>
    </row>
    <row r="331" spans="1:21" ht="13.5" customHeight="1" x14ac:dyDescent="0.25">
      <c r="A331" s="33" t="s">
        <v>1968</v>
      </c>
      <c r="B331" s="33" t="s">
        <v>1969</v>
      </c>
      <c r="C331" s="16" t="s">
        <v>2180</v>
      </c>
      <c r="D331" s="35">
        <v>39389</v>
      </c>
      <c r="E331" s="33" t="s">
        <v>13</v>
      </c>
      <c r="F331" s="36">
        <v>1.76</v>
      </c>
      <c r="G331" s="37">
        <v>3</v>
      </c>
      <c r="H331" s="37" t="s">
        <v>14</v>
      </c>
      <c r="I331" s="35" t="s">
        <v>1460</v>
      </c>
      <c r="J331" s="33" t="s">
        <v>13</v>
      </c>
      <c r="K331" s="36">
        <v>3.06</v>
      </c>
      <c r="L331" s="34" t="s">
        <v>20</v>
      </c>
      <c r="M331" s="33" t="s">
        <v>17</v>
      </c>
      <c r="N331" s="38">
        <f t="shared" si="5"/>
        <v>38</v>
      </c>
      <c r="O331" s="19"/>
      <c r="R331" s="20"/>
      <c r="S331" s="21"/>
      <c r="T331" s="19"/>
    </row>
    <row r="332" spans="1:21" ht="13.5" customHeight="1" x14ac:dyDescent="0.25">
      <c r="A332" s="33" t="s">
        <v>1752</v>
      </c>
      <c r="B332" s="33" t="s">
        <v>17</v>
      </c>
      <c r="C332" s="18" t="s">
        <v>2181</v>
      </c>
      <c r="D332" s="35">
        <v>39389</v>
      </c>
      <c r="E332" s="33" t="s">
        <v>13</v>
      </c>
      <c r="F332" s="36">
        <v>0.79500000000000004</v>
      </c>
      <c r="G332" s="37">
        <v>2</v>
      </c>
      <c r="H332" s="37" t="s">
        <v>14</v>
      </c>
      <c r="I332" s="35" t="s">
        <v>1413</v>
      </c>
      <c r="J332" s="33" t="s">
        <v>13</v>
      </c>
      <c r="K332" s="36">
        <v>2.82</v>
      </c>
      <c r="L332" s="34" t="s">
        <v>20</v>
      </c>
      <c r="M332" s="33" t="s">
        <v>17</v>
      </c>
      <c r="N332" s="38">
        <f t="shared" si="5"/>
        <v>55</v>
      </c>
      <c r="O332" s="19"/>
      <c r="R332" s="20"/>
      <c r="S332" s="21"/>
      <c r="T332" s="19"/>
    </row>
    <row r="333" spans="1:21" ht="13.5" customHeight="1" x14ac:dyDescent="0.25">
      <c r="A333" s="33" t="s">
        <v>1439</v>
      </c>
      <c r="B333" s="33" t="s">
        <v>17</v>
      </c>
      <c r="C333" s="18" t="s">
        <v>2181</v>
      </c>
      <c r="D333" s="35">
        <v>39389</v>
      </c>
      <c r="E333" s="33" t="s">
        <v>13</v>
      </c>
      <c r="F333" s="36">
        <v>0.6</v>
      </c>
      <c r="G333" s="37">
        <v>2</v>
      </c>
      <c r="H333" s="37" t="s">
        <v>30</v>
      </c>
      <c r="I333" s="35" t="s">
        <v>1440</v>
      </c>
      <c r="J333" s="33" t="s">
        <v>17</v>
      </c>
      <c r="K333" s="36"/>
      <c r="L333" s="34" t="s">
        <v>20</v>
      </c>
      <c r="M333" s="6" t="s">
        <v>265</v>
      </c>
      <c r="N333" s="38">
        <f t="shared" si="5"/>
        <v>23</v>
      </c>
      <c r="O333" s="19"/>
      <c r="R333" s="20"/>
      <c r="T333" s="19"/>
      <c r="U333" s="21"/>
    </row>
    <row r="334" spans="1:21" ht="13.5" customHeight="1" x14ac:dyDescent="0.25">
      <c r="A334" s="33" t="s">
        <v>1711</v>
      </c>
      <c r="B334" s="33" t="s">
        <v>1712</v>
      </c>
      <c r="C334" s="16" t="s">
        <v>2182</v>
      </c>
      <c r="D334" s="35">
        <v>39389</v>
      </c>
      <c r="E334" s="33" t="s">
        <v>13</v>
      </c>
      <c r="F334" s="36">
        <v>1.18</v>
      </c>
      <c r="G334" s="37">
        <v>2</v>
      </c>
      <c r="H334" s="37" t="s">
        <v>14</v>
      </c>
      <c r="I334" s="35" t="s">
        <v>1445</v>
      </c>
      <c r="J334" s="33" t="s">
        <v>13</v>
      </c>
      <c r="K334" s="36">
        <v>2.74</v>
      </c>
      <c r="L334" s="34" t="s">
        <v>20</v>
      </c>
      <c r="M334" s="33" t="s">
        <v>17</v>
      </c>
      <c r="N334" s="38">
        <f t="shared" si="5"/>
        <v>46</v>
      </c>
      <c r="O334" s="19"/>
      <c r="R334" s="20"/>
      <c r="S334" s="21"/>
      <c r="T334" s="19"/>
    </row>
    <row r="335" spans="1:21" ht="13.5" customHeight="1" x14ac:dyDescent="0.25">
      <c r="A335" s="33" t="s">
        <v>1860</v>
      </c>
      <c r="B335" s="33" t="s">
        <v>17</v>
      </c>
      <c r="C335" s="39" t="s">
        <v>2180</v>
      </c>
      <c r="D335" s="35">
        <v>39389</v>
      </c>
      <c r="E335" s="33" t="s">
        <v>13</v>
      </c>
      <c r="F335" s="36">
        <v>1.82</v>
      </c>
      <c r="G335" s="37">
        <v>3</v>
      </c>
      <c r="H335" s="37" t="s">
        <v>14</v>
      </c>
      <c r="I335" s="35" t="s">
        <v>1655</v>
      </c>
      <c r="J335" s="33" t="s">
        <v>19</v>
      </c>
      <c r="K335" s="36">
        <v>2.96</v>
      </c>
      <c r="L335" s="34" t="s">
        <v>20</v>
      </c>
      <c r="M335" s="33" t="s">
        <v>17</v>
      </c>
      <c r="N335" s="38">
        <f t="shared" si="5"/>
        <v>31</v>
      </c>
      <c r="O335" s="19"/>
      <c r="R335" s="20"/>
      <c r="S335" s="21"/>
      <c r="T335" s="19"/>
    </row>
    <row r="336" spans="1:21" ht="13.5" customHeight="1" x14ac:dyDescent="0.25">
      <c r="A336" s="33" t="s">
        <v>1792</v>
      </c>
      <c r="B336" s="33" t="s">
        <v>17</v>
      </c>
      <c r="C336" s="18" t="s">
        <v>2181</v>
      </c>
      <c r="D336" s="35">
        <v>39389</v>
      </c>
      <c r="E336" s="33" t="s">
        <v>13</v>
      </c>
      <c r="F336" s="36">
        <v>0.98</v>
      </c>
      <c r="G336" s="37">
        <v>2</v>
      </c>
      <c r="H336" s="37" t="s">
        <v>14</v>
      </c>
      <c r="I336" s="35" t="s">
        <v>1505</v>
      </c>
      <c r="J336" s="33" t="s">
        <v>19</v>
      </c>
      <c r="K336" s="36">
        <v>3.5</v>
      </c>
      <c r="L336" s="34" t="s">
        <v>20</v>
      </c>
      <c r="M336" s="33" t="s">
        <v>17</v>
      </c>
      <c r="N336" s="38">
        <f t="shared" si="5"/>
        <v>94</v>
      </c>
      <c r="O336" s="19"/>
      <c r="R336" s="20"/>
      <c r="S336" s="21"/>
      <c r="T336" s="19"/>
    </row>
    <row r="337" spans="1:21" ht="13.5" customHeight="1" x14ac:dyDescent="0.25">
      <c r="A337" s="33" t="s">
        <v>1970</v>
      </c>
      <c r="B337" s="33" t="s">
        <v>1971</v>
      </c>
      <c r="C337" s="18" t="s">
        <v>15</v>
      </c>
      <c r="D337" s="35">
        <v>39389</v>
      </c>
      <c r="E337" s="33" t="s">
        <v>13</v>
      </c>
      <c r="F337" s="36">
        <v>1.48</v>
      </c>
      <c r="G337" s="37">
        <v>3</v>
      </c>
      <c r="H337" s="37" t="s">
        <v>14</v>
      </c>
      <c r="I337" s="35" t="s">
        <v>1460</v>
      </c>
      <c r="J337" s="33" t="s">
        <v>13</v>
      </c>
      <c r="K337" s="36">
        <v>2.74</v>
      </c>
      <c r="L337" s="34" t="s">
        <v>20</v>
      </c>
      <c r="M337" s="33" t="s">
        <v>17</v>
      </c>
      <c r="N337" s="38">
        <f t="shared" si="5"/>
        <v>38</v>
      </c>
      <c r="O337" s="19"/>
      <c r="R337" s="20"/>
      <c r="S337" s="21"/>
      <c r="T337" s="19"/>
    </row>
    <row r="338" spans="1:21" ht="13.5" customHeight="1" x14ac:dyDescent="0.25">
      <c r="A338" s="33" t="s">
        <v>1672</v>
      </c>
      <c r="B338" s="33" t="s">
        <v>1673</v>
      </c>
      <c r="C338" s="18" t="s">
        <v>2182</v>
      </c>
      <c r="D338" s="35">
        <v>39389</v>
      </c>
      <c r="E338" s="33" t="s">
        <v>13</v>
      </c>
      <c r="F338" s="36">
        <v>1.1399999999999999</v>
      </c>
      <c r="G338" s="37">
        <v>2</v>
      </c>
      <c r="H338" s="37" t="s">
        <v>14</v>
      </c>
      <c r="I338" s="35" t="s">
        <v>1460</v>
      </c>
      <c r="J338" s="33" t="s">
        <v>13</v>
      </c>
      <c r="K338" s="36">
        <v>2.58</v>
      </c>
      <c r="L338" s="34" t="s">
        <v>20</v>
      </c>
      <c r="M338" s="33" t="s">
        <v>17</v>
      </c>
      <c r="N338" s="38">
        <f t="shared" si="5"/>
        <v>38</v>
      </c>
      <c r="O338" s="19"/>
      <c r="R338" s="20"/>
      <c r="S338" s="21"/>
      <c r="T338" s="19"/>
    </row>
    <row r="339" spans="1:21" ht="13.5" customHeight="1" x14ac:dyDescent="0.25">
      <c r="A339" s="33" t="s">
        <v>1510</v>
      </c>
      <c r="B339" s="33" t="s">
        <v>17</v>
      </c>
      <c r="C339" s="16" t="s">
        <v>2181</v>
      </c>
      <c r="D339" s="35">
        <v>39389</v>
      </c>
      <c r="E339" s="33" t="s">
        <v>13</v>
      </c>
      <c r="F339" s="36">
        <v>1.04</v>
      </c>
      <c r="G339" s="37">
        <v>2</v>
      </c>
      <c r="H339" s="37" t="s">
        <v>30</v>
      </c>
      <c r="I339" s="35" t="s">
        <v>1511</v>
      </c>
      <c r="J339" s="33" t="s">
        <v>17</v>
      </c>
      <c r="K339" s="36"/>
      <c r="L339" s="34" t="s">
        <v>20</v>
      </c>
      <c r="M339" s="6" t="s">
        <v>265</v>
      </c>
      <c r="N339" s="38">
        <f t="shared" si="5"/>
        <v>81</v>
      </c>
      <c r="O339" s="19"/>
      <c r="R339" s="20"/>
      <c r="T339" s="19"/>
      <c r="U339" s="21"/>
    </row>
    <row r="340" spans="1:21" ht="13.5" customHeight="1" x14ac:dyDescent="0.25">
      <c r="A340" s="33" t="s">
        <v>1822</v>
      </c>
      <c r="B340" s="33" t="s">
        <v>17</v>
      </c>
      <c r="C340" s="39" t="s">
        <v>2180</v>
      </c>
      <c r="D340" s="35">
        <v>39389</v>
      </c>
      <c r="E340" s="33" t="s">
        <v>13</v>
      </c>
      <c r="F340" s="36">
        <v>2.12</v>
      </c>
      <c r="G340" s="37">
        <v>3</v>
      </c>
      <c r="H340" s="37" t="s">
        <v>14</v>
      </c>
      <c r="I340" s="35" t="s">
        <v>1407</v>
      </c>
      <c r="J340" s="33" t="s">
        <v>19</v>
      </c>
      <c r="K340" s="36">
        <v>2.6</v>
      </c>
      <c r="L340" s="34" t="s">
        <v>20</v>
      </c>
      <c r="M340" s="33" t="s">
        <v>17</v>
      </c>
      <c r="N340" s="38">
        <f t="shared" si="5"/>
        <v>26</v>
      </c>
      <c r="O340" s="19"/>
      <c r="R340" s="20"/>
      <c r="S340" s="21"/>
      <c r="T340" s="19"/>
    </row>
    <row r="341" spans="1:21" ht="13.5" customHeight="1" x14ac:dyDescent="0.25">
      <c r="A341" s="33" t="s">
        <v>1972</v>
      </c>
      <c r="B341" s="33" t="s">
        <v>1973</v>
      </c>
      <c r="C341" s="18" t="s">
        <v>15</v>
      </c>
      <c r="D341" s="35">
        <v>39389</v>
      </c>
      <c r="E341" s="33" t="s">
        <v>13</v>
      </c>
      <c r="F341" s="36">
        <v>1.56</v>
      </c>
      <c r="G341" s="37">
        <v>3</v>
      </c>
      <c r="H341" s="37" t="s">
        <v>14</v>
      </c>
      <c r="I341" s="35" t="s">
        <v>1460</v>
      </c>
      <c r="J341" s="33" t="s">
        <v>13</v>
      </c>
      <c r="K341" s="36">
        <v>2.58</v>
      </c>
      <c r="L341" s="34" t="s">
        <v>20</v>
      </c>
      <c r="M341" s="33" t="s">
        <v>17</v>
      </c>
      <c r="N341" s="38">
        <f t="shared" si="5"/>
        <v>38</v>
      </c>
      <c r="O341" s="19"/>
      <c r="R341" s="20"/>
      <c r="S341" s="21"/>
      <c r="T341" s="19"/>
    </row>
    <row r="342" spans="1:21" ht="13.5" customHeight="1" x14ac:dyDescent="0.25">
      <c r="A342" s="33" t="s">
        <v>1793</v>
      </c>
      <c r="B342" s="33" t="s">
        <v>17</v>
      </c>
      <c r="C342" s="16" t="s">
        <v>2181</v>
      </c>
      <c r="D342" s="35">
        <v>39389</v>
      </c>
      <c r="E342" s="33" t="s">
        <v>13</v>
      </c>
      <c r="F342" s="36">
        <v>1.04</v>
      </c>
      <c r="G342" s="37">
        <v>2</v>
      </c>
      <c r="H342" s="37" t="s">
        <v>14</v>
      </c>
      <c r="I342" s="35" t="s">
        <v>1505</v>
      </c>
      <c r="J342" s="33" t="s">
        <v>19</v>
      </c>
      <c r="K342" s="36">
        <v>3</v>
      </c>
      <c r="L342" s="34" t="s">
        <v>20</v>
      </c>
      <c r="M342" s="33" t="s">
        <v>17</v>
      </c>
      <c r="N342" s="38">
        <f t="shared" si="5"/>
        <v>94</v>
      </c>
      <c r="O342" s="19"/>
      <c r="R342" s="20"/>
      <c r="S342" s="21"/>
      <c r="T342" s="19"/>
    </row>
    <row r="343" spans="1:21" ht="13.5" customHeight="1" x14ac:dyDescent="0.25">
      <c r="A343" s="33" t="s">
        <v>1753</v>
      </c>
      <c r="B343" s="33" t="s">
        <v>1754</v>
      </c>
      <c r="C343" s="16" t="s">
        <v>2181</v>
      </c>
      <c r="D343" s="35">
        <v>39389</v>
      </c>
      <c r="E343" s="33" t="s">
        <v>13</v>
      </c>
      <c r="F343" s="36">
        <v>1.06</v>
      </c>
      <c r="G343" s="37">
        <v>2</v>
      </c>
      <c r="H343" s="37" t="s">
        <v>14</v>
      </c>
      <c r="I343" s="35" t="s">
        <v>1413</v>
      </c>
      <c r="J343" s="33" t="s">
        <v>13</v>
      </c>
      <c r="K343" s="36">
        <v>3.1</v>
      </c>
      <c r="L343" s="34" t="s">
        <v>20</v>
      </c>
      <c r="M343" s="33" t="s">
        <v>17</v>
      </c>
      <c r="N343" s="38">
        <f t="shared" si="5"/>
        <v>55</v>
      </c>
      <c r="O343" s="19"/>
      <c r="R343" s="20"/>
      <c r="S343" s="21"/>
      <c r="T343" s="19"/>
    </row>
    <row r="344" spans="1:21" ht="13.5" customHeight="1" x14ac:dyDescent="0.25">
      <c r="A344" s="33" t="s">
        <v>1974</v>
      </c>
      <c r="B344" s="33" t="s">
        <v>1975</v>
      </c>
      <c r="C344" s="16" t="s">
        <v>2180</v>
      </c>
      <c r="D344" s="35">
        <v>39389</v>
      </c>
      <c r="E344" s="33" t="s">
        <v>13</v>
      </c>
      <c r="F344" s="36">
        <v>2.06</v>
      </c>
      <c r="G344" s="37">
        <v>3</v>
      </c>
      <c r="H344" s="37" t="s">
        <v>14</v>
      </c>
      <c r="I344" s="35" t="s">
        <v>1460</v>
      </c>
      <c r="J344" s="33" t="s">
        <v>13</v>
      </c>
      <c r="K344" s="36">
        <v>2.82</v>
      </c>
      <c r="L344" s="34" t="s">
        <v>20</v>
      </c>
      <c r="M344" s="33" t="s">
        <v>17</v>
      </c>
      <c r="N344" s="38">
        <f t="shared" si="5"/>
        <v>38</v>
      </c>
      <c r="O344" s="19"/>
      <c r="R344" s="20"/>
      <c r="S344" s="21"/>
      <c r="T344" s="19"/>
    </row>
    <row r="345" spans="1:21" ht="13.5" customHeight="1" x14ac:dyDescent="0.25">
      <c r="A345" s="33" t="s">
        <v>1823</v>
      </c>
      <c r="B345" s="33" t="s">
        <v>17</v>
      </c>
      <c r="C345" s="18" t="s">
        <v>15</v>
      </c>
      <c r="D345" s="35">
        <v>39389</v>
      </c>
      <c r="E345" s="33" t="s">
        <v>13</v>
      </c>
      <c r="F345" s="36">
        <v>1.5</v>
      </c>
      <c r="G345" s="37">
        <v>3</v>
      </c>
      <c r="H345" s="37" t="s">
        <v>14</v>
      </c>
      <c r="I345" s="35" t="s">
        <v>1407</v>
      </c>
      <c r="J345" s="33" t="s">
        <v>19</v>
      </c>
      <c r="K345" s="36">
        <v>2.98</v>
      </c>
      <c r="L345" s="34" t="s">
        <v>20</v>
      </c>
      <c r="M345" s="33" t="s">
        <v>17</v>
      </c>
      <c r="N345" s="38">
        <f t="shared" si="5"/>
        <v>26</v>
      </c>
      <c r="O345" s="19"/>
      <c r="R345" s="20"/>
      <c r="S345" s="21"/>
      <c r="T345" s="19"/>
    </row>
    <row r="346" spans="1:21" ht="13.5" customHeight="1" x14ac:dyDescent="0.25">
      <c r="A346" s="33" t="s">
        <v>1713</v>
      </c>
      <c r="B346" s="33" t="s">
        <v>1714</v>
      </c>
      <c r="C346" s="16" t="s">
        <v>2181</v>
      </c>
      <c r="D346" s="35">
        <v>39389</v>
      </c>
      <c r="E346" s="33" t="s">
        <v>13</v>
      </c>
      <c r="F346" s="36">
        <v>1.04</v>
      </c>
      <c r="G346" s="37">
        <v>2</v>
      </c>
      <c r="H346" s="37" t="s">
        <v>14</v>
      </c>
      <c r="I346" s="35" t="s">
        <v>1445</v>
      </c>
      <c r="J346" s="33" t="s">
        <v>13</v>
      </c>
      <c r="K346" s="36">
        <v>2.5</v>
      </c>
      <c r="L346" s="34" t="s">
        <v>20</v>
      </c>
      <c r="M346" s="33" t="s">
        <v>17</v>
      </c>
      <c r="N346" s="38">
        <f t="shared" si="5"/>
        <v>46</v>
      </c>
      <c r="O346" s="19"/>
      <c r="R346" s="20"/>
      <c r="S346" s="21"/>
      <c r="T346" s="19"/>
    </row>
    <row r="347" spans="1:21" ht="13.5" customHeight="1" x14ac:dyDescent="0.25">
      <c r="A347" s="33" t="s">
        <v>1824</v>
      </c>
      <c r="B347" s="33" t="s">
        <v>17</v>
      </c>
      <c r="C347" s="18" t="s">
        <v>2180</v>
      </c>
      <c r="D347" s="35">
        <v>39389</v>
      </c>
      <c r="E347" s="33" t="s">
        <v>13</v>
      </c>
      <c r="F347" s="36">
        <v>2.2200000000000002</v>
      </c>
      <c r="G347" s="37">
        <v>3</v>
      </c>
      <c r="H347" s="37" t="s">
        <v>14</v>
      </c>
      <c r="I347" s="35" t="s">
        <v>1407</v>
      </c>
      <c r="J347" s="33" t="s">
        <v>19</v>
      </c>
      <c r="K347" s="36">
        <v>3.14</v>
      </c>
      <c r="L347" s="34" t="s">
        <v>20</v>
      </c>
      <c r="M347" s="33" t="s">
        <v>17</v>
      </c>
      <c r="N347" s="38">
        <f t="shared" si="5"/>
        <v>26</v>
      </c>
      <c r="O347" s="19"/>
      <c r="R347" s="20"/>
      <c r="S347" s="21"/>
      <c r="T347" s="19"/>
    </row>
    <row r="348" spans="1:21" ht="13.5" customHeight="1" x14ac:dyDescent="0.25">
      <c r="A348" s="33" t="s">
        <v>1571</v>
      </c>
      <c r="B348" s="33" t="s">
        <v>17</v>
      </c>
      <c r="C348" s="18" t="s">
        <v>2182</v>
      </c>
      <c r="D348" s="35">
        <v>39389</v>
      </c>
      <c r="E348" s="33" t="s">
        <v>13</v>
      </c>
      <c r="F348" s="36">
        <v>1.84</v>
      </c>
      <c r="G348" s="37">
        <v>3</v>
      </c>
      <c r="H348" s="37" t="s">
        <v>30</v>
      </c>
      <c r="I348" s="35" t="s">
        <v>1445</v>
      </c>
      <c r="J348" s="33" t="s">
        <v>17</v>
      </c>
      <c r="K348" s="36"/>
      <c r="L348" s="34" t="s">
        <v>20</v>
      </c>
      <c r="M348" s="6" t="s">
        <v>2185</v>
      </c>
      <c r="N348" s="38">
        <f t="shared" si="5"/>
        <v>46</v>
      </c>
      <c r="O348" s="19"/>
      <c r="R348" s="20"/>
      <c r="T348" s="19"/>
      <c r="U348" s="21"/>
    </row>
    <row r="349" spans="1:21" ht="13.5" customHeight="1" x14ac:dyDescent="0.25">
      <c r="A349" s="33" t="s">
        <v>1800</v>
      </c>
      <c r="B349" s="33" t="s">
        <v>17</v>
      </c>
      <c r="C349" s="16" t="s">
        <v>2181</v>
      </c>
      <c r="D349" s="35">
        <v>39389</v>
      </c>
      <c r="E349" s="33" t="s">
        <v>13</v>
      </c>
      <c r="F349" s="36">
        <v>1.04</v>
      </c>
      <c r="G349" s="37">
        <v>2</v>
      </c>
      <c r="H349" s="37" t="s">
        <v>14</v>
      </c>
      <c r="I349" s="35" t="s">
        <v>1798</v>
      </c>
      <c r="J349" s="33" t="s">
        <v>19</v>
      </c>
      <c r="K349" s="36">
        <v>3.04</v>
      </c>
      <c r="L349" s="34" t="s">
        <v>20</v>
      </c>
      <c r="M349" s="33" t="s">
        <v>17</v>
      </c>
      <c r="N349" s="38">
        <f t="shared" si="5"/>
        <v>116</v>
      </c>
      <c r="O349" s="19"/>
      <c r="R349" s="20"/>
      <c r="S349" s="21"/>
      <c r="T349" s="19"/>
      <c r="U349" s="21"/>
    </row>
    <row r="350" spans="1:21" ht="13.5" customHeight="1" x14ac:dyDescent="0.25">
      <c r="A350" s="33" t="s">
        <v>1457</v>
      </c>
      <c r="B350" s="33" t="s">
        <v>17</v>
      </c>
      <c r="C350" s="18" t="s">
        <v>2182</v>
      </c>
      <c r="D350" s="35">
        <v>39389</v>
      </c>
      <c r="E350" s="33" t="s">
        <v>13</v>
      </c>
      <c r="F350" s="36">
        <v>1.24</v>
      </c>
      <c r="G350" s="37">
        <v>2</v>
      </c>
      <c r="H350" s="37" t="s">
        <v>30</v>
      </c>
      <c r="I350" s="35" t="s">
        <v>1458</v>
      </c>
      <c r="J350" s="33" t="s">
        <v>17</v>
      </c>
      <c r="K350" s="36"/>
      <c r="L350" s="34" t="s">
        <v>16</v>
      </c>
      <c r="M350" s="6" t="s">
        <v>2184</v>
      </c>
      <c r="N350" s="38">
        <f t="shared" si="5"/>
        <v>43</v>
      </c>
      <c r="O350" s="19"/>
      <c r="R350" s="20"/>
      <c r="T350" s="19"/>
      <c r="U350" s="21"/>
    </row>
    <row r="351" spans="1:21" ht="13.5" customHeight="1" x14ac:dyDescent="0.25">
      <c r="A351" s="33" t="s">
        <v>1861</v>
      </c>
      <c r="B351" s="33" t="s">
        <v>17</v>
      </c>
      <c r="C351" s="39" t="s">
        <v>2180</v>
      </c>
      <c r="D351" s="35">
        <v>39389</v>
      </c>
      <c r="E351" s="33" t="s">
        <v>13</v>
      </c>
      <c r="F351" s="36">
        <v>1.76</v>
      </c>
      <c r="G351" s="37">
        <v>3</v>
      </c>
      <c r="H351" s="37" t="s">
        <v>14</v>
      </c>
      <c r="I351" s="35" t="s">
        <v>1655</v>
      </c>
      <c r="J351" s="33" t="s">
        <v>19</v>
      </c>
      <c r="K351" s="36">
        <v>2.66</v>
      </c>
      <c r="L351" s="34" t="s">
        <v>20</v>
      </c>
      <c r="M351" s="33" t="s">
        <v>17</v>
      </c>
      <c r="N351" s="38">
        <f t="shared" si="5"/>
        <v>31</v>
      </c>
      <c r="O351" s="19"/>
      <c r="R351" s="20"/>
      <c r="S351" s="21"/>
      <c r="T351" s="19"/>
    </row>
    <row r="352" spans="1:21" ht="13.5" customHeight="1" x14ac:dyDescent="0.25">
      <c r="A352" s="33" t="s">
        <v>2154</v>
      </c>
      <c r="B352" s="33" t="s">
        <v>17</v>
      </c>
      <c r="C352" s="18" t="s">
        <v>2180</v>
      </c>
      <c r="D352" s="35">
        <v>39389</v>
      </c>
      <c r="E352" s="33" t="s">
        <v>13</v>
      </c>
      <c r="F352" s="36">
        <v>1.5</v>
      </c>
      <c r="G352" s="37">
        <v>3</v>
      </c>
      <c r="H352" s="37" t="s">
        <v>14</v>
      </c>
      <c r="I352" s="35" t="s">
        <v>1798</v>
      </c>
      <c r="J352" s="33" t="s">
        <v>19</v>
      </c>
      <c r="K352" s="36">
        <v>2.84</v>
      </c>
      <c r="L352" s="34" t="s">
        <v>16</v>
      </c>
      <c r="M352" s="33" t="s">
        <v>17</v>
      </c>
      <c r="N352" s="38">
        <f t="shared" si="5"/>
        <v>116</v>
      </c>
      <c r="O352" s="19"/>
      <c r="R352" s="20"/>
      <c r="S352" s="21"/>
      <c r="T352" s="19"/>
      <c r="U352" s="21"/>
    </row>
    <row r="353" spans="1:21" ht="13.5" customHeight="1" x14ac:dyDescent="0.25">
      <c r="A353" s="33" t="s">
        <v>1674</v>
      </c>
      <c r="B353" s="33" t="s">
        <v>1675</v>
      </c>
      <c r="C353" s="18" t="s">
        <v>2182</v>
      </c>
      <c r="D353" s="35">
        <v>39389</v>
      </c>
      <c r="E353" s="33" t="s">
        <v>13</v>
      </c>
      <c r="F353" s="36">
        <v>1.34</v>
      </c>
      <c r="G353" s="37">
        <v>2</v>
      </c>
      <c r="H353" s="37" t="s">
        <v>14</v>
      </c>
      <c r="I353" s="35" t="s">
        <v>1460</v>
      </c>
      <c r="J353" s="33" t="s">
        <v>13</v>
      </c>
      <c r="K353" s="36">
        <v>2.64</v>
      </c>
      <c r="L353" s="34" t="s">
        <v>20</v>
      </c>
      <c r="M353" s="33" t="s">
        <v>17</v>
      </c>
      <c r="N353" s="38">
        <f t="shared" si="5"/>
        <v>38</v>
      </c>
      <c r="O353" s="19"/>
      <c r="R353" s="20"/>
      <c r="S353" s="21"/>
      <c r="T353" s="19"/>
    </row>
    <row r="354" spans="1:21" ht="13.5" customHeight="1" x14ac:dyDescent="0.25">
      <c r="A354" s="33" t="s">
        <v>2049</v>
      </c>
      <c r="B354" s="33" t="s">
        <v>2050</v>
      </c>
      <c r="C354" s="18" t="s">
        <v>2182</v>
      </c>
      <c r="D354" s="35">
        <v>39389</v>
      </c>
      <c r="E354" s="33" t="s">
        <v>13</v>
      </c>
      <c r="F354" s="36">
        <v>1.64</v>
      </c>
      <c r="G354" s="37">
        <v>3</v>
      </c>
      <c r="H354" s="37" t="s">
        <v>14</v>
      </c>
      <c r="I354" s="35" t="s">
        <v>1445</v>
      </c>
      <c r="J354" s="33" t="s">
        <v>13</v>
      </c>
      <c r="K354" s="36">
        <v>3.26</v>
      </c>
      <c r="L354" s="34" t="s">
        <v>20</v>
      </c>
      <c r="M354" s="33" t="s">
        <v>17</v>
      </c>
      <c r="N354" s="38">
        <f t="shared" si="5"/>
        <v>46</v>
      </c>
      <c r="O354" s="19"/>
      <c r="R354" s="20"/>
      <c r="S354" s="21"/>
      <c r="T354" s="19"/>
    </row>
    <row r="355" spans="1:21" ht="13.5" customHeight="1" x14ac:dyDescent="0.25">
      <c r="A355" s="33" t="s">
        <v>1976</v>
      </c>
      <c r="B355" s="33" t="s">
        <v>1977</v>
      </c>
      <c r="C355" s="39" t="s">
        <v>2180</v>
      </c>
      <c r="D355" s="35">
        <v>39389</v>
      </c>
      <c r="E355" s="33" t="s">
        <v>13</v>
      </c>
      <c r="F355" s="36">
        <v>1.78</v>
      </c>
      <c r="G355" s="37">
        <v>3</v>
      </c>
      <c r="H355" s="37" t="s">
        <v>14</v>
      </c>
      <c r="I355" s="35" t="s">
        <v>1460</v>
      </c>
      <c r="J355" s="33" t="s">
        <v>13</v>
      </c>
      <c r="K355" s="36">
        <v>2.9</v>
      </c>
      <c r="L355" s="34" t="s">
        <v>20</v>
      </c>
      <c r="M355" s="33" t="s">
        <v>17</v>
      </c>
      <c r="N355" s="38">
        <f t="shared" si="5"/>
        <v>38</v>
      </c>
      <c r="O355" s="19"/>
      <c r="R355" s="20"/>
      <c r="S355" s="21"/>
      <c r="T355" s="19"/>
    </row>
    <row r="356" spans="1:21" ht="13.5" customHeight="1" x14ac:dyDescent="0.25">
      <c r="A356" s="33" t="s">
        <v>1755</v>
      </c>
      <c r="B356" s="33" t="s">
        <v>17</v>
      </c>
      <c r="C356" s="18" t="s">
        <v>2181</v>
      </c>
      <c r="D356" s="35">
        <v>39389</v>
      </c>
      <c r="E356" s="33" t="s">
        <v>13</v>
      </c>
      <c r="F356" s="36">
        <v>1.02</v>
      </c>
      <c r="G356" s="37">
        <v>2</v>
      </c>
      <c r="H356" s="37" t="s">
        <v>14</v>
      </c>
      <c r="I356" s="35" t="s">
        <v>1413</v>
      </c>
      <c r="J356" s="33" t="s">
        <v>13</v>
      </c>
      <c r="K356" s="36">
        <v>2.6</v>
      </c>
      <c r="L356" s="34" t="s">
        <v>20</v>
      </c>
      <c r="M356" s="33" t="s">
        <v>17</v>
      </c>
      <c r="N356" s="38">
        <f t="shared" si="5"/>
        <v>55</v>
      </c>
      <c r="O356" s="19"/>
      <c r="R356" s="20"/>
      <c r="S356" s="21"/>
      <c r="T356" s="19"/>
    </row>
    <row r="357" spans="1:21" ht="13.5" customHeight="1" x14ac:dyDescent="0.25">
      <c r="A357" s="33" t="s">
        <v>1507</v>
      </c>
      <c r="B357" s="33" t="s">
        <v>17</v>
      </c>
      <c r="C357" s="16" t="s">
        <v>2181</v>
      </c>
      <c r="D357" s="35">
        <v>39389</v>
      </c>
      <c r="E357" s="33" t="s">
        <v>13</v>
      </c>
      <c r="F357" s="36">
        <v>1</v>
      </c>
      <c r="G357" s="37">
        <v>2</v>
      </c>
      <c r="H357" s="37" t="s">
        <v>30</v>
      </c>
      <c r="I357" s="35" t="s">
        <v>1492</v>
      </c>
      <c r="J357" s="33" t="s">
        <v>17</v>
      </c>
      <c r="K357" s="36"/>
      <c r="L357" s="34" t="s">
        <v>16</v>
      </c>
      <c r="M357" s="6" t="s">
        <v>265</v>
      </c>
      <c r="N357" s="38">
        <f t="shared" si="5"/>
        <v>80</v>
      </c>
      <c r="O357" s="19"/>
      <c r="R357" s="20"/>
      <c r="T357" s="19"/>
      <c r="U357" s="21"/>
    </row>
    <row r="358" spans="1:21" ht="13.5" customHeight="1" x14ac:dyDescent="0.25">
      <c r="A358" s="33" t="s">
        <v>1862</v>
      </c>
      <c r="B358" s="33" t="s">
        <v>17</v>
      </c>
      <c r="C358" s="18" t="s">
        <v>2182</v>
      </c>
      <c r="D358" s="35">
        <v>39389</v>
      </c>
      <c r="E358" s="33" t="s">
        <v>13</v>
      </c>
      <c r="F358" s="36">
        <v>2.2000000000000002</v>
      </c>
      <c r="G358" s="37">
        <v>3</v>
      </c>
      <c r="H358" s="37" t="s">
        <v>14</v>
      </c>
      <c r="I358" s="35" t="s">
        <v>1655</v>
      </c>
      <c r="J358" s="33" t="s">
        <v>19</v>
      </c>
      <c r="K358" s="36">
        <v>2.9</v>
      </c>
      <c r="L358" s="34" t="s">
        <v>20</v>
      </c>
      <c r="M358" s="33" t="s">
        <v>17</v>
      </c>
      <c r="N358" s="38">
        <f t="shared" si="5"/>
        <v>31</v>
      </c>
      <c r="O358" s="19"/>
      <c r="R358" s="20"/>
      <c r="S358" s="21"/>
      <c r="T358" s="19"/>
    </row>
    <row r="359" spans="1:21" ht="13.5" customHeight="1" x14ac:dyDescent="0.25">
      <c r="A359" s="33" t="s">
        <v>1882</v>
      </c>
      <c r="B359" s="33" t="s">
        <v>1883</v>
      </c>
      <c r="C359" s="18" t="s">
        <v>2182</v>
      </c>
      <c r="D359" s="35">
        <v>39389</v>
      </c>
      <c r="E359" s="33" t="s">
        <v>13</v>
      </c>
      <c r="F359" s="36">
        <v>1.9</v>
      </c>
      <c r="G359" s="37">
        <v>3</v>
      </c>
      <c r="H359" s="37" t="s">
        <v>14</v>
      </c>
      <c r="I359" s="35" t="s">
        <v>1411</v>
      </c>
      <c r="J359" s="33" t="s">
        <v>13</v>
      </c>
      <c r="K359" s="36">
        <v>2.58</v>
      </c>
      <c r="L359" s="34" t="s">
        <v>20</v>
      </c>
      <c r="M359" s="33" t="s">
        <v>17</v>
      </c>
      <c r="N359" s="38">
        <f t="shared" si="5"/>
        <v>32</v>
      </c>
      <c r="O359" s="19"/>
      <c r="R359" s="20"/>
      <c r="S359" s="21"/>
      <c r="T359" s="19"/>
    </row>
    <row r="360" spans="1:21" ht="13.5" customHeight="1" x14ac:dyDescent="0.25">
      <c r="A360" s="33" t="s">
        <v>2051</v>
      </c>
      <c r="B360" s="33" t="s">
        <v>2052</v>
      </c>
      <c r="C360" s="18" t="s">
        <v>2182</v>
      </c>
      <c r="D360" s="35">
        <v>39389</v>
      </c>
      <c r="E360" s="33" t="s">
        <v>13</v>
      </c>
      <c r="F360" s="36">
        <v>1.76</v>
      </c>
      <c r="G360" s="37">
        <v>3</v>
      </c>
      <c r="H360" s="37" t="s">
        <v>14</v>
      </c>
      <c r="I360" s="35" t="s">
        <v>1445</v>
      </c>
      <c r="J360" s="33" t="s">
        <v>13</v>
      </c>
      <c r="K360" s="36">
        <v>2.7</v>
      </c>
      <c r="L360" s="34" t="s">
        <v>20</v>
      </c>
      <c r="M360" s="33" t="s">
        <v>17</v>
      </c>
      <c r="N360" s="38">
        <f t="shared" si="5"/>
        <v>46</v>
      </c>
      <c r="O360" s="19"/>
      <c r="R360" s="20"/>
      <c r="S360" s="21"/>
      <c r="T360" s="19"/>
    </row>
    <row r="361" spans="1:21" ht="13.5" customHeight="1" x14ac:dyDescent="0.25">
      <c r="A361" s="33" t="s">
        <v>2053</v>
      </c>
      <c r="B361" s="33" t="s">
        <v>2054</v>
      </c>
      <c r="C361" s="16" t="s">
        <v>2182</v>
      </c>
      <c r="D361" s="35">
        <v>39389</v>
      </c>
      <c r="E361" s="33" t="s">
        <v>13</v>
      </c>
      <c r="F361" s="36">
        <v>1.3</v>
      </c>
      <c r="G361" s="37">
        <v>3</v>
      </c>
      <c r="H361" s="37" t="s">
        <v>14</v>
      </c>
      <c r="I361" s="35" t="s">
        <v>1445</v>
      </c>
      <c r="J361" s="33" t="s">
        <v>13</v>
      </c>
      <c r="K361" s="36">
        <v>2.44</v>
      </c>
      <c r="L361" s="34" t="s">
        <v>20</v>
      </c>
      <c r="M361" s="33" t="s">
        <v>17</v>
      </c>
      <c r="N361" s="38">
        <f t="shared" si="5"/>
        <v>46</v>
      </c>
      <c r="O361" s="19"/>
      <c r="R361" s="20"/>
      <c r="S361" s="21"/>
      <c r="T361" s="19"/>
    </row>
    <row r="362" spans="1:21" ht="13.5" customHeight="1" x14ac:dyDescent="0.25">
      <c r="A362" s="33" t="s">
        <v>2116</v>
      </c>
      <c r="B362" s="33" t="s">
        <v>17</v>
      </c>
      <c r="C362" s="16" t="s">
        <v>2182</v>
      </c>
      <c r="D362" s="35">
        <v>39389</v>
      </c>
      <c r="E362" s="33" t="s">
        <v>13</v>
      </c>
      <c r="F362" s="36">
        <v>1.62</v>
      </c>
      <c r="G362" s="37">
        <v>3</v>
      </c>
      <c r="H362" s="37" t="s">
        <v>14</v>
      </c>
      <c r="I362" s="35" t="s">
        <v>1413</v>
      </c>
      <c r="J362" s="33" t="s">
        <v>13</v>
      </c>
      <c r="K362" s="36">
        <v>2.88</v>
      </c>
      <c r="L362" s="34" t="s">
        <v>20</v>
      </c>
      <c r="M362" s="33" t="s">
        <v>17</v>
      </c>
      <c r="N362" s="38">
        <f t="shared" si="5"/>
        <v>55</v>
      </c>
      <c r="O362" s="19"/>
      <c r="R362" s="20"/>
      <c r="S362" s="21"/>
      <c r="T362" s="19"/>
    </row>
    <row r="363" spans="1:21" ht="13.5" customHeight="1" x14ac:dyDescent="0.25">
      <c r="A363" s="33" t="s">
        <v>1884</v>
      </c>
      <c r="B363" s="33" t="s">
        <v>1885</v>
      </c>
      <c r="C363" s="18" t="s">
        <v>2180</v>
      </c>
      <c r="D363" s="35">
        <v>39389</v>
      </c>
      <c r="E363" s="33" t="s">
        <v>13</v>
      </c>
      <c r="F363" s="36">
        <v>1.94</v>
      </c>
      <c r="G363" s="37">
        <v>3</v>
      </c>
      <c r="H363" s="37" t="s">
        <v>14</v>
      </c>
      <c r="I363" s="35" t="s">
        <v>1411</v>
      </c>
      <c r="J363" s="33" t="s">
        <v>13</v>
      </c>
      <c r="K363" s="36">
        <v>2.56</v>
      </c>
      <c r="L363" s="34" t="s">
        <v>20</v>
      </c>
      <c r="M363" s="33" t="s">
        <v>17</v>
      </c>
      <c r="N363" s="38">
        <f t="shared" si="5"/>
        <v>32</v>
      </c>
      <c r="O363" s="19"/>
      <c r="R363" s="20"/>
      <c r="S363" s="21"/>
      <c r="T363" s="19"/>
    </row>
    <row r="364" spans="1:21" ht="13.5" customHeight="1" x14ac:dyDescent="0.25">
      <c r="A364" s="33" t="s">
        <v>1525</v>
      </c>
      <c r="B364" s="33" t="s">
        <v>17</v>
      </c>
      <c r="C364" s="16" t="s">
        <v>2182</v>
      </c>
      <c r="D364" s="35">
        <v>39389</v>
      </c>
      <c r="E364" s="33" t="s">
        <v>13</v>
      </c>
      <c r="F364" s="36">
        <v>1.32</v>
      </c>
      <c r="G364" s="37">
        <v>2</v>
      </c>
      <c r="H364" s="37" t="s">
        <v>30</v>
      </c>
      <c r="I364" s="35" t="s">
        <v>1524</v>
      </c>
      <c r="J364" s="33" t="s">
        <v>17</v>
      </c>
      <c r="K364" s="36"/>
      <c r="L364" s="34" t="s">
        <v>16</v>
      </c>
      <c r="M364" s="6" t="s">
        <v>2184</v>
      </c>
      <c r="N364" s="38">
        <f t="shared" si="5"/>
        <v>124</v>
      </c>
      <c r="O364" s="19"/>
      <c r="R364" s="20"/>
      <c r="T364" s="19"/>
    </row>
    <row r="365" spans="1:21" ht="13.5" customHeight="1" x14ac:dyDescent="0.25">
      <c r="A365" s="33" t="s">
        <v>1825</v>
      </c>
      <c r="B365" s="33" t="s">
        <v>17</v>
      </c>
      <c r="C365" s="18" t="s">
        <v>2180</v>
      </c>
      <c r="D365" s="35">
        <v>39389</v>
      </c>
      <c r="E365" s="33" t="s">
        <v>13</v>
      </c>
      <c r="F365" s="36">
        <v>2.02</v>
      </c>
      <c r="G365" s="37">
        <v>3</v>
      </c>
      <c r="H365" s="37" t="s">
        <v>14</v>
      </c>
      <c r="I365" s="35" t="s">
        <v>1407</v>
      </c>
      <c r="J365" s="33" t="s">
        <v>19</v>
      </c>
      <c r="K365" s="36">
        <v>2.96</v>
      </c>
      <c r="L365" s="34" t="s">
        <v>20</v>
      </c>
      <c r="M365" s="33" t="s">
        <v>17</v>
      </c>
      <c r="N365" s="38">
        <f t="shared" si="5"/>
        <v>26</v>
      </c>
      <c r="O365" s="19"/>
      <c r="R365" s="20"/>
      <c r="S365" s="21"/>
      <c r="T365" s="19"/>
    </row>
    <row r="366" spans="1:21" ht="13.5" customHeight="1" x14ac:dyDescent="0.25">
      <c r="A366" s="33" t="s">
        <v>2055</v>
      </c>
      <c r="B366" s="33" t="s">
        <v>2056</v>
      </c>
      <c r="C366" s="18" t="s">
        <v>2182</v>
      </c>
      <c r="D366" s="35">
        <v>39389</v>
      </c>
      <c r="E366" s="33" t="s">
        <v>13</v>
      </c>
      <c r="F366" s="36">
        <v>2.42</v>
      </c>
      <c r="G366" s="37">
        <v>3</v>
      </c>
      <c r="H366" s="37" t="s">
        <v>14</v>
      </c>
      <c r="I366" s="35" t="s">
        <v>1445</v>
      </c>
      <c r="J366" s="33" t="s">
        <v>13</v>
      </c>
      <c r="K366" s="36">
        <v>3.32</v>
      </c>
      <c r="L366" s="34" t="s">
        <v>16</v>
      </c>
      <c r="M366" s="33" t="s">
        <v>17</v>
      </c>
      <c r="N366" s="38">
        <f t="shared" si="5"/>
        <v>46</v>
      </c>
      <c r="O366" s="19"/>
      <c r="R366" s="20"/>
      <c r="S366" s="21"/>
      <c r="T366" s="19"/>
    </row>
    <row r="367" spans="1:21" ht="13.5" customHeight="1" x14ac:dyDescent="0.25">
      <c r="A367" s="33" t="s">
        <v>1978</v>
      </c>
      <c r="B367" s="33" t="s">
        <v>1979</v>
      </c>
      <c r="C367" s="16" t="s">
        <v>2180</v>
      </c>
      <c r="D367" s="35">
        <v>39389</v>
      </c>
      <c r="E367" s="33" t="s">
        <v>13</v>
      </c>
      <c r="F367" s="36">
        <v>1.74</v>
      </c>
      <c r="G367" s="37">
        <v>3</v>
      </c>
      <c r="H367" s="37" t="s">
        <v>14</v>
      </c>
      <c r="I367" s="35" t="s">
        <v>1460</v>
      </c>
      <c r="J367" s="33" t="s">
        <v>13</v>
      </c>
      <c r="K367" s="36">
        <v>2.66</v>
      </c>
      <c r="L367" s="34" t="s">
        <v>20</v>
      </c>
      <c r="M367" s="33" t="s">
        <v>17</v>
      </c>
      <c r="N367" s="38">
        <f t="shared" si="5"/>
        <v>38</v>
      </c>
      <c r="O367" s="19"/>
      <c r="R367" s="20"/>
      <c r="S367" s="21"/>
      <c r="T367" s="19"/>
    </row>
    <row r="368" spans="1:21" ht="13.5" customHeight="1" x14ac:dyDescent="0.25">
      <c r="A368" s="33" t="s">
        <v>1980</v>
      </c>
      <c r="B368" s="33" t="s">
        <v>1981</v>
      </c>
      <c r="C368" s="16" t="s">
        <v>2180</v>
      </c>
      <c r="D368" s="35">
        <v>39389</v>
      </c>
      <c r="E368" s="33" t="s">
        <v>13</v>
      </c>
      <c r="F368" s="36">
        <v>1.9</v>
      </c>
      <c r="G368" s="37">
        <v>3</v>
      </c>
      <c r="H368" s="37" t="s">
        <v>14</v>
      </c>
      <c r="I368" s="35" t="s">
        <v>1460</v>
      </c>
      <c r="J368" s="33" t="s">
        <v>13</v>
      </c>
      <c r="K368" s="36">
        <v>2.92</v>
      </c>
      <c r="L368" s="34" t="s">
        <v>20</v>
      </c>
      <c r="M368" s="33" t="s">
        <v>17</v>
      </c>
      <c r="N368" s="38">
        <f t="shared" si="5"/>
        <v>38</v>
      </c>
      <c r="O368" s="19"/>
      <c r="R368" s="20"/>
      <c r="S368" s="21"/>
      <c r="T368" s="19"/>
    </row>
    <row r="369" spans="1:21" ht="13.5" customHeight="1" x14ac:dyDescent="0.25">
      <c r="A369" s="33" t="s">
        <v>1982</v>
      </c>
      <c r="B369" s="33" t="s">
        <v>1983</v>
      </c>
      <c r="C369" s="18" t="s">
        <v>2181</v>
      </c>
      <c r="D369" s="35">
        <v>39389</v>
      </c>
      <c r="E369" s="33" t="s">
        <v>13</v>
      </c>
      <c r="F369" s="36">
        <v>1.36</v>
      </c>
      <c r="G369" s="37">
        <v>3</v>
      </c>
      <c r="H369" s="37" t="s">
        <v>14</v>
      </c>
      <c r="I369" s="35" t="s">
        <v>1460</v>
      </c>
      <c r="J369" s="33" t="s">
        <v>13</v>
      </c>
      <c r="K369" s="36">
        <v>2.48</v>
      </c>
      <c r="L369" s="34" t="s">
        <v>20</v>
      </c>
      <c r="M369" s="33" t="s">
        <v>17</v>
      </c>
      <c r="N369" s="38">
        <f t="shared" si="5"/>
        <v>38</v>
      </c>
      <c r="O369" s="19"/>
      <c r="R369" s="20"/>
      <c r="S369" s="21"/>
      <c r="T369" s="19"/>
    </row>
    <row r="370" spans="1:21" ht="13.5" customHeight="1" x14ac:dyDescent="0.25">
      <c r="A370" s="33" t="s">
        <v>1557</v>
      </c>
      <c r="B370" s="33" t="s">
        <v>17</v>
      </c>
      <c r="C370" s="16" t="s">
        <v>2180</v>
      </c>
      <c r="D370" s="35">
        <v>39389</v>
      </c>
      <c r="E370" s="33" t="s">
        <v>13</v>
      </c>
      <c r="F370" s="36">
        <v>1.72</v>
      </c>
      <c r="G370" s="37">
        <v>3</v>
      </c>
      <c r="H370" s="37" t="s">
        <v>30</v>
      </c>
      <c r="I370" s="35" t="s">
        <v>1558</v>
      </c>
      <c r="J370" s="33" t="s">
        <v>17</v>
      </c>
      <c r="K370" s="36"/>
      <c r="L370" s="34" t="s">
        <v>16</v>
      </c>
      <c r="M370" s="6" t="s">
        <v>2184</v>
      </c>
      <c r="N370" s="38">
        <f t="shared" si="5"/>
        <v>37</v>
      </c>
      <c r="O370" s="19"/>
      <c r="R370" s="20"/>
      <c r="T370" s="19"/>
      <c r="U370" s="21"/>
    </row>
    <row r="371" spans="1:21" ht="13.5" customHeight="1" x14ac:dyDescent="0.25">
      <c r="A371" s="33" t="s">
        <v>1886</v>
      </c>
      <c r="B371" s="33" t="s">
        <v>1887</v>
      </c>
      <c r="C371" s="18" t="s">
        <v>2182</v>
      </c>
      <c r="D371" s="35">
        <v>39389</v>
      </c>
      <c r="E371" s="33" t="s">
        <v>13</v>
      </c>
      <c r="F371" s="36">
        <v>1.9</v>
      </c>
      <c r="G371" s="37">
        <v>3</v>
      </c>
      <c r="H371" s="37" t="s">
        <v>14</v>
      </c>
      <c r="I371" s="35" t="s">
        <v>1411</v>
      </c>
      <c r="J371" s="33" t="s">
        <v>13</v>
      </c>
      <c r="K371" s="36">
        <v>3.04</v>
      </c>
      <c r="L371" s="34" t="s">
        <v>20</v>
      </c>
      <c r="M371" s="33" t="s">
        <v>17</v>
      </c>
      <c r="N371" s="38">
        <f t="shared" si="5"/>
        <v>32</v>
      </c>
      <c r="O371" s="19"/>
      <c r="R371" s="20"/>
      <c r="S371" s="21"/>
      <c r="T371" s="19"/>
    </row>
    <row r="372" spans="1:21" ht="13.5" customHeight="1" x14ac:dyDescent="0.25">
      <c r="A372" s="33" t="s">
        <v>2057</v>
      </c>
      <c r="B372" s="33" t="s">
        <v>17</v>
      </c>
      <c r="C372" s="39" t="s">
        <v>2180</v>
      </c>
      <c r="D372" s="35">
        <v>39389</v>
      </c>
      <c r="E372" s="33" t="s">
        <v>13</v>
      </c>
      <c r="F372" s="36">
        <v>1.64</v>
      </c>
      <c r="G372" s="37">
        <v>3</v>
      </c>
      <c r="H372" s="37" t="s">
        <v>14</v>
      </c>
      <c r="I372" s="35" t="s">
        <v>1445</v>
      </c>
      <c r="J372" s="33" t="s">
        <v>13</v>
      </c>
      <c r="K372" s="36">
        <v>2.62</v>
      </c>
      <c r="L372" s="34" t="s">
        <v>20</v>
      </c>
      <c r="M372" s="33" t="s">
        <v>17</v>
      </c>
      <c r="N372" s="38">
        <f t="shared" si="5"/>
        <v>46</v>
      </c>
      <c r="O372" s="19"/>
      <c r="R372" s="20"/>
      <c r="S372" s="21"/>
      <c r="T372" s="19"/>
    </row>
    <row r="373" spans="1:21" ht="13.5" customHeight="1" x14ac:dyDescent="0.25">
      <c r="A373" s="33" t="s">
        <v>1826</v>
      </c>
      <c r="B373" s="33" t="s">
        <v>17</v>
      </c>
      <c r="C373" s="18" t="s">
        <v>2180</v>
      </c>
      <c r="D373" s="35">
        <v>39389</v>
      </c>
      <c r="E373" s="33" t="s">
        <v>13</v>
      </c>
      <c r="F373" s="36">
        <v>2.12</v>
      </c>
      <c r="G373" s="37">
        <v>3</v>
      </c>
      <c r="H373" s="37" t="s">
        <v>14</v>
      </c>
      <c r="I373" s="35" t="s">
        <v>1407</v>
      </c>
      <c r="J373" s="33" t="s">
        <v>19</v>
      </c>
      <c r="K373" s="36">
        <v>3</v>
      </c>
      <c r="L373" s="34" t="s">
        <v>20</v>
      </c>
      <c r="M373" s="33" t="s">
        <v>17</v>
      </c>
      <c r="N373" s="38">
        <f t="shared" si="5"/>
        <v>26</v>
      </c>
      <c r="O373" s="19"/>
      <c r="R373" s="20"/>
      <c r="S373" s="21"/>
      <c r="T373" s="19"/>
    </row>
    <row r="374" spans="1:21" ht="13.5" customHeight="1" x14ac:dyDescent="0.25">
      <c r="A374" s="33" t="s">
        <v>1984</v>
      </c>
      <c r="B374" s="33" t="s">
        <v>1985</v>
      </c>
      <c r="C374" s="18" t="s">
        <v>2182</v>
      </c>
      <c r="D374" s="35">
        <v>39389</v>
      </c>
      <c r="E374" s="33" t="s">
        <v>13</v>
      </c>
      <c r="F374" s="36">
        <v>1.46</v>
      </c>
      <c r="G374" s="37">
        <v>3</v>
      </c>
      <c r="H374" s="37" t="s">
        <v>14</v>
      </c>
      <c r="I374" s="35" t="s">
        <v>1460</v>
      </c>
      <c r="J374" s="33" t="s">
        <v>13</v>
      </c>
      <c r="K374" s="36">
        <v>2.76</v>
      </c>
      <c r="L374" s="34" t="s">
        <v>20</v>
      </c>
      <c r="M374" s="33" t="s">
        <v>17</v>
      </c>
      <c r="N374" s="38">
        <f t="shared" si="5"/>
        <v>38</v>
      </c>
      <c r="O374" s="19"/>
      <c r="R374" s="20"/>
      <c r="S374" s="21"/>
      <c r="T374" s="19"/>
    </row>
    <row r="375" spans="1:21" ht="13.5" customHeight="1" x14ac:dyDescent="0.25">
      <c r="A375" s="33" t="s">
        <v>1676</v>
      </c>
      <c r="B375" s="33" t="s">
        <v>1677</v>
      </c>
      <c r="C375" s="16" t="s">
        <v>2182</v>
      </c>
      <c r="D375" s="35">
        <v>39389</v>
      </c>
      <c r="E375" s="33" t="s">
        <v>13</v>
      </c>
      <c r="F375" s="36">
        <v>1.34</v>
      </c>
      <c r="G375" s="37">
        <v>2</v>
      </c>
      <c r="H375" s="37" t="s">
        <v>14</v>
      </c>
      <c r="I375" s="35" t="s">
        <v>1460</v>
      </c>
      <c r="J375" s="33" t="s">
        <v>13</v>
      </c>
      <c r="K375" s="36">
        <v>2.6</v>
      </c>
      <c r="L375" s="34" t="s">
        <v>20</v>
      </c>
      <c r="M375" s="33" t="s">
        <v>17</v>
      </c>
      <c r="N375" s="38">
        <f t="shared" si="5"/>
        <v>38</v>
      </c>
      <c r="O375" s="19"/>
      <c r="R375" s="20"/>
      <c r="S375" s="21"/>
      <c r="T375" s="19"/>
    </row>
    <row r="376" spans="1:21" ht="13.5" customHeight="1" x14ac:dyDescent="0.25">
      <c r="A376" s="33" t="s">
        <v>1715</v>
      </c>
      <c r="B376" s="33" t="s">
        <v>1716</v>
      </c>
      <c r="C376" s="16" t="s">
        <v>2182</v>
      </c>
      <c r="D376" s="35">
        <v>39389</v>
      </c>
      <c r="E376" s="33" t="s">
        <v>13</v>
      </c>
      <c r="F376" s="36">
        <v>1.42</v>
      </c>
      <c r="G376" s="37">
        <v>2</v>
      </c>
      <c r="H376" s="37" t="s">
        <v>14</v>
      </c>
      <c r="I376" s="35" t="s">
        <v>1445</v>
      </c>
      <c r="J376" s="33" t="s">
        <v>13</v>
      </c>
      <c r="K376" s="36">
        <v>2.36</v>
      </c>
      <c r="L376" s="34" t="s">
        <v>20</v>
      </c>
      <c r="M376" s="33" t="s">
        <v>17</v>
      </c>
      <c r="N376" s="38">
        <f t="shared" si="5"/>
        <v>46</v>
      </c>
      <c r="O376" s="19"/>
      <c r="R376" s="20"/>
      <c r="S376" s="21"/>
      <c r="T376" s="19"/>
    </row>
    <row r="377" spans="1:21" ht="13.5" customHeight="1" x14ac:dyDescent="0.25">
      <c r="A377" s="33" t="s">
        <v>1888</v>
      </c>
      <c r="B377" s="33" t="s">
        <v>1889</v>
      </c>
      <c r="C377" s="18" t="s">
        <v>2182</v>
      </c>
      <c r="D377" s="35">
        <v>39389</v>
      </c>
      <c r="E377" s="33" t="s">
        <v>13</v>
      </c>
      <c r="F377" s="36">
        <v>2</v>
      </c>
      <c r="G377" s="37">
        <v>3</v>
      </c>
      <c r="H377" s="37" t="s">
        <v>14</v>
      </c>
      <c r="I377" s="35" t="s">
        <v>1411</v>
      </c>
      <c r="J377" s="33" t="s">
        <v>13</v>
      </c>
      <c r="K377" s="36">
        <v>2.68</v>
      </c>
      <c r="L377" s="34" t="s">
        <v>20</v>
      </c>
      <c r="M377" s="33" t="s">
        <v>17</v>
      </c>
      <c r="N377" s="38">
        <f t="shared" si="5"/>
        <v>32</v>
      </c>
      <c r="O377" s="19"/>
      <c r="R377" s="20"/>
      <c r="S377" s="21"/>
      <c r="T377" s="19"/>
    </row>
    <row r="378" spans="1:21" ht="13.5" customHeight="1" x14ac:dyDescent="0.25">
      <c r="A378" s="33" t="s">
        <v>1801</v>
      </c>
      <c r="B378" s="33" t="s">
        <v>17</v>
      </c>
      <c r="C378" s="18" t="s">
        <v>2182</v>
      </c>
      <c r="D378" s="35">
        <v>39389</v>
      </c>
      <c r="E378" s="33" t="s">
        <v>13</v>
      </c>
      <c r="F378" s="36">
        <v>1.1399999999999999</v>
      </c>
      <c r="G378" s="37">
        <v>2</v>
      </c>
      <c r="H378" s="37" t="s">
        <v>14</v>
      </c>
      <c r="I378" s="35" t="s">
        <v>1798</v>
      </c>
      <c r="J378" s="33" t="s">
        <v>19</v>
      </c>
      <c r="K378" s="36">
        <v>3.24</v>
      </c>
      <c r="L378" s="34" t="s">
        <v>20</v>
      </c>
      <c r="M378" s="33" t="s">
        <v>17</v>
      </c>
      <c r="N378" s="38">
        <f t="shared" si="5"/>
        <v>116</v>
      </c>
      <c r="O378" s="19"/>
      <c r="R378" s="20"/>
      <c r="S378" s="21"/>
      <c r="T378" s="19"/>
      <c r="U378" s="21"/>
    </row>
    <row r="379" spans="1:21" ht="13.5" customHeight="1" x14ac:dyDescent="0.25">
      <c r="A379" s="33" t="s">
        <v>1478</v>
      </c>
      <c r="B379" s="33" t="s">
        <v>17</v>
      </c>
      <c r="C379" s="16" t="s">
        <v>2182</v>
      </c>
      <c r="D379" s="35">
        <v>39389</v>
      </c>
      <c r="E379" s="33" t="s">
        <v>13</v>
      </c>
      <c r="F379" s="36">
        <v>1.2</v>
      </c>
      <c r="G379" s="37">
        <v>2</v>
      </c>
      <c r="H379" s="37" t="s">
        <v>30</v>
      </c>
      <c r="I379" s="35" t="s">
        <v>1479</v>
      </c>
      <c r="J379" s="33" t="s">
        <v>17</v>
      </c>
      <c r="K379" s="36"/>
      <c r="L379" s="34" t="s">
        <v>16</v>
      </c>
      <c r="M379" s="6" t="s">
        <v>2184</v>
      </c>
      <c r="N379" s="38">
        <f t="shared" si="5"/>
        <v>56</v>
      </c>
      <c r="O379" s="19"/>
      <c r="R379" s="20"/>
      <c r="T379" s="19"/>
      <c r="U379" s="21"/>
    </row>
    <row r="380" spans="1:21" ht="13.5" customHeight="1" x14ac:dyDescent="0.25">
      <c r="A380" s="33" t="s">
        <v>1559</v>
      </c>
      <c r="B380" s="33" t="s">
        <v>17</v>
      </c>
      <c r="C380" s="18" t="s">
        <v>2180</v>
      </c>
      <c r="D380" s="35">
        <v>39389</v>
      </c>
      <c r="E380" s="33" t="s">
        <v>13</v>
      </c>
      <c r="F380" s="36">
        <v>1.94</v>
      </c>
      <c r="G380" s="37">
        <v>3</v>
      </c>
      <c r="H380" s="37" t="s">
        <v>30</v>
      </c>
      <c r="I380" s="35" t="s">
        <v>1560</v>
      </c>
      <c r="J380" s="33" t="s">
        <v>17</v>
      </c>
      <c r="K380" s="36"/>
      <c r="L380" s="34" t="s">
        <v>20</v>
      </c>
      <c r="M380" s="5" t="s">
        <v>265</v>
      </c>
      <c r="N380" s="38">
        <f t="shared" si="5"/>
        <v>39</v>
      </c>
      <c r="O380" s="19"/>
      <c r="R380" s="20"/>
      <c r="T380" s="19"/>
      <c r="U380" s="21"/>
    </row>
    <row r="381" spans="1:21" ht="13.5" customHeight="1" x14ac:dyDescent="0.25">
      <c r="A381" s="33" t="s">
        <v>1540</v>
      </c>
      <c r="B381" s="33" t="s">
        <v>17</v>
      </c>
      <c r="C381" s="18" t="s">
        <v>2182</v>
      </c>
      <c r="D381" s="35">
        <v>39389</v>
      </c>
      <c r="E381" s="33" t="s">
        <v>13</v>
      </c>
      <c r="F381" s="36">
        <v>1.22</v>
      </c>
      <c r="G381" s="37">
        <v>3</v>
      </c>
      <c r="H381" s="37" t="s">
        <v>30</v>
      </c>
      <c r="I381" s="35" t="s">
        <v>1541</v>
      </c>
      <c r="J381" s="33" t="s">
        <v>17</v>
      </c>
      <c r="K381" s="36"/>
      <c r="L381" s="34" t="s">
        <v>20</v>
      </c>
      <c r="M381" s="6" t="s">
        <v>2172</v>
      </c>
      <c r="N381" s="38">
        <f t="shared" si="5"/>
        <v>10</v>
      </c>
      <c r="O381" s="19"/>
      <c r="R381" s="20"/>
      <c r="T381" s="19"/>
      <c r="U381" s="21"/>
    </row>
    <row r="382" spans="1:21" ht="13.5" customHeight="1" x14ac:dyDescent="0.25">
      <c r="A382" s="33" t="s">
        <v>1827</v>
      </c>
      <c r="B382" s="33" t="s">
        <v>17</v>
      </c>
      <c r="C382" s="39" t="s">
        <v>2180</v>
      </c>
      <c r="D382" s="35">
        <v>39389</v>
      </c>
      <c r="E382" s="33" t="s">
        <v>13</v>
      </c>
      <c r="F382" s="36">
        <v>2.02</v>
      </c>
      <c r="G382" s="37">
        <v>3</v>
      </c>
      <c r="H382" s="37" t="s">
        <v>14</v>
      </c>
      <c r="I382" s="35" t="s">
        <v>1407</v>
      </c>
      <c r="J382" s="33" t="s">
        <v>19</v>
      </c>
      <c r="K382" s="36">
        <v>3.1</v>
      </c>
      <c r="L382" s="34" t="s">
        <v>20</v>
      </c>
      <c r="M382" s="33" t="s">
        <v>17</v>
      </c>
      <c r="N382" s="38">
        <f t="shared" si="5"/>
        <v>26</v>
      </c>
      <c r="O382" s="19"/>
      <c r="R382" s="20"/>
      <c r="S382" s="21"/>
      <c r="T382" s="19"/>
    </row>
    <row r="383" spans="1:21" ht="13.5" customHeight="1" x14ac:dyDescent="0.25">
      <c r="A383" s="33" t="s">
        <v>1678</v>
      </c>
      <c r="B383" s="33" t="s">
        <v>1679</v>
      </c>
      <c r="C383" s="18" t="s">
        <v>2182</v>
      </c>
      <c r="D383" s="35">
        <v>39389</v>
      </c>
      <c r="E383" s="33" t="s">
        <v>13</v>
      </c>
      <c r="F383" s="36">
        <v>1.08</v>
      </c>
      <c r="G383" s="37">
        <v>2</v>
      </c>
      <c r="H383" s="37" t="s">
        <v>14</v>
      </c>
      <c r="I383" s="35" t="s">
        <v>1460</v>
      </c>
      <c r="J383" s="33" t="s">
        <v>13</v>
      </c>
      <c r="K383" s="36">
        <v>2.76</v>
      </c>
      <c r="L383" s="34" t="s">
        <v>20</v>
      </c>
      <c r="M383" s="33" t="s">
        <v>17</v>
      </c>
      <c r="N383" s="38">
        <f t="shared" si="5"/>
        <v>38</v>
      </c>
      <c r="O383" s="19"/>
      <c r="R383" s="20"/>
      <c r="S383" s="21"/>
      <c r="T383" s="19"/>
    </row>
    <row r="384" spans="1:21" ht="13.5" customHeight="1" x14ac:dyDescent="0.25">
      <c r="A384" s="33" t="s">
        <v>1437</v>
      </c>
      <c r="B384" s="33" t="s">
        <v>17</v>
      </c>
      <c r="C384" s="18" t="s">
        <v>2182</v>
      </c>
      <c r="D384" s="35">
        <v>39398</v>
      </c>
      <c r="E384" s="33" t="s">
        <v>13</v>
      </c>
      <c r="F384" s="36">
        <v>1.64</v>
      </c>
      <c r="G384" s="37">
        <v>2</v>
      </c>
      <c r="H384" s="37" t="s">
        <v>30</v>
      </c>
      <c r="I384" s="35" t="s">
        <v>1438</v>
      </c>
      <c r="J384" s="33" t="s">
        <v>17</v>
      </c>
      <c r="K384" s="36"/>
      <c r="L384" s="34" t="s">
        <v>20</v>
      </c>
      <c r="M384" s="6" t="s">
        <v>2172</v>
      </c>
      <c r="N384" s="38">
        <f t="shared" si="5"/>
        <v>21</v>
      </c>
      <c r="O384" s="19"/>
      <c r="R384" s="20"/>
      <c r="T384" s="19"/>
      <c r="U384" s="21"/>
    </row>
    <row r="385" spans="1:21" ht="13.5" customHeight="1" x14ac:dyDescent="0.25">
      <c r="A385" s="33" t="s">
        <v>1517</v>
      </c>
      <c r="B385" s="33" t="s">
        <v>17</v>
      </c>
      <c r="C385" s="16" t="s">
        <v>2181</v>
      </c>
      <c r="D385" s="35">
        <v>39398</v>
      </c>
      <c r="E385" s="33" t="s">
        <v>13</v>
      </c>
      <c r="F385" s="36">
        <v>0.92</v>
      </c>
      <c r="G385" s="37">
        <v>2</v>
      </c>
      <c r="H385" s="37" t="s">
        <v>30</v>
      </c>
      <c r="I385" s="35" t="s">
        <v>1518</v>
      </c>
      <c r="J385" s="33" t="s">
        <v>17</v>
      </c>
      <c r="K385" s="36"/>
      <c r="L385" s="34" t="s">
        <v>20</v>
      </c>
      <c r="M385" s="6" t="s">
        <v>2177</v>
      </c>
      <c r="N385" s="38">
        <f t="shared" si="5"/>
        <v>93</v>
      </c>
      <c r="O385" s="19"/>
      <c r="R385" s="20"/>
      <c r="T385" s="19"/>
    </row>
    <row r="386" spans="1:21" ht="13.5" customHeight="1" x14ac:dyDescent="0.25">
      <c r="A386" s="33" t="s">
        <v>1797</v>
      </c>
      <c r="B386" s="33" t="s">
        <v>17</v>
      </c>
      <c r="C386" s="18" t="s">
        <v>2181</v>
      </c>
      <c r="D386" s="35">
        <v>39398</v>
      </c>
      <c r="E386" s="33" t="s">
        <v>13</v>
      </c>
      <c r="F386" s="36">
        <v>1</v>
      </c>
      <c r="G386" s="37">
        <v>2</v>
      </c>
      <c r="H386" s="37" t="s">
        <v>14</v>
      </c>
      <c r="I386" s="35" t="s">
        <v>1798</v>
      </c>
      <c r="J386" s="33" t="s">
        <v>19</v>
      </c>
      <c r="K386" s="36">
        <v>3.28</v>
      </c>
      <c r="L386" s="34" t="s">
        <v>20</v>
      </c>
      <c r="M386" s="33" t="s">
        <v>17</v>
      </c>
      <c r="N386" s="38">
        <f t="shared" ref="N386:N449" si="6">I386-D386</f>
        <v>107</v>
      </c>
      <c r="O386" s="19"/>
      <c r="R386" s="20"/>
      <c r="S386" s="21"/>
      <c r="T386" s="19"/>
      <c r="U386" s="21"/>
    </row>
    <row r="387" spans="1:21" ht="13.5" customHeight="1" x14ac:dyDescent="0.25">
      <c r="A387" s="33" t="s">
        <v>1717</v>
      </c>
      <c r="B387" s="33" t="s">
        <v>1718</v>
      </c>
      <c r="C387" s="18" t="s">
        <v>15</v>
      </c>
      <c r="D387" s="35">
        <v>39398</v>
      </c>
      <c r="E387" s="33" t="s">
        <v>13</v>
      </c>
      <c r="F387" s="36">
        <v>3.12</v>
      </c>
      <c r="G387" s="37">
        <v>2</v>
      </c>
      <c r="H387" s="37" t="s">
        <v>14</v>
      </c>
      <c r="I387" s="35" t="s">
        <v>1413</v>
      </c>
      <c r="J387" s="33" t="s">
        <v>13</v>
      </c>
      <c r="K387" s="36">
        <v>3.12</v>
      </c>
      <c r="L387" s="34" t="s">
        <v>20</v>
      </c>
      <c r="M387" s="33" t="s">
        <v>17</v>
      </c>
      <c r="N387" s="38">
        <f t="shared" si="6"/>
        <v>46</v>
      </c>
      <c r="O387" s="19"/>
      <c r="R387" s="20"/>
      <c r="S387" s="21"/>
      <c r="T387" s="19"/>
    </row>
    <row r="388" spans="1:21" ht="13.5" customHeight="1" x14ac:dyDescent="0.25">
      <c r="A388" s="33" t="s">
        <v>1745</v>
      </c>
      <c r="B388" s="33" t="s">
        <v>17</v>
      </c>
      <c r="C388" s="18" t="s">
        <v>2181</v>
      </c>
      <c r="D388" s="35">
        <v>39398</v>
      </c>
      <c r="E388" s="33" t="s">
        <v>13</v>
      </c>
      <c r="F388" s="36">
        <v>1.1000000000000001</v>
      </c>
      <c r="G388" s="37">
        <v>2</v>
      </c>
      <c r="H388" s="37" t="s">
        <v>14</v>
      </c>
      <c r="I388" s="35" t="s">
        <v>1415</v>
      </c>
      <c r="J388" s="33" t="s">
        <v>13</v>
      </c>
      <c r="K388" s="36">
        <v>3.1</v>
      </c>
      <c r="L388" s="34" t="s">
        <v>20</v>
      </c>
      <c r="M388" s="33" t="s">
        <v>17</v>
      </c>
      <c r="N388" s="38">
        <f t="shared" si="6"/>
        <v>52</v>
      </c>
      <c r="O388" s="19"/>
      <c r="R388" s="20"/>
      <c r="S388" s="21"/>
      <c r="T388" s="19"/>
    </row>
    <row r="389" spans="1:21" ht="13.5" customHeight="1" x14ac:dyDescent="0.25">
      <c r="A389" s="33" t="s">
        <v>1746</v>
      </c>
      <c r="B389" s="33" t="s">
        <v>17</v>
      </c>
      <c r="C389" s="18" t="s">
        <v>2181</v>
      </c>
      <c r="D389" s="35">
        <v>39398</v>
      </c>
      <c r="E389" s="33" t="s">
        <v>13</v>
      </c>
      <c r="F389" s="36">
        <v>1.42</v>
      </c>
      <c r="G389" s="37">
        <v>2</v>
      </c>
      <c r="H389" s="37" t="s">
        <v>14</v>
      </c>
      <c r="I389" s="35" t="s">
        <v>1415</v>
      </c>
      <c r="J389" s="33" t="s">
        <v>13</v>
      </c>
      <c r="K389" s="36">
        <v>1.42</v>
      </c>
      <c r="L389" s="34" t="s">
        <v>20</v>
      </c>
      <c r="M389" s="33" t="s">
        <v>17</v>
      </c>
      <c r="N389" s="38">
        <f t="shared" si="6"/>
        <v>52</v>
      </c>
      <c r="O389" s="19"/>
      <c r="R389" s="20"/>
      <c r="S389" s="21"/>
      <c r="T389" s="19"/>
    </row>
    <row r="390" spans="1:21" ht="13.5" customHeight="1" x14ac:dyDescent="0.25">
      <c r="A390" s="33" t="s">
        <v>1719</v>
      </c>
      <c r="B390" s="33" t="s">
        <v>1720</v>
      </c>
      <c r="C390" s="39" t="s">
        <v>2180</v>
      </c>
      <c r="D390" s="35">
        <v>39398</v>
      </c>
      <c r="E390" s="33" t="s">
        <v>13</v>
      </c>
      <c r="F390" s="36">
        <v>1.94</v>
      </c>
      <c r="G390" s="37">
        <v>2</v>
      </c>
      <c r="H390" s="37" t="s">
        <v>14</v>
      </c>
      <c r="I390" s="35" t="s">
        <v>1413</v>
      </c>
      <c r="J390" s="33" t="s">
        <v>13</v>
      </c>
      <c r="K390" s="36">
        <v>3.5</v>
      </c>
      <c r="L390" s="34" t="s">
        <v>20</v>
      </c>
      <c r="M390" s="33" t="s">
        <v>17</v>
      </c>
      <c r="N390" s="38">
        <f t="shared" si="6"/>
        <v>46</v>
      </c>
      <c r="O390" s="19"/>
      <c r="R390" s="20"/>
      <c r="S390" s="21"/>
      <c r="T390" s="19"/>
    </row>
    <row r="391" spans="1:21" ht="13.5" customHeight="1" x14ac:dyDescent="0.25">
      <c r="A391" s="33" t="s">
        <v>1480</v>
      </c>
      <c r="B391" s="33" t="s">
        <v>17</v>
      </c>
      <c r="C391" s="16" t="s">
        <v>2181</v>
      </c>
      <c r="D391" s="35">
        <v>39398</v>
      </c>
      <c r="E391" s="33" t="s">
        <v>13</v>
      </c>
      <c r="F391" s="36">
        <v>1</v>
      </c>
      <c r="G391" s="37">
        <v>2</v>
      </c>
      <c r="H391" s="37" t="s">
        <v>30</v>
      </c>
      <c r="I391" s="35" t="s">
        <v>1481</v>
      </c>
      <c r="J391" s="33" t="s">
        <v>17</v>
      </c>
      <c r="K391" s="36"/>
      <c r="L391" s="34" t="s">
        <v>20</v>
      </c>
      <c r="M391" s="6" t="s">
        <v>2184</v>
      </c>
      <c r="N391" s="38">
        <f t="shared" si="6"/>
        <v>56</v>
      </c>
      <c r="O391" s="19"/>
      <c r="R391" s="20"/>
      <c r="T391" s="19"/>
      <c r="U391" s="21"/>
    </row>
    <row r="392" spans="1:21" ht="13.5" customHeight="1" x14ac:dyDescent="0.25">
      <c r="A392" s="33" t="s">
        <v>1643</v>
      </c>
      <c r="B392" s="33" t="s">
        <v>1644</v>
      </c>
      <c r="C392" s="16" t="s">
        <v>2182</v>
      </c>
      <c r="D392" s="35">
        <v>39398</v>
      </c>
      <c r="E392" s="33" t="s">
        <v>13</v>
      </c>
      <c r="F392" s="36">
        <v>1.62</v>
      </c>
      <c r="G392" s="37">
        <v>2</v>
      </c>
      <c r="H392" s="37" t="s">
        <v>14</v>
      </c>
      <c r="I392" s="35" t="s">
        <v>1460</v>
      </c>
      <c r="J392" s="33" t="s">
        <v>13</v>
      </c>
      <c r="K392" s="36">
        <v>2.88</v>
      </c>
      <c r="L392" s="34" t="s">
        <v>20</v>
      </c>
      <c r="M392" s="33" t="s">
        <v>17</v>
      </c>
      <c r="N392" s="38">
        <f t="shared" si="6"/>
        <v>29</v>
      </c>
      <c r="O392" s="19"/>
      <c r="R392" s="20"/>
      <c r="S392" s="21"/>
      <c r="T392" s="19"/>
    </row>
    <row r="393" spans="1:21" ht="13.5" customHeight="1" x14ac:dyDescent="0.25">
      <c r="A393" s="33" t="s">
        <v>1784</v>
      </c>
      <c r="B393" s="33" t="s">
        <v>17</v>
      </c>
      <c r="C393" s="18" t="s">
        <v>2181</v>
      </c>
      <c r="D393" s="35">
        <v>39398</v>
      </c>
      <c r="E393" s="33" t="s">
        <v>13</v>
      </c>
      <c r="F393" s="36">
        <v>1.36</v>
      </c>
      <c r="G393" s="37">
        <v>2</v>
      </c>
      <c r="H393" s="37" t="s">
        <v>14</v>
      </c>
      <c r="I393" s="35" t="s">
        <v>1505</v>
      </c>
      <c r="J393" s="33" t="s">
        <v>19</v>
      </c>
      <c r="K393" s="36">
        <v>2.7</v>
      </c>
      <c r="L393" s="34" t="s">
        <v>16</v>
      </c>
      <c r="M393" s="33" t="s">
        <v>17</v>
      </c>
      <c r="N393" s="38">
        <f t="shared" si="6"/>
        <v>85</v>
      </c>
      <c r="O393" s="19"/>
      <c r="R393" s="20"/>
      <c r="S393" s="21"/>
      <c r="T393" s="19"/>
    </row>
    <row r="394" spans="1:21" ht="13.5" customHeight="1" x14ac:dyDescent="0.25">
      <c r="A394" s="33" t="s">
        <v>1747</v>
      </c>
      <c r="B394" s="33" t="s">
        <v>1748</v>
      </c>
      <c r="C394" s="18" t="s">
        <v>2181</v>
      </c>
      <c r="D394" s="35">
        <v>39398</v>
      </c>
      <c r="E394" s="33" t="s">
        <v>13</v>
      </c>
      <c r="F394" s="36">
        <v>1.22</v>
      </c>
      <c r="G394" s="37">
        <v>2</v>
      </c>
      <c r="H394" s="37" t="s">
        <v>14</v>
      </c>
      <c r="I394" s="35" t="s">
        <v>1415</v>
      </c>
      <c r="J394" s="33" t="s">
        <v>13</v>
      </c>
      <c r="K394" s="36">
        <v>2.96</v>
      </c>
      <c r="L394" s="34" t="s">
        <v>20</v>
      </c>
      <c r="M394" s="33" t="s">
        <v>17</v>
      </c>
      <c r="N394" s="38">
        <f t="shared" si="6"/>
        <v>52</v>
      </c>
      <c r="O394" s="19"/>
      <c r="R394" s="20"/>
      <c r="S394" s="21"/>
      <c r="T394" s="19"/>
    </row>
    <row r="395" spans="1:21" ht="13.5" customHeight="1" x14ac:dyDescent="0.25">
      <c r="A395" s="33" t="s">
        <v>1449</v>
      </c>
      <c r="B395" s="33" t="s">
        <v>1450</v>
      </c>
      <c r="C395" s="16" t="s">
        <v>2180</v>
      </c>
      <c r="D395" s="35">
        <v>39398</v>
      </c>
      <c r="E395" s="33" t="s">
        <v>13</v>
      </c>
      <c r="F395" s="36">
        <v>2.08</v>
      </c>
      <c r="G395" s="37">
        <v>2</v>
      </c>
      <c r="H395" s="37" t="s">
        <v>30</v>
      </c>
      <c r="I395" s="35" t="s">
        <v>1451</v>
      </c>
      <c r="J395" s="33" t="s">
        <v>17</v>
      </c>
      <c r="K395" s="36"/>
      <c r="L395" s="34" t="s">
        <v>16</v>
      </c>
      <c r="M395" s="6" t="s">
        <v>2184</v>
      </c>
      <c r="N395" s="38">
        <f t="shared" si="6"/>
        <v>35</v>
      </c>
      <c r="O395" s="19"/>
      <c r="R395" s="20"/>
      <c r="T395" s="19"/>
      <c r="U395" s="21"/>
    </row>
    <row r="396" spans="1:21" ht="13.5" customHeight="1" x14ac:dyDescent="0.25">
      <c r="A396" s="33" t="s">
        <v>1523</v>
      </c>
      <c r="B396" s="33" t="s">
        <v>17</v>
      </c>
      <c r="C396" s="18" t="s">
        <v>2181</v>
      </c>
      <c r="D396" s="35">
        <v>39398</v>
      </c>
      <c r="E396" s="33" t="s">
        <v>13</v>
      </c>
      <c r="F396" s="36">
        <v>1.02</v>
      </c>
      <c r="G396" s="37">
        <v>2</v>
      </c>
      <c r="H396" s="37" t="s">
        <v>30</v>
      </c>
      <c r="I396" s="35" t="s">
        <v>1524</v>
      </c>
      <c r="J396" s="33" t="s">
        <v>17</v>
      </c>
      <c r="K396" s="36"/>
      <c r="L396" s="34" t="s">
        <v>16</v>
      </c>
      <c r="M396" s="6" t="s">
        <v>2184</v>
      </c>
      <c r="N396" s="38">
        <f t="shared" si="6"/>
        <v>115</v>
      </c>
      <c r="O396" s="19"/>
      <c r="R396" s="20"/>
      <c r="T396" s="19"/>
    </row>
    <row r="397" spans="1:21" ht="13.5" customHeight="1" x14ac:dyDescent="0.25">
      <c r="A397" s="33" t="s">
        <v>1666</v>
      </c>
      <c r="B397" s="33" t="s">
        <v>1667</v>
      </c>
      <c r="C397" s="16" t="s">
        <v>2180</v>
      </c>
      <c r="D397" s="35">
        <v>39398</v>
      </c>
      <c r="E397" s="33" t="s">
        <v>13</v>
      </c>
      <c r="F397" s="36">
        <v>1.76</v>
      </c>
      <c r="G397" s="37">
        <v>2</v>
      </c>
      <c r="H397" s="37" t="s">
        <v>14</v>
      </c>
      <c r="I397" s="35" t="s">
        <v>1445</v>
      </c>
      <c r="J397" s="33" t="s">
        <v>13</v>
      </c>
      <c r="K397" s="36">
        <v>2.46</v>
      </c>
      <c r="L397" s="34" t="s">
        <v>20</v>
      </c>
      <c r="M397" s="33" t="s">
        <v>17</v>
      </c>
      <c r="N397" s="38">
        <f t="shared" si="6"/>
        <v>37</v>
      </c>
      <c r="O397" s="19"/>
      <c r="R397" s="20"/>
      <c r="S397" s="21"/>
      <c r="T397" s="19"/>
    </row>
    <row r="398" spans="1:21" ht="13.5" customHeight="1" x14ac:dyDescent="0.25">
      <c r="A398" s="33" t="s">
        <v>1721</v>
      </c>
      <c r="B398" s="33" t="s">
        <v>17</v>
      </c>
      <c r="C398" s="16" t="s">
        <v>2181</v>
      </c>
      <c r="D398" s="35">
        <v>39398</v>
      </c>
      <c r="E398" s="33" t="s">
        <v>13</v>
      </c>
      <c r="F398" s="36">
        <v>1.06</v>
      </c>
      <c r="G398" s="37">
        <v>2</v>
      </c>
      <c r="H398" s="37" t="s">
        <v>14</v>
      </c>
      <c r="I398" s="35" t="s">
        <v>1413</v>
      </c>
      <c r="J398" s="33" t="s">
        <v>13</v>
      </c>
      <c r="K398" s="36">
        <v>2.88</v>
      </c>
      <c r="L398" s="34" t="s">
        <v>20</v>
      </c>
      <c r="M398" s="33" t="s">
        <v>17</v>
      </c>
      <c r="N398" s="38">
        <f t="shared" si="6"/>
        <v>46</v>
      </c>
      <c r="O398" s="19"/>
      <c r="R398" s="20"/>
      <c r="S398" s="21"/>
      <c r="T398" s="19"/>
    </row>
    <row r="399" spans="1:21" ht="13.5" customHeight="1" x14ac:dyDescent="0.25">
      <c r="A399" s="33" t="s">
        <v>1519</v>
      </c>
      <c r="B399" s="33" t="s">
        <v>17</v>
      </c>
      <c r="C399" s="39" t="s">
        <v>2180</v>
      </c>
      <c r="D399" s="35">
        <v>39398</v>
      </c>
      <c r="E399" s="33" t="s">
        <v>13</v>
      </c>
      <c r="F399" s="36">
        <v>1.66</v>
      </c>
      <c r="G399" s="37">
        <v>2</v>
      </c>
      <c r="H399" s="37" t="s">
        <v>30</v>
      </c>
      <c r="I399" s="35" t="s">
        <v>1520</v>
      </c>
      <c r="J399" s="33" t="s">
        <v>17</v>
      </c>
      <c r="K399" s="36"/>
      <c r="L399" s="34" t="s">
        <v>16</v>
      </c>
      <c r="M399" s="6" t="s">
        <v>147</v>
      </c>
      <c r="N399" s="38">
        <f t="shared" si="6"/>
        <v>96</v>
      </c>
      <c r="O399" s="19"/>
      <c r="R399" s="20"/>
      <c r="T399" s="19"/>
    </row>
    <row r="400" spans="1:21" ht="13.5" customHeight="1" x14ac:dyDescent="0.25">
      <c r="A400" s="33" t="s">
        <v>1749</v>
      </c>
      <c r="B400" s="33" t="s">
        <v>17</v>
      </c>
      <c r="C400" s="18" t="s">
        <v>2181</v>
      </c>
      <c r="D400" s="35">
        <v>39398</v>
      </c>
      <c r="E400" s="33" t="s">
        <v>13</v>
      </c>
      <c r="F400" s="36">
        <v>0.96</v>
      </c>
      <c r="G400" s="37">
        <v>2</v>
      </c>
      <c r="H400" s="37" t="s">
        <v>14</v>
      </c>
      <c r="I400" s="35" t="s">
        <v>1415</v>
      </c>
      <c r="J400" s="33" t="s">
        <v>13</v>
      </c>
      <c r="K400" s="36">
        <v>3.4</v>
      </c>
      <c r="L400" s="34" t="s">
        <v>20</v>
      </c>
      <c r="M400" s="33" t="s">
        <v>17</v>
      </c>
      <c r="N400" s="38">
        <f t="shared" si="6"/>
        <v>52</v>
      </c>
      <c r="O400" s="19"/>
      <c r="R400" s="20"/>
      <c r="S400" s="21"/>
      <c r="T400" s="19"/>
    </row>
    <row r="401" spans="1:21" ht="13.5" customHeight="1" x14ac:dyDescent="0.25">
      <c r="A401" s="33" t="s">
        <v>1750</v>
      </c>
      <c r="B401" s="33" t="s">
        <v>17</v>
      </c>
      <c r="C401" s="18" t="s">
        <v>2181</v>
      </c>
      <c r="D401" s="35">
        <v>39398</v>
      </c>
      <c r="E401" s="33" t="s">
        <v>13</v>
      </c>
      <c r="F401" s="36">
        <v>0.86</v>
      </c>
      <c r="G401" s="37">
        <v>2</v>
      </c>
      <c r="H401" s="37" t="s">
        <v>14</v>
      </c>
      <c r="I401" s="35" t="s">
        <v>1415</v>
      </c>
      <c r="J401" s="33" t="s">
        <v>13</v>
      </c>
      <c r="K401" s="36">
        <v>2.66</v>
      </c>
      <c r="L401" s="34" t="s">
        <v>20</v>
      </c>
      <c r="M401" s="33" t="s">
        <v>17</v>
      </c>
      <c r="N401" s="38">
        <f t="shared" si="6"/>
        <v>52</v>
      </c>
      <c r="O401" s="19"/>
      <c r="R401" s="20"/>
      <c r="S401" s="21"/>
      <c r="T401" s="19"/>
    </row>
    <row r="402" spans="1:21" ht="13.5" customHeight="1" x14ac:dyDescent="0.25">
      <c r="A402" s="33" t="s">
        <v>1645</v>
      </c>
      <c r="B402" s="33" t="s">
        <v>1646</v>
      </c>
      <c r="C402" s="16" t="s">
        <v>2180</v>
      </c>
      <c r="D402" s="35">
        <v>39398</v>
      </c>
      <c r="E402" s="33" t="s">
        <v>13</v>
      </c>
      <c r="F402" s="36">
        <v>1.98</v>
      </c>
      <c r="G402" s="37">
        <v>2</v>
      </c>
      <c r="H402" s="37" t="s">
        <v>14</v>
      </c>
      <c r="I402" s="35" t="s">
        <v>1460</v>
      </c>
      <c r="J402" s="33" t="s">
        <v>13</v>
      </c>
      <c r="K402" s="36">
        <v>2.84</v>
      </c>
      <c r="L402" s="34" t="s">
        <v>20</v>
      </c>
      <c r="M402" s="33" t="s">
        <v>17</v>
      </c>
      <c r="N402" s="38">
        <f t="shared" si="6"/>
        <v>29</v>
      </c>
      <c r="O402" s="19"/>
      <c r="R402" s="20"/>
      <c r="S402" s="21"/>
      <c r="T402" s="19"/>
    </row>
    <row r="403" spans="1:21" ht="13.5" customHeight="1" x14ac:dyDescent="0.25">
      <c r="A403" s="33" t="s">
        <v>1751</v>
      </c>
      <c r="B403" s="33" t="s">
        <v>17</v>
      </c>
      <c r="C403" s="18" t="s">
        <v>2181</v>
      </c>
      <c r="D403" s="35">
        <v>39398</v>
      </c>
      <c r="E403" s="33" t="s">
        <v>13</v>
      </c>
      <c r="F403" s="36">
        <v>0.92</v>
      </c>
      <c r="G403" s="37">
        <v>2</v>
      </c>
      <c r="H403" s="37" t="s">
        <v>14</v>
      </c>
      <c r="I403" s="35" t="s">
        <v>1415</v>
      </c>
      <c r="J403" s="33" t="s">
        <v>13</v>
      </c>
      <c r="K403" s="36">
        <v>3.24</v>
      </c>
      <c r="L403" s="34" t="s">
        <v>20</v>
      </c>
      <c r="M403" s="33" t="s">
        <v>17</v>
      </c>
      <c r="N403" s="38">
        <f t="shared" si="6"/>
        <v>52</v>
      </c>
      <c r="O403" s="19"/>
      <c r="R403" s="20"/>
      <c r="S403" s="21"/>
      <c r="T403" s="19"/>
    </row>
    <row r="404" spans="1:21" ht="13.5" customHeight="1" x14ac:dyDescent="0.25">
      <c r="A404" s="33" t="s">
        <v>1515</v>
      </c>
      <c r="B404" s="33" t="s">
        <v>17</v>
      </c>
      <c r="C404" s="18" t="s">
        <v>2181</v>
      </c>
      <c r="D404" s="35">
        <v>39398</v>
      </c>
      <c r="E404" s="33" t="s">
        <v>13</v>
      </c>
      <c r="F404" s="36">
        <v>0.86</v>
      </c>
      <c r="G404" s="37">
        <v>2</v>
      </c>
      <c r="H404" s="37" t="s">
        <v>30</v>
      </c>
      <c r="I404" s="35" t="s">
        <v>1516</v>
      </c>
      <c r="J404" s="33" t="s">
        <v>17</v>
      </c>
      <c r="K404" s="36"/>
      <c r="L404" s="34" t="s">
        <v>16</v>
      </c>
      <c r="M404" s="6" t="s">
        <v>2184</v>
      </c>
      <c r="N404" s="38">
        <f t="shared" si="6"/>
        <v>91</v>
      </c>
      <c r="O404" s="19"/>
      <c r="R404" s="20"/>
      <c r="T404" s="19"/>
    </row>
    <row r="405" spans="1:21" ht="13.5" customHeight="1" x14ac:dyDescent="0.25">
      <c r="A405" s="33" t="s">
        <v>1722</v>
      </c>
      <c r="B405" s="33" t="s">
        <v>17</v>
      </c>
      <c r="C405" s="39" t="s">
        <v>2180</v>
      </c>
      <c r="D405" s="35">
        <v>39398</v>
      </c>
      <c r="E405" s="33" t="s">
        <v>13</v>
      </c>
      <c r="F405" s="36">
        <v>1.92</v>
      </c>
      <c r="G405" s="37">
        <v>2</v>
      </c>
      <c r="H405" s="37" t="s">
        <v>14</v>
      </c>
      <c r="I405" s="35" t="s">
        <v>1413</v>
      </c>
      <c r="J405" s="33" t="s">
        <v>13</v>
      </c>
      <c r="K405" s="36">
        <v>3.08</v>
      </c>
      <c r="L405" s="34" t="s">
        <v>20</v>
      </c>
      <c r="M405" s="33" t="s">
        <v>17</v>
      </c>
      <c r="N405" s="38">
        <f t="shared" si="6"/>
        <v>46</v>
      </c>
      <c r="O405" s="19"/>
      <c r="R405" s="20"/>
      <c r="S405" s="21"/>
      <c r="T405" s="19"/>
    </row>
    <row r="406" spans="1:21" ht="13.5" customHeight="1" x14ac:dyDescent="0.25">
      <c r="A406" s="33" t="s">
        <v>1766</v>
      </c>
      <c r="B406" s="33" t="s">
        <v>17</v>
      </c>
      <c r="C406" s="16" t="s">
        <v>2182</v>
      </c>
      <c r="D406" s="35">
        <v>39398</v>
      </c>
      <c r="E406" s="33" t="s">
        <v>13</v>
      </c>
      <c r="F406" s="36">
        <v>1.44</v>
      </c>
      <c r="G406" s="37">
        <v>2</v>
      </c>
      <c r="H406" s="37" t="s">
        <v>14</v>
      </c>
      <c r="I406" s="35" t="s">
        <v>1474</v>
      </c>
      <c r="J406" s="33" t="s">
        <v>19</v>
      </c>
      <c r="K406" s="36">
        <v>2.7</v>
      </c>
      <c r="L406" s="34" t="s">
        <v>20</v>
      </c>
      <c r="M406" s="33" t="s">
        <v>17</v>
      </c>
      <c r="N406" s="38">
        <f t="shared" si="6"/>
        <v>58</v>
      </c>
      <c r="O406" s="19"/>
      <c r="R406" s="20"/>
      <c r="S406" s="21"/>
      <c r="T406" s="19"/>
    </row>
    <row r="407" spans="1:21" ht="13.5" customHeight="1" x14ac:dyDescent="0.25">
      <c r="A407" s="33" t="s">
        <v>1787</v>
      </c>
      <c r="B407" s="33" t="s">
        <v>17</v>
      </c>
      <c r="C407" s="18" t="s">
        <v>2181</v>
      </c>
      <c r="D407" s="35">
        <v>39398</v>
      </c>
      <c r="E407" s="33" t="s">
        <v>13</v>
      </c>
      <c r="F407" s="36">
        <v>0.92</v>
      </c>
      <c r="G407" s="37">
        <v>2</v>
      </c>
      <c r="H407" s="37" t="s">
        <v>14</v>
      </c>
      <c r="I407" s="35" t="s">
        <v>1637</v>
      </c>
      <c r="J407" s="33" t="s">
        <v>19</v>
      </c>
      <c r="K407" s="36">
        <v>3.48</v>
      </c>
      <c r="L407" s="34" t="s">
        <v>16</v>
      </c>
      <c r="M407" s="33" t="s">
        <v>17</v>
      </c>
      <c r="N407" s="38">
        <f t="shared" si="6"/>
        <v>92</v>
      </c>
      <c r="O407" s="19"/>
      <c r="R407" s="20"/>
      <c r="S407" s="21"/>
      <c r="T407" s="19"/>
    </row>
    <row r="408" spans="1:21" ht="13.5" customHeight="1" x14ac:dyDescent="0.25">
      <c r="A408" s="33" t="s">
        <v>1799</v>
      </c>
      <c r="B408" s="33" t="s">
        <v>17</v>
      </c>
      <c r="C408" s="18" t="s">
        <v>2181</v>
      </c>
      <c r="D408" s="35">
        <v>39398</v>
      </c>
      <c r="E408" s="33" t="s">
        <v>13</v>
      </c>
      <c r="F408" s="36">
        <v>0.57099999999999995</v>
      </c>
      <c r="G408" s="37">
        <v>2</v>
      </c>
      <c r="H408" s="37" t="s">
        <v>14</v>
      </c>
      <c r="I408" s="35" t="s">
        <v>1798</v>
      </c>
      <c r="J408" s="33" t="s">
        <v>19</v>
      </c>
      <c r="K408" s="36">
        <v>3.3</v>
      </c>
      <c r="L408" s="34" t="s">
        <v>20</v>
      </c>
      <c r="M408" s="33" t="s">
        <v>17</v>
      </c>
      <c r="N408" s="38">
        <f t="shared" si="6"/>
        <v>107</v>
      </c>
      <c r="O408" s="19"/>
      <c r="R408" s="20"/>
      <c r="S408" s="21"/>
      <c r="T408" s="19"/>
      <c r="U408" s="21"/>
    </row>
    <row r="409" spans="1:21" ht="13.5" customHeight="1" x14ac:dyDescent="0.25">
      <c r="A409" s="33" t="s">
        <v>1723</v>
      </c>
      <c r="B409" s="33" t="s">
        <v>17</v>
      </c>
      <c r="C409" s="16" t="s">
        <v>2182</v>
      </c>
      <c r="D409" s="35">
        <v>39398</v>
      </c>
      <c r="E409" s="33" t="s">
        <v>13</v>
      </c>
      <c r="F409" s="36">
        <v>1.28</v>
      </c>
      <c r="G409" s="37">
        <v>2</v>
      </c>
      <c r="H409" s="37" t="s">
        <v>14</v>
      </c>
      <c r="I409" s="35" t="s">
        <v>1413</v>
      </c>
      <c r="J409" s="33" t="s">
        <v>13</v>
      </c>
      <c r="K409" s="36">
        <v>3.02</v>
      </c>
      <c r="L409" s="34" t="s">
        <v>20</v>
      </c>
      <c r="M409" s="33" t="s">
        <v>17</v>
      </c>
      <c r="N409" s="38">
        <f t="shared" si="6"/>
        <v>46</v>
      </c>
      <c r="O409" s="19"/>
      <c r="R409" s="20"/>
      <c r="S409" s="21"/>
      <c r="T409" s="19"/>
    </row>
    <row r="410" spans="1:21" ht="13.5" customHeight="1" x14ac:dyDescent="0.25">
      <c r="A410" s="33" t="s">
        <v>1788</v>
      </c>
      <c r="B410" s="33" t="s">
        <v>17</v>
      </c>
      <c r="C410" s="18" t="s">
        <v>2181</v>
      </c>
      <c r="D410" s="35">
        <v>39398</v>
      </c>
      <c r="E410" s="33" t="s">
        <v>13</v>
      </c>
      <c r="F410" s="36">
        <v>0.92</v>
      </c>
      <c r="G410" s="37">
        <v>2</v>
      </c>
      <c r="H410" s="37" t="s">
        <v>14</v>
      </c>
      <c r="I410" s="35" t="s">
        <v>1637</v>
      </c>
      <c r="J410" s="33" t="s">
        <v>19</v>
      </c>
      <c r="K410" s="36">
        <v>2.76</v>
      </c>
      <c r="L410" s="34" t="s">
        <v>16</v>
      </c>
      <c r="M410" s="33" t="s">
        <v>17</v>
      </c>
      <c r="N410" s="38">
        <f t="shared" si="6"/>
        <v>92</v>
      </c>
      <c r="O410" s="19"/>
      <c r="R410" s="20"/>
      <c r="S410" s="21"/>
      <c r="T410" s="19"/>
    </row>
    <row r="411" spans="1:21" ht="13.5" customHeight="1" x14ac:dyDescent="0.25">
      <c r="A411" s="33" t="s">
        <v>1435</v>
      </c>
      <c r="B411" s="33" t="s">
        <v>17</v>
      </c>
      <c r="C411" s="18" t="s">
        <v>2179</v>
      </c>
      <c r="D411" s="35">
        <v>39398</v>
      </c>
      <c r="E411" s="33" t="s">
        <v>13</v>
      </c>
      <c r="F411" s="36">
        <v>0.41</v>
      </c>
      <c r="G411" s="37">
        <v>2</v>
      </c>
      <c r="H411" s="37" t="s">
        <v>30</v>
      </c>
      <c r="I411" s="35" t="s">
        <v>1436</v>
      </c>
      <c r="J411" s="33" t="s">
        <v>17</v>
      </c>
      <c r="K411" s="36"/>
      <c r="L411" s="34" t="s">
        <v>20</v>
      </c>
      <c r="M411" s="6" t="s">
        <v>2172</v>
      </c>
      <c r="N411" s="38">
        <f t="shared" si="6"/>
        <v>19</v>
      </c>
      <c r="O411" s="19"/>
      <c r="R411" s="20"/>
      <c r="T411" s="19"/>
      <c r="U411" s="21"/>
    </row>
    <row r="412" spans="1:21" ht="13.5" customHeight="1" x14ac:dyDescent="0.25">
      <c r="A412" s="33" t="s">
        <v>1491</v>
      </c>
      <c r="B412" s="33" t="s">
        <v>17</v>
      </c>
      <c r="C412" s="18" t="s">
        <v>2182</v>
      </c>
      <c r="D412" s="35">
        <v>39403</v>
      </c>
      <c r="E412" s="33" t="s">
        <v>13</v>
      </c>
      <c r="F412" s="36">
        <v>1.02</v>
      </c>
      <c r="G412" s="37">
        <v>2</v>
      </c>
      <c r="H412" s="37" t="s">
        <v>30</v>
      </c>
      <c r="I412" s="35" t="s">
        <v>1492</v>
      </c>
      <c r="J412" s="33" t="s">
        <v>17</v>
      </c>
      <c r="K412" s="36"/>
      <c r="L412" s="34" t="s">
        <v>16</v>
      </c>
      <c r="M412" s="6" t="s">
        <v>265</v>
      </c>
      <c r="N412" s="38">
        <f t="shared" si="6"/>
        <v>66</v>
      </c>
      <c r="O412" s="19"/>
      <c r="R412" s="20"/>
      <c r="T412" s="19"/>
      <c r="U412" s="21"/>
    </row>
    <row r="413" spans="1:21" ht="13.5" customHeight="1" x14ac:dyDescent="0.25">
      <c r="A413" s="33" t="s">
        <v>1493</v>
      </c>
      <c r="B413" s="33" t="s">
        <v>17</v>
      </c>
      <c r="C413" s="18" t="s">
        <v>2182</v>
      </c>
      <c r="D413" s="35">
        <v>39403</v>
      </c>
      <c r="E413" s="33" t="s">
        <v>13</v>
      </c>
      <c r="F413" s="36">
        <v>1.06</v>
      </c>
      <c r="G413" s="37">
        <v>2</v>
      </c>
      <c r="H413" s="37" t="s">
        <v>30</v>
      </c>
      <c r="I413" s="35" t="s">
        <v>1492</v>
      </c>
      <c r="J413" s="33" t="s">
        <v>17</v>
      </c>
      <c r="K413" s="36"/>
      <c r="L413" s="34" t="s">
        <v>16</v>
      </c>
      <c r="M413" s="6" t="s">
        <v>265</v>
      </c>
      <c r="N413" s="38">
        <f t="shared" si="6"/>
        <v>66</v>
      </c>
      <c r="O413" s="19"/>
      <c r="R413" s="20"/>
      <c r="T413" s="19"/>
      <c r="U413" s="21"/>
    </row>
    <row r="414" spans="1:21" ht="13.5" customHeight="1" x14ac:dyDescent="0.25">
      <c r="A414" s="33" t="s">
        <v>1430</v>
      </c>
      <c r="B414" s="33" t="s">
        <v>17</v>
      </c>
      <c r="C414" s="18" t="s">
        <v>2182</v>
      </c>
      <c r="D414" s="35">
        <v>39403</v>
      </c>
      <c r="E414" s="33" t="s">
        <v>13</v>
      </c>
      <c r="F414" s="36">
        <v>0.68</v>
      </c>
      <c r="G414" s="37">
        <v>2</v>
      </c>
      <c r="H414" s="37" t="s">
        <v>30</v>
      </c>
      <c r="I414" s="35">
        <v>39417</v>
      </c>
      <c r="J414" s="33" t="s">
        <v>17</v>
      </c>
      <c r="K414" s="36"/>
      <c r="L414" s="34" t="s">
        <v>16</v>
      </c>
      <c r="M414" s="6" t="s">
        <v>2177</v>
      </c>
      <c r="N414" s="38">
        <f t="shared" si="6"/>
        <v>14</v>
      </c>
      <c r="O414" s="19"/>
      <c r="R414" s="20"/>
      <c r="T414" s="19"/>
      <c r="U414" s="21"/>
    </row>
    <row r="415" spans="1:21" ht="13.5" customHeight="1" x14ac:dyDescent="0.25">
      <c r="A415" s="33" t="s">
        <v>1482</v>
      </c>
      <c r="B415" s="33" t="s">
        <v>17</v>
      </c>
      <c r="C415" s="18" t="s">
        <v>2181</v>
      </c>
      <c r="D415" s="35">
        <v>39403</v>
      </c>
      <c r="E415" s="33" t="s">
        <v>13</v>
      </c>
      <c r="F415" s="36">
        <v>0.68</v>
      </c>
      <c r="G415" s="37">
        <v>2</v>
      </c>
      <c r="H415" s="37" t="s">
        <v>30</v>
      </c>
      <c r="I415" s="35" t="s">
        <v>1483</v>
      </c>
      <c r="J415" s="33" t="s">
        <v>17</v>
      </c>
      <c r="K415" s="36"/>
      <c r="L415" s="34" t="s">
        <v>16</v>
      </c>
      <c r="M415" s="6" t="s">
        <v>2184</v>
      </c>
      <c r="N415" s="38">
        <f t="shared" si="6"/>
        <v>58</v>
      </c>
      <c r="O415" s="19"/>
      <c r="R415" s="20"/>
      <c r="T415" s="19"/>
      <c r="U415" s="21"/>
    </row>
    <row r="416" spans="1:21" ht="13.5" customHeight="1" x14ac:dyDescent="0.25">
      <c r="A416" s="33" t="s">
        <v>1688</v>
      </c>
      <c r="B416" s="33" t="s">
        <v>17</v>
      </c>
      <c r="C416" s="18" t="s">
        <v>2182</v>
      </c>
      <c r="D416" s="35">
        <v>39403</v>
      </c>
      <c r="E416" s="33" t="s">
        <v>13</v>
      </c>
      <c r="F416" s="36">
        <v>1.3</v>
      </c>
      <c r="G416" s="37">
        <v>2</v>
      </c>
      <c r="H416" s="37" t="s">
        <v>14</v>
      </c>
      <c r="I416" s="35" t="s">
        <v>1413</v>
      </c>
      <c r="J416" s="33" t="s">
        <v>13</v>
      </c>
      <c r="K416" s="36">
        <v>2.92</v>
      </c>
      <c r="L416" s="34" t="s">
        <v>20</v>
      </c>
      <c r="M416" s="33" t="s">
        <v>17</v>
      </c>
      <c r="N416" s="38">
        <f t="shared" si="6"/>
        <v>41</v>
      </c>
      <c r="O416" s="19"/>
      <c r="R416" s="20"/>
      <c r="S416" s="21"/>
      <c r="T416" s="19"/>
    </row>
    <row r="417" spans="1:21" ht="13.5" customHeight="1" x14ac:dyDescent="0.25">
      <c r="A417" s="33" t="s">
        <v>1473</v>
      </c>
      <c r="B417" s="33" t="s">
        <v>17</v>
      </c>
      <c r="C417" s="18" t="s">
        <v>2182</v>
      </c>
      <c r="D417" s="35">
        <v>39403</v>
      </c>
      <c r="E417" s="33" t="s">
        <v>13</v>
      </c>
      <c r="F417" s="36">
        <v>1.22</v>
      </c>
      <c r="G417" s="37">
        <v>2</v>
      </c>
      <c r="H417" s="37" t="s">
        <v>30</v>
      </c>
      <c r="I417" s="35" t="s">
        <v>1474</v>
      </c>
      <c r="J417" s="33" t="s">
        <v>17</v>
      </c>
      <c r="K417" s="36"/>
      <c r="L417" s="34" t="s">
        <v>16</v>
      </c>
      <c r="M417" s="5" t="s">
        <v>2184</v>
      </c>
      <c r="N417" s="38">
        <f t="shared" si="6"/>
        <v>53</v>
      </c>
      <c r="O417" s="19"/>
      <c r="R417" s="20"/>
      <c r="T417" s="19"/>
      <c r="U417" s="21"/>
    </row>
    <row r="418" spans="1:21" ht="13.5" customHeight="1" x14ac:dyDescent="0.25">
      <c r="A418" s="33" t="s">
        <v>1442</v>
      </c>
      <c r="B418" s="33" t="s">
        <v>17</v>
      </c>
      <c r="C418" s="18" t="s">
        <v>15</v>
      </c>
      <c r="D418" s="35">
        <v>39403</v>
      </c>
      <c r="E418" s="33" t="s">
        <v>13</v>
      </c>
      <c r="F418" s="36">
        <v>1.56</v>
      </c>
      <c r="G418" s="37">
        <v>2</v>
      </c>
      <c r="H418" s="37" t="s">
        <v>30</v>
      </c>
      <c r="I418" s="35" t="s">
        <v>1443</v>
      </c>
      <c r="J418" s="33" t="s">
        <v>17</v>
      </c>
      <c r="K418" s="36"/>
      <c r="L418" s="34" t="s">
        <v>16</v>
      </c>
      <c r="M418" s="6" t="s">
        <v>2184</v>
      </c>
      <c r="N418" s="38">
        <f t="shared" si="6"/>
        <v>27</v>
      </c>
      <c r="O418" s="19"/>
      <c r="R418" s="20"/>
      <c r="T418" s="19"/>
      <c r="U418" s="21"/>
    </row>
    <row r="419" spans="1:21" ht="13.5" customHeight="1" x14ac:dyDescent="0.25">
      <c r="A419" s="33" t="s">
        <v>1530</v>
      </c>
      <c r="B419" s="33" t="s">
        <v>17</v>
      </c>
      <c r="C419" s="16" t="s">
        <v>2180</v>
      </c>
      <c r="D419" s="35">
        <v>39403</v>
      </c>
      <c r="E419" s="33" t="s">
        <v>13</v>
      </c>
      <c r="F419" s="36">
        <v>1.8</v>
      </c>
      <c r="G419" s="37">
        <v>3</v>
      </c>
      <c r="H419" s="37" t="s">
        <v>30</v>
      </c>
      <c r="I419" s="35" t="s">
        <v>1531</v>
      </c>
      <c r="J419" s="33" t="s">
        <v>17</v>
      </c>
      <c r="K419" s="36"/>
      <c r="L419" s="34" t="s">
        <v>20</v>
      </c>
      <c r="M419" s="6" t="s">
        <v>2177</v>
      </c>
      <c r="N419" s="38">
        <f t="shared" si="6"/>
        <v>6</v>
      </c>
      <c r="O419" s="19"/>
      <c r="R419" s="20"/>
      <c r="T419" s="19"/>
      <c r="U419" s="21"/>
    </row>
    <row r="420" spans="1:21" ht="13.5" customHeight="1" x14ac:dyDescent="0.25">
      <c r="A420" s="33" t="s">
        <v>1532</v>
      </c>
      <c r="B420" s="33" t="s">
        <v>17</v>
      </c>
      <c r="C420" s="16" t="s">
        <v>2182</v>
      </c>
      <c r="D420" s="35">
        <v>39403</v>
      </c>
      <c r="E420" s="33" t="s">
        <v>13</v>
      </c>
      <c r="F420" s="36">
        <v>1.52</v>
      </c>
      <c r="G420" s="37">
        <v>3</v>
      </c>
      <c r="H420" s="37" t="s">
        <v>30</v>
      </c>
      <c r="I420" s="35" t="s">
        <v>1531</v>
      </c>
      <c r="J420" s="33" t="s">
        <v>17</v>
      </c>
      <c r="K420" s="36"/>
      <c r="L420" s="34" t="s">
        <v>20</v>
      </c>
      <c r="M420" s="6" t="s">
        <v>2172</v>
      </c>
      <c r="N420" s="38">
        <f t="shared" si="6"/>
        <v>6</v>
      </c>
      <c r="O420" s="19"/>
      <c r="R420" s="20"/>
      <c r="T420" s="19"/>
      <c r="U420" s="21"/>
    </row>
    <row r="421" spans="1:21" ht="13.5" customHeight="1" x14ac:dyDescent="0.25">
      <c r="A421" s="33" t="s">
        <v>1668</v>
      </c>
      <c r="B421" s="33" t="s">
        <v>17</v>
      </c>
      <c r="C421" s="18" t="s">
        <v>2182</v>
      </c>
      <c r="D421" s="35">
        <v>39407</v>
      </c>
      <c r="E421" s="33" t="s">
        <v>13</v>
      </c>
      <c r="F421" s="36">
        <v>1.8</v>
      </c>
      <c r="G421" s="37">
        <v>2</v>
      </c>
      <c r="H421" s="37" t="s">
        <v>14</v>
      </c>
      <c r="I421" s="35" t="s">
        <v>1413</v>
      </c>
      <c r="J421" s="33" t="s">
        <v>13</v>
      </c>
      <c r="K421" s="36">
        <v>3.16</v>
      </c>
      <c r="L421" s="34" t="s">
        <v>20</v>
      </c>
      <c r="M421" s="33" t="s">
        <v>17</v>
      </c>
      <c r="N421" s="38">
        <f t="shared" si="6"/>
        <v>37</v>
      </c>
      <c r="O421" s="19"/>
      <c r="R421" s="20"/>
      <c r="S421" s="21"/>
      <c r="T421" s="19"/>
    </row>
    <row r="422" spans="1:21" ht="13.5" customHeight="1" x14ac:dyDescent="0.25">
      <c r="A422" s="33" t="s">
        <v>1454</v>
      </c>
      <c r="B422" s="33" t="s">
        <v>17</v>
      </c>
      <c r="C422" s="18" t="s">
        <v>2182</v>
      </c>
      <c r="D422" s="35">
        <v>39407</v>
      </c>
      <c r="E422" s="33" t="s">
        <v>13</v>
      </c>
      <c r="F422" s="36">
        <v>1.5</v>
      </c>
      <c r="G422" s="37">
        <v>2</v>
      </c>
      <c r="H422" s="37" t="s">
        <v>30</v>
      </c>
      <c r="I422" s="35" t="s">
        <v>1455</v>
      </c>
      <c r="J422" s="33" t="s">
        <v>17</v>
      </c>
      <c r="K422" s="36"/>
      <c r="L422" s="34" t="s">
        <v>20</v>
      </c>
      <c r="M422" s="6" t="s">
        <v>2184</v>
      </c>
      <c r="N422" s="38">
        <f t="shared" si="6"/>
        <v>41</v>
      </c>
      <c r="O422" s="19"/>
      <c r="R422" s="20"/>
      <c r="T422" s="19"/>
      <c r="U422" s="21"/>
    </row>
    <row r="423" spans="1:21" ht="13.5" customHeight="1" x14ac:dyDescent="0.25">
      <c r="A423" s="33" t="s">
        <v>1738</v>
      </c>
      <c r="B423" s="33" t="s">
        <v>17</v>
      </c>
      <c r="C423" s="18" t="s">
        <v>2182</v>
      </c>
      <c r="D423" s="35">
        <v>39407</v>
      </c>
      <c r="E423" s="33" t="s">
        <v>13</v>
      </c>
      <c r="F423" s="36">
        <v>1.6</v>
      </c>
      <c r="G423" s="37">
        <v>2</v>
      </c>
      <c r="H423" s="37" t="s">
        <v>14</v>
      </c>
      <c r="I423" s="35" t="s">
        <v>1474</v>
      </c>
      <c r="J423" s="33" t="s">
        <v>19</v>
      </c>
      <c r="K423" s="36">
        <v>3.44</v>
      </c>
      <c r="L423" s="34" t="s">
        <v>20</v>
      </c>
      <c r="M423" s="33" t="s">
        <v>17</v>
      </c>
      <c r="N423" s="38">
        <f t="shared" si="6"/>
        <v>49</v>
      </c>
      <c r="O423" s="19"/>
      <c r="R423" s="20"/>
      <c r="S423" s="21"/>
      <c r="T423" s="19"/>
    </row>
    <row r="424" spans="1:21" ht="13.5" customHeight="1" x14ac:dyDescent="0.25">
      <c r="A424" s="33" t="s">
        <v>1669</v>
      </c>
      <c r="B424" s="33" t="s">
        <v>17</v>
      </c>
      <c r="C424" s="18" t="s">
        <v>2180</v>
      </c>
      <c r="D424" s="35">
        <v>39407</v>
      </c>
      <c r="E424" s="33" t="s">
        <v>13</v>
      </c>
      <c r="F424" s="36">
        <v>1.6</v>
      </c>
      <c r="G424" s="37">
        <v>2</v>
      </c>
      <c r="H424" s="37" t="s">
        <v>14</v>
      </c>
      <c r="I424" s="35" t="s">
        <v>1413</v>
      </c>
      <c r="J424" s="33" t="s">
        <v>13</v>
      </c>
      <c r="K424" s="36">
        <v>2.94</v>
      </c>
      <c r="L424" s="34" t="s">
        <v>20</v>
      </c>
      <c r="M424" s="33" t="s">
        <v>17</v>
      </c>
      <c r="N424" s="38">
        <f t="shared" si="6"/>
        <v>37</v>
      </c>
      <c r="O424" s="19"/>
      <c r="R424" s="20"/>
      <c r="S424" s="21"/>
      <c r="T424" s="19"/>
    </row>
    <row r="425" spans="1:21" ht="13.5" customHeight="1" x14ac:dyDescent="0.25">
      <c r="A425" s="33" t="s">
        <v>1689</v>
      </c>
      <c r="B425" s="33" t="s">
        <v>17</v>
      </c>
      <c r="C425" s="18" t="s">
        <v>2182</v>
      </c>
      <c r="D425" s="35">
        <v>39407</v>
      </c>
      <c r="E425" s="33" t="s">
        <v>13</v>
      </c>
      <c r="F425" s="36">
        <v>1.46</v>
      </c>
      <c r="G425" s="37">
        <v>2</v>
      </c>
      <c r="H425" s="37" t="s">
        <v>14</v>
      </c>
      <c r="I425" s="35" t="s">
        <v>1415</v>
      </c>
      <c r="J425" s="33" t="s">
        <v>13</v>
      </c>
      <c r="K425" s="36">
        <v>3.16</v>
      </c>
      <c r="L425" s="34" t="s">
        <v>20</v>
      </c>
      <c r="M425" s="33" t="s">
        <v>17</v>
      </c>
      <c r="N425" s="38">
        <f t="shared" si="6"/>
        <v>43</v>
      </c>
      <c r="O425" s="19"/>
      <c r="R425" s="20"/>
      <c r="S425" s="21"/>
      <c r="T425" s="19"/>
    </row>
    <row r="426" spans="1:21" ht="13.5" customHeight="1" x14ac:dyDescent="0.25">
      <c r="A426" s="33" t="s">
        <v>1690</v>
      </c>
      <c r="B426" s="33" t="s">
        <v>17</v>
      </c>
      <c r="C426" s="18" t="s">
        <v>2180</v>
      </c>
      <c r="D426" s="35">
        <v>39407</v>
      </c>
      <c r="E426" s="33" t="s">
        <v>229</v>
      </c>
      <c r="F426" s="36">
        <v>2.04</v>
      </c>
      <c r="G426" s="37">
        <v>2</v>
      </c>
      <c r="H426" s="37" t="s">
        <v>14</v>
      </c>
      <c r="I426" s="35" t="s">
        <v>1415</v>
      </c>
      <c r="J426" s="33" t="s">
        <v>13</v>
      </c>
      <c r="K426" s="36">
        <v>3</v>
      </c>
      <c r="L426" s="34" t="s">
        <v>16</v>
      </c>
      <c r="M426" s="33" t="s">
        <v>17</v>
      </c>
      <c r="N426" s="38">
        <f t="shared" si="6"/>
        <v>43</v>
      </c>
      <c r="O426" s="19"/>
      <c r="R426" s="20"/>
      <c r="S426" s="21"/>
      <c r="T426" s="19"/>
    </row>
    <row r="427" spans="1:21" ht="13.5" customHeight="1" x14ac:dyDescent="0.25">
      <c r="A427" s="33" t="s">
        <v>1486</v>
      </c>
      <c r="B427" s="33" t="s">
        <v>17</v>
      </c>
      <c r="C427" s="18" t="s">
        <v>2180</v>
      </c>
      <c r="D427" s="35">
        <v>39407</v>
      </c>
      <c r="E427" s="33" t="s">
        <v>229</v>
      </c>
      <c r="F427" s="36">
        <v>1.82</v>
      </c>
      <c r="G427" s="37">
        <v>2</v>
      </c>
      <c r="H427" s="37" t="s">
        <v>30</v>
      </c>
      <c r="I427" s="35" t="s">
        <v>1487</v>
      </c>
      <c r="J427" s="33" t="s">
        <v>17</v>
      </c>
      <c r="K427" s="36"/>
      <c r="L427" s="34" t="s">
        <v>16</v>
      </c>
      <c r="M427" s="6" t="s">
        <v>2184</v>
      </c>
      <c r="N427" s="38">
        <f t="shared" si="6"/>
        <v>59</v>
      </c>
      <c r="O427" s="19"/>
      <c r="R427" s="20"/>
      <c r="T427" s="19"/>
      <c r="U427" s="21"/>
    </row>
    <row r="428" spans="1:21" ht="13.5" customHeight="1" x14ac:dyDescent="0.25">
      <c r="A428" s="33" t="s">
        <v>1782</v>
      </c>
      <c r="B428" s="33" t="s">
        <v>17</v>
      </c>
      <c r="C428" s="18" t="s">
        <v>2180</v>
      </c>
      <c r="D428" s="35">
        <v>39407</v>
      </c>
      <c r="E428" s="33" t="s">
        <v>229</v>
      </c>
      <c r="F428" s="36">
        <v>1.82</v>
      </c>
      <c r="G428" s="37">
        <v>2</v>
      </c>
      <c r="H428" s="37" t="s">
        <v>14</v>
      </c>
      <c r="I428" s="35" t="s">
        <v>1637</v>
      </c>
      <c r="J428" s="33" t="s">
        <v>19</v>
      </c>
      <c r="K428" s="36">
        <v>3.24</v>
      </c>
      <c r="L428" s="34" t="s">
        <v>16</v>
      </c>
      <c r="M428" s="33" t="s">
        <v>17</v>
      </c>
      <c r="N428" s="38">
        <f t="shared" si="6"/>
        <v>83</v>
      </c>
      <c r="O428" s="19"/>
      <c r="R428" s="20"/>
      <c r="S428" s="21"/>
      <c r="T428" s="19"/>
    </row>
    <row r="429" spans="1:21" ht="13.5" customHeight="1" x14ac:dyDescent="0.25">
      <c r="A429" s="33" t="s">
        <v>2138</v>
      </c>
      <c r="B429" s="33" t="s">
        <v>17</v>
      </c>
      <c r="C429" s="18" t="s">
        <v>15</v>
      </c>
      <c r="D429" s="35">
        <v>39407</v>
      </c>
      <c r="E429" s="33" t="s">
        <v>229</v>
      </c>
      <c r="F429" s="36">
        <v>2</v>
      </c>
      <c r="G429" s="37">
        <v>3</v>
      </c>
      <c r="H429" s="37" t="s">
        <v>14</v>
      </c>
      <c r="I429" s="35" t="s">
        <v>1505</v>
      </c>
      <c r="J429" s="33" t="s">
        <v>19</v>
      </c>
      <c r="K429" s="36">
        <v>2.8</v>
      </c>
      <c r="L429" s="34" t="s">
        <v>20</v>
      </c>
      <c r="M429" s="33" t="s">
        <v>17</v>
      </c>
      <c r="N429" s="38">
        <f t="shared" si="6"/>
        <v>76</v>
      </c>
      <c r="O429" s="19"/>
      <c r="R429" s="20"/>
      <c r="S429" s="21"/>
      <c r="T429" s="19"/>
    </row>
    <row r="430" spans="1:21" ht="13.5" customHeight="1" x14ac:dyDescent="0.25">
      <c r="A430" s="33" t="s">
        <v>1813</v>
      </c>
      <c r="B430" s="33" t="s">
        <v>1814</v>
      </c>
      <c r="C430" s="18" t="s">
        <v>15</v>
      </c>
      <c r="D430" s="35">
        <v>39407</v>
      </c>
      <c r="E430" s="33" t="s">
        <v>229</v>
      </c>
      <c r="F430" s="36">
        <v>2.4</v>
      </c>
      <c r="G430" s="37">
        <v>3</v>
      </c>
      <c r="H430" s="37" t="s">
        <v>14</v>
      </c>
      <c r="I430" s="35" t="s">
        <v>1460</v>
      </c>
      <c r="J430" s="33" t="s">
        <v>13</v>
      </c>
      <c r="K430" s="36">
        <v>2.78</v>
      </c>
      <c r="L430" s="34" t="s">
        <v>20</v>
      </c>
      <c r="M430" s="33" t="s">
        <v>17</v>
      </c>
      <c r="N430" s="38">
        <f t="shared" si="6"/>
        <v>20</v>
      </c>
      <c r="O430" s="19"/>
      <c r="R430" s="20"/>
      <c r="S430" s="21"/>
      <c r="T430" s="19"/>
    </row>
    <row r="431" spans="1:21" ht="13.5" customHeight="1" x14ac:dyDescent="0.25">
      <c r="A431" s="33" t="s">
        <v>1600</v>
      </c>
      <c r="B431" s="33" t="s">
        <v>17</v>
      </c>
      <c r="C431" s="18" t="s">
        <v>15</v>
      </c>
      <c r="D431" s="35">
        <v>39407</v>
      </c>
      <c r="E431" s="33" t="s">
        <v>229</v>
      </c>
      <c r="F431" s="36">
        <v>1.92</v>
      </c>
      <c r="G431" s="37">
        <v>3</v>
      </c>
      <c r="H431" s="37" t="s">
        <v>30</v>
      </c>
      <c r="I431" s="35" t="s">
        <v>1505</v>
      </c>
      <c r="J431" s="33" t="s">
        <v>17</v>
      </c>
      <c r="K431" s="36"/>
      <c r="L431" s="34" t="s">
        <v>16</v>
      </c>
      <c r="M431" s="6" t="s">
        <v>265</v>
      </c>
      <c r="N431" s="38">
        <f t="shared" si="6"/>
        <v>76</v>
      </c>
      <c r="O431" s="19"/>
      <c r="R431" s="20"/>
      <c r="T431" s="19"/>
      <c r="U431" s="21"/>
    </row>
    <row r="432" spans="1:21" ht="13.5" customHeight="1" x14ac:dyDescent="0.25">
      <c r="A432" s="33" t="s">
        <v>2139</v>
      </c>
      <c r="B432" s="33" t="s">
        <v>17</v>
      </c>
      <c r="C432" s="18" t="s">
        <v>15</v>
      </c>
      <c r="D432" s="35">
        <v>39407</v>
      </c>
      <c r="E432" s="33" t="s">
        <v>229</v>
      </c>
      <c r="F432" s="36">
        <v>1.72</v>
      </c>
      <c r="G432" s="37">
        <v>3</v>
      </c>
      <c r="H432" s="37" t="s">
        <v>14</v>
      </c>
      <c r="I432" s="35" t="s">
        <v>1505</v>
      </c>
      <c r="J432" s="33" t="s">
        <v>19</v>
      </c>
      <c r="K432" s="36">
        <v>3.2</v>
      </c>
      <c r="L432" s="34" t="s">
        <v>16</v>
      </c>
      <c r="M432" s="33" t="s">
        <v>17</v>
      </c>
      <c r="N432" s="38">
        <f t="shared" si="6"/>
        <v>76</v>
      </c>
      <c r="O432" s="19"/>
      <c r="R432" s="20"/>
      <c r="S432" s="21"/>
      <c r="T432" s="19"/>
    </row>
    <row r="433" spans="1:21" ht="13.5" customHeight="1" x14ac:dyDescent="0.25">
      <c r="A433" s="33" t="s">
        <v>1521</v>
      </c>
      <c r="B433" s="33" t="s">
        <v>17</v>
      </c>
      <c r="C433" s="18" t="s">
        <v>2180</v>
      </c>
      <c r="D433" s="35">
        <v>39407</v>
      </c>
      <c r="E433" s="33" t="s">
        <v>229</v>
      </c>
      <c r="F433" s="36">
        <v>1.46</v>
      </c>
      <c r="G433" s="37">
        <v>2</v>
      </c>
      <c r="H433" s="37" t="s">
        <v>30</v>
      </c>
      <c r="I433" s="35" t="s">
        <v>1522</v>
      </c>
      <c r="J433" s="33" t="s">
        <v>17</v>
      </c>
      <c r="K433" s="36"/>
      <c r="L433" s="34" t="s">
        <v>16</v>
      </c>
      <c r="M433" s="6" t="s">
        <v>2184</v>
      </c>
      <c r="N433" s="38">
        <f t="shared" si="6"/>
        <v>97</v>
      </c>
      <c r="O433" s="19"/>
      <c r="R433" s="20"/>
      <c r="T433" s="19"/>
    </row>
    <row r="434" spans="1:21" ht="13.5" customHeight="1" x14ac:dyDescent="0.25">
      <c r="A434" s="33" t="s">
        <v>1691</v>
      </c>
      <c r="B434" s="33" t="s">
        <v>1692</v>
      </c>
      <c r="C434" s="18" t="s">
        <v>2180</v>
      </c>
      <c r="D434" s="35">
        <v>39407</v>
      </c>
      <c r="E434" s="33" t="s">
        <v>229</v>
      </c>
      <c r="F434" s="36">
        <v>1.88</v>
      </c>
      <c r="G434" s="37">
        <v>2</v>
      </c>
      <c r="H434" s="37" t="s">
        <v>14</v>
      </c>
      <c r="I434" s="35" t="s">
        <v>1415</v>
      </c>
      <c r="J434" s="33" t="s">
        <v>13</v>
      </c>
      <c r="K434" s="36">
        <v>1.88</v>
      </c>
      <c r="L434" s="34" t="s">
        <v>20</v>
      </c>
      <c r="M434" s="33" t="s">
        <v>17</v>
      </c>
      <c r="N434" s="38">
        <f t="shared" si="6"/>
        <v>43</v>
      </c>
      <c r="O434" s="19"/>
      <c r="R434" s="20"/>
      <c r="S434" s="21"/>
      <c r="T434" s="19"/>
    </row>
    <row r="435" spans="1:21" ht="13.5" customHeight="1" x14ac:dyDescent="0.25">
      <c r="A435" s="33" t="s">
        <v>1444</v>
      </c>
      <c r="B435" s="33" t="s">
        <v>17</v>
      </c>
      <c r="C435" s="18" t="s">
        <v>2180</v>
      </c>
      <c r="D435" s="35">
        <v>39407</v>
      </c>
      <c r="E435" s="33" t="s">
        <v>229</v>
      </c>
      <c r="F435" s="36">
        <v>1.66</v>
      </c>
      <c r="G435" s="37">
        <v>2</v>
      </c>
      <c r="H435" s="37" t="s">
        <v>30</v>
      </c>
      <c r="I435" s="35" t="s">
        <v>1445</v>
      </c>
      <c r="J435" s="33" t="s">
        <v>17</v>
      </c>
      <c r="K435" s="36"/>
      <c r="L435" s="34" t="s">
        <v>20</v>
      </c>
      <c r="M435" s="6" t="s">
        <v>1446</v>
      </c>
      <c r="N435" s="38">
        <f t="shared" si="6"/>
        <v>28</v>
      </c>
      <c r="O435" s="19"/>
      <c r="R435" s="20"/>
      <c r="T435" s="19"/>
      <c r="U435" s="21"/>
    </row>
    <row r="436" spans="1:21" ht="13.5" customHeight="1" x14ac:dyDescent="0.25">
      <c r="A436" s="33" t="s">
        <v>1783</v>
      </c>
      <c r="B436" s="33" t="s">
        <v>17</v>
      </c>
      <c r="C436" s="18" t="s">
        <v>2180</v>
      </c>
      <c r="D436" s="35">
        <v>39407</v>
      </c>
      <c r="E436" s="33" t="s">
        <v>229</v>
      </c>
      <c r="F436" s="36">
        <v>1.94</v>
      </c>
      <c r="G436" s="37">
        <v>2</v>
      </c>
      <c r="H436" s="37" t="s">
        <v>14</v>
      </c>
      <c r="I436" s="35" t="s">
        <v>1637</v>
      </c>
      <c r="J436" s="33" t="s">
        <v>19</v>
      </c>
      <c r="K436" s="36">
        <v>3.42</v>
      </c>
      <c r="L436" s="34" t="s">
        <v>20</v>
      </c>
      <c r="M436" s="33" t="s">
        <v>17</v>
      </c>
      <c r="N436" s="38">
        <f t="shared" si="6"/>
        <v>83</v>
      </c>
      <c r="O436" s="19"/>
      <c r="R436" s="20"/>
      <c r="S436" s="21"/>
      <c r="T436" s="19"/>
    </row>
    <row r="437" spans="1:21" ht="13.5" customHeight="1" x14ac:dyDescent="0.25">
      <c r="A437" s="33" t="s">
        <v>1471</v>
      </c>
      <c r="B437" s="33" t="s">
        <v>17</v>
      </c>
      <c r="C437" s="18" t="s">
        <v>2180</v>
      </c>
      <c r="D437" s="35">
        <v>39407</v>
      </c>
      <c r="E437" s="33" t="s">
        <v>229</v>
      </c>
      <c r="F437" s="36">
        <v>1.55</v>
      </c>
      <c r="G437" s="37">
        <v>2</v>
      </c>
      <c r="H437" s="37" t="s">
        <v>30</v>
      </c>
      <c r="I437" s="35" t="s">
        <v>1472</v>
      </c>
      <c r="J437" s="33" t="s">
        <v>17</v>
      </c>
      <c r="K437" s="36"/>
      <c r="L437" s="34" t="s">
        <v>20</v>
      </c>
      <c r="M437" s="6" t="s">
        <v>2175</v>
      </c>
      <c r="N437" s="38">
        <f t="shared" si="6"/>
        <v>52</v>
      </c>
      <c r="O437" s="19"/>
      <c r="R437" s="20"/>
      <c r="T437" s="19"/>
      <c r="U437" s="21"/>
    </row>
    <row r="438" spans="1:21" ht="13.5" customHeight="1" x14ac:dyDescent="0.25">
      <c r="A438" s="33" t="s">
        <v>1777</v>
      </c>
      <c r="B438" s="33" t="s">
        <v>17</v>
      </c>
      <c r="C438" s="18" t="s">
        <v>2180</v>
      </c>
      <c r="D438" s="35">
        <v>39407</v>
      </c>
      <c r="E438" s="33" t="s">
        <v>229</v>
      </c>
      <c r="F438" s="36">
        <v>1.34</v>
      </c>
      <c r="G438" s="37">
        <v>2</v>
      </c>
      <c r="H438" s="37" t="s">
        <v>14</v>
      </c>
      <c r="I438" s="35" t="s">
        <v>1765</v>
      </c>
      <c r="J438" s="33" t="s">
        <v>19</v>
      </c>
      <c r="K438" s="36">
        <v>3.26</v>
      </c>
      <c r="L438" s="34" t="s">
        <v>16</v>
      </c>
      <c r="M438" s="33" t="s">
        <v>17</v>
      </c>
      <c r="N438" s="38">
        <f t="shared" si="6"/>
        <v>69</v>
      </c>
      <c r="O438" s="19"/>
      <c r="R438" s="20"/>
      <c r="S438" s="21"/>
      <c r="T438" s="19"/>
    </row>
    <row r="439" spans="1:21" ht="13.5" customHeight="1" x14ac:dyDescent="0.25">
      <c r="A439" s="33" t="s">
        <v>1504</v>
      </c>
      <c r="B439" s="33" t="s">
        <v>17</v>
      </c>
      <c r="C439" s="18" t="s">
        <v>2180</v>
      </c>
      <c r="D439" s="35">
        <v>39407</v>
      </c>
      <c r="E439" s="33" t="s">
        <v>229</v>
      </c>
      <c r="F439" s="36">
        <v>1.74</v>
      </c>
      <c r="G439" s="37">
        <v>2</v>
      </c>
      <c r="H439" s="37" t="s">
        <v>30</v>
      </c>
      <c r="I439" s="35" t="s">
        <v>1505</v>
      </c>
      <c r="J439" s="33" t="s">
        <v>17</v>
      </c>
      <c r="K439" s="36"/>
      <c r="L439" s="34" t="s">
        <v>16</v>
      </c>
      <c r="M439" s="6" t="s">
        <v>265</v>
      </c>
      <c r="N439" s="38">
        <f t="shared" si="6"/>
        <v>76</v>
      </c>
      <c r="O439" s="19"/>
      <c r="R439" s="20"/>
      <c r="T439" s="19"/>
    </row>
    <row r="440" spans="1:21" ht="13.5" customHeight="1" x14ac:dyDescent="0.25">
      <c r="A440" s="33" t="s">
        <v>1422</v>
      </c>
      <c r="B440" s="33" t="s">
        <v>17</v>
      </c>
      <c r="C440" s="18" t="s">
        <v>2182</v>
      </c>
      <c r="D440" s="35">
        <v>39409</v>
      </c>
      <c r="E440" s="33" t="s">
        <v>13</v>
      </c>
      <c r="F440" s="36">
        <v>0.97799999999999998</v>
      </c>
      <c r="G440" s="37">
        <v>1</v>
      </c>
      <c r="H440" s="37" t="s">
        <v>30</v>
      </c>
      <c r="I440" s="35" t="s">
        <v>1423</v>
      </c>
      <c r="J440" s="33" t="s">
        <v>17</v>
      </c>
      <c r="K440" s="36"/>
      <c r="L440" s="34" t="s">
        <v>16</v>
      </c>
      <c r="M440" s="6" t="s">
        <v>2184</v>
      </c>
      <c r="N440" s="38">
        <f t="shared" si="6"/>
        <v>92</v>
      </c>
      <c r="O440" s="19"/>
      <c r="R440" s="20"/>
      <c r="T440" s="19"/>
    </row>
    <row r="441" spans="1:21" ht="13.5" customHeight="1" x14ac:dyDescent="0.25">
      <c r="A441" s="33" t="s">
        <v>1816</v>
      </c>
      <c r="B441" s="33" t="s">
        <v>1817</v>
      </c>
      <c r="C441" s="18" t="s">
        <v>2180</v>
      </c>
      <c r="D441" s="35">
        <v>39410</v>
      </c>
      <c r="E441" s="33" t="s">
        <v>19</v>
      </c>
      <c r="F441" s="36">
        <v>2</v>
      </c>
      <c r="G441" s="37">
        <v>3</v>
      </c>
      <c r="H441" s="37" t="s">
        <v>14</v>
      </c>
      <c r="I441" s="35" t="s">
        <v>1445</v>
      </c>
      <c r="J441" s="33" t="s">
        <v>13</v>
      </c>
      <c r="K441" s="36">
        <v>2.88</v>
      </c>
      <c r="L441" s="34" t="s">
        <v>20</v>
      </c>
      <c r="M441" s="33" t="s">
        <v>17</v>
      </c>
      <c r="N441" s="38">
        <f t="shared" si="6"/>
        <v>25</v>
      </c>
      <c r="O441" s="19"/>
      <c r="R441" s="20"/>
      <c r="S441" s="21"/>
      <c r="T441" s="19"/>
    </row>
    <row r="442" spans="1:21" ht="13.5" customHeight="1" x14ac:dyDescent="0.25">
      <c r="A442" s="33" t="s">
        <v>1661</v>
      </c>
      <c r="B442" s="33" t="s">
        <v>17</v>
      </c>
      <c r="C442" s="18" t="s">
        <v>2180</v>
      </c>
      <c r="D442" s="35">
        <v>39410</v>
      </c>
      <c r="E442" s="33" t="s">
        <v>19</v>
      </c>
      <c r="F442" s="36">
        <v>1.18</v>
      </c>
      <c r="G442" s="37">
        <v>2</v>
      </c>
      <c r="H442" s="37" t="s">
        <v>14</v>
      </c>
      <c r="I442" s="35" t="s">
        <v>1413</v>
      </c>
      <c r="J442" s="33" t="s">
        <v>13</v>
      </c>
      <c r="K442" s="36">
        <v>3.06</v>
      </c>
      <c r="L442" s="34" t="s">
        <v>20</v>
      </c>
      <c r="M442" s="33" t="s">
        <v>17</v>
      </c>
      <c r="N442" s="38">
        <f t="shared" si="6"/>
        <v>34</v>
      </c>
      <c r="O442" s="19"/>
      <c r="R442" s="20"/>
      <c r="S442" s="21"/>
      <c r="T442" s="19"/>
    </row>
    <row r="443" spans="1:21" ht="13.5" customHeight="1" x14ac:dyDescent="0.25">
      <c r="A443" s="33" t="s">
        <v>1426</v>
      </c>
      <c r="B443" s="33" t="s">
        <v>17</v>
      </c>
      <c r="C443" s="18" t="s">
        <v>2180</v>
      </c>
      <c r="D443" s="35">
        <v>39410</v>
      </c>
      <c r="E443" s="33" t="s">
        <v>19</v>
      </c>
      <c r="F443" s="36">
        <v>0.92</v>
      </c>
      <c r="G443" s="37">
        <v>2</v>
      </c>
      <c r="H443" s="37" t="s">
        <v>30</v>
      </c>
      <c r="I443" s="35" t="s">
        <v>1427</v>
      </c>
      <c r="J443" s="33" t="s">
        <v>17</v>
      </c>
      <c r="K443" s="36"/>
      <c r="L443" s="34" t="s">
        <v>20</v>
      </c>
      <c r="M443" s="5" t="s">
        <v>265</v>
      </c>
      <c r="N443" s="38">
        <f t="shared" si="6"/>
        <v>4</v>
      </c>
      <c r="O443" s="19"/>
      <c r="R443" s="20"/>
      <c r="T443" s="19"/>
      <c r="U443" s="21"/>
    </row>
    <row r="444" spans="1:21" ht="13.5" customHeight="1" x14ac:dyDescent="0.25">
      <c r="A444" s="33" t="s">
        <v>1594</v>
      </c>
      <c r="B444" s="33" t="s">
        <v>17</v>
      </c>
      <c r="C444" s="18" t="s">
        <v>2182</v>
      </c>
      <c r="D444" s="35">
        <v>39410</v>
      </c>
      <c r="E444" s="33" t="s">
        <v>19</v>
      </c>
      <c r="F444" s="36">
        <v>2.12</v>
      </c>
      <c r="G444" s="37">
        <v>3</v>
      </c>
      <c r="H444" s="37" t="s">
        <v>30</v>
      </c>
      <c r="I444" s="35" t="s">
        <v>1595</v>
      </c>
      <c r="J444" s="33" t="s">
        <v>17</v>
      </c>
      <c r="K444" s="36"/>
      <c r="L444" s="34" t="s">
        <v>16</v>
      </c>
      <c r="M444" s="6" t="s">
        <v>2184</v>
      </c>
      <c r="N444" s="38">
        <f t="shared" si="6"/>
        <v>68</v>
      </c>
      <c r="O444" s="19"/>
      <c r="R444" s="20"/>
      <c r="T444" s="19"/>
      <c r="U444" s="21"/>
    </row>
    <row r="445" spans="1:21" ht="13.5" customHeight="1" x14ac:dyDescent="0.25">
      <c r="A445" s="33" t="s">
        <v>1811</v>
      </c>
      <c r="B445" s="33" t="s">
        <v>1812</v>
      </c>
      <c r="C445" s="18" t="s">
        <v>2182</v>
      </c>
      <c r="D445" s="35">
        <v>39410</v>
      </c>
      <c r="E445" s="33" t="s">
        <v>19</v>
      </c>
      <c r="F445" s="36">
        <v>2.36</v>
      </c>
      <c r="G445" s="37">
        <v>3</v>
      </c>
      <c r="H445" s="37" t="s">
        <v>14</v>
      </c>
      <c r="I445" s="35" t="s">
        <v>1460</v>
      </c>
      <c r="J445" s="33" t="s">
        <v>13</v>
      </c>
      <c r="K445" s="36">
        <v>2.6</v>
      </c>
      <c r="L445" s="34" t="s">
        <v>20</v>
      </c>
      <c r="M445" s="33" t="s">
        <v>17</v>
      </c>
      <c r="N445" s="38">
        <f t="shared" si="6"/>
        <v>17</v>
      </c>
      <c r="O445" s="19"/>
      <c r="R445" s="20"/>
      <c r="S445" s="21"/>
      <c r="T445" s="19"/>
    </row>
    <row r="446" spans="1:21" ht="13.5" customHeight="1" x14ac:dyDescent="0.25">
      <c r="A446" s="33" t="s">
        <v>1462</v>
      </c>
      <c r="B446" s="33" t="s">
        <v>17</v>
      </c>
      <c r="C446" s="18" t="s">
        <v>2180</v>
      </c>
      <c r="D446" s="35">
        <v>39410</v>
      </c>
      <c r="E446" s="33" t="s">
        <v>19</v>
      </c>
      <c r="F446" s="36">
        <v>1.56</v>
      </c>
      <c r="G446" s="37">
        <v>2</v>
      </c>
      <c r="H446" s="37" t="s">
        <v>30</v>
      </c>
      <c r="I446" s="35" t="s">
        <v>1453</v>
      </c>
      <c r="J446" s="33" t="s">
        <v>17</v>
      </c>
      <c r="K446" s="36"/>
      <c r="L446" s="34" t="s">
        <v>20</v>
      </c>
      <c r="M446" s="6" t="s">
        <v>2184</v>
      </c>
      <c r="N446" s="38">
        <f t="shared" si="6"/>
        <v>45</v>
      </c>
      <c r="O446" s="19"/>
      <c r="R446" s="20"/>
      <c r="T446" s="19"/>
      <c r="U446" s="21"/>
    </row>
    <row r="447" spans="1:21" ht="13.5" customHeight="1" x14ac:dyDescent="0.25">
      <c r="A447" s="33" t="s">
        <v>1572</v>
      </c>
      <c r="B447" s="33" t="s">
        <v>17</v>
      </c>
      <c r="C447" s="18" t="s">
        <v>2180</v>
      </c>
      <c r="D447" s="35">
        <v>39410</v>
      </c>
      <c r="E447" s="33" t="s">
        <v>19</v>
      </c>
      <c r="F447" s="36">
        <v>1.78</v>
      </c>
      <c r="G447" s="37">
        <v>3</v>
      </c>
      <c r="H447" s="37" t="s">
        <v>30</v>
      </c>
      <c r="I447" s="35" t="s">
        <v>1474</v>
      </c>
      <c r="J447" s="33" t="s">
        <v>17</v>
      </c>
      <c r="K447" s="36"/>
      <c r="L447" s="34" t="s">
        <v>16</v>
      </c>
      <c r="M447" s="6" t="s">
        <v>2184</v>
      </c>
      <c r="N447" s="38">
        <f t="shared" si="6"/>
        <v>46</v>
      </c>
      <c r="O447" s="19"/>
      <c r="R447" s="20"/>
      <c r="T447" s="19"/>
      <c r="U447" s="21"/>
    </row>
    <row r="448" spans="1:21" ht="13.5" customHeight="1" x14ac:dyDescent="0.25">
      <c r="A448" s="33" t="s">
        <v>2151</v>
      </c>
      <c r="B448" s="33" t="s">
        <v>17</v>
      </c>
      <c r="C448" s="18" t="s">
        <v>2182</v>
      </c>
      <c r="D448" s="35">
        <v>39415</v>
      </c>
      <c r="E448" s="33" t="s">
        <v>13</v>
      </c>
      <c r="F448" s="36">
        <v>1.7</v>
      </c>
      <c r="G448" s="37">
        <v>3</v>
      </c>
      <c r="H448" s="37" t="s">
        <v>14</v>
      </c>
      <c r="I448" s="35" t="s">
        <v>1808</v>
      </c>
      <c r="J448" s="33" t="s">
        <v>19</v>
      </c>
      <c r="K448" s="36">
        <v>2.78</v>
      </c>
      <c r="L448" s="34" t="s">
        <v>16</v>
      </c>
      <c r="M448" s="33" t="s">
        <v>17</v>
      </c>
      <c r="N448" s="38">
        <f t="shared" si="6"/>
        <v>103</v>
      </c>
      <c r="O448" s="19"/>
      <c r="R448" s="20"/>
      <c r="S448" s="21"/>
      <c r="T448" s="19"/>
      <c r="U448" s="21"/>
    </row>
    <row r="449" spans="1:21" ht="13.5" customHeight="1" x14ac:dyDescent="0.25">
      <c r="A449" s="33" t="s">
        <v>1635</v>
      </c>
      <c r="B449" s="33" t="s">
        <v>17</v>
      </c>
      <c r="C449" s="16" t="s">
        <v>2182</v>
      </c>
      <c r="D449" s="35">
        <v>39415</v>
      </c>
      <c r="E449" s="33" t="s">
        <v>13</v>
      </c>
      <c r="F449" s="36">
        <v>1.2</v>
      </c>
      <c r="G449" s="37">
        <v>1</v>
      </c>
      <c r="H449" s="37" t="s">
        <v>14</v>
      </c>
      <c r="I449" s="35" t="s">
        <v>1505</v>
      </c>
      <c r="J449" s="33" t="s">
        <v>19</v>
      </c>
      <c r="K449" s="36">
        <v>3.24</v>
      </c>
      <c r="L449" s="34" t="s">
        <v>16</v>
      </c>
      <c r="M449" s="33" t="s">
        <v>17</v>
      </c>
      <c r="N449" s="38">
        <f t="shared" si="6"/>
        <v>68</v>
      </c>
      <c r="O449" s="19"/>
      <c r="R449" s="20"/>
      <c r="S449" s="21"/>
      <c r="T449" s="19"/>
    </row>
    <row r="450" spans="1:21" ht="13.5" customHeight="1" x14ac:dyDescent="0.25">
      <c r="A450" s="33" t="s">
        <v>1404</v>
      </c>
      <c r="B450" s="33" t="s">
        <v>17</v>
      </c>
      <c r="C450" s="18" t="s">
        <v>2182</v>
      </c>
      <c r="D450" s="35">
        <v>39415</v>
      </c>
      <c r="E450" s="33" t="s">
        <v>13</v>
      </c>
      <c r="F450" s="36">
        <v>0.92800000000000005</v>
      </c>
      <c r="G450" s="37">
        <v>1</v>
      </c>
      <c r="H450" s="37" t="s">
        <v>30</v>
      </c>
      <c r="I450" s="35" t="s">
        <v>1405</v>
      </c>
      <c r="J450" s="33" t="s">
        <v>17</v>
      </c>
      <c r="K450" s="36"/>
      <c r="L450" s="34" t="s">
        <v>20</v>
      </c>
      <c r="M450" s="6" t="s">
        <v>2172</v>
      </c>
      <c r="N450" s="38">
        <f t="shared" ref="N450:N482" si="7">I450-D450</f>
        <v>1</v>
      </c>
      <c r="O450" s="19"/>
      <c r="R450" s="20"/>
      <c r="T450" s="19"/>
      <c r="U450" s="21"/>
    </row>
    <row r="451" spans="1:21" ht="13.5" customHeight="1" x14ac:dyDescent="0.25">
      <c r="A451" s="33" t="s">
        <v>1636</v>
      </c>
      <c r="B451" s="33" t="s">
        <v>17</v>
      </c>
      <c r="C451" s="18" t="s">
        <v>15</v>
      </c>
      <c r="D451" s="35">
        <v>39417</v>
      </c>
      <c r="E451" s="33" t="s">
        <v>13</v>
      </c>
      <c r="F451" s="36">
        <v>0.92</v>
      </c>
      <c r="G451" s="37">
        <v>1</v>
      </c>
      <c r="H451" s="37" t="s">
        <v>14</v>
      </c>
      <c r="I451" s="35" t="s">
        <v>1637</v>
      </c>
      <c r="J451" s="33" t="s">
        <v>19</v>
      </c>
      <c r="K451" s="36">
        <v>3.28</v>
      </c>
      <c r="L451" s="34" t="s">
        <v>16</v>
      </c>
      <c r="M451" s="33" t="s">
        <v>17</v>
      </c>
      <c r="N451" s="38">
        <f t="shared" si="7"/>
        <v>73</v>
      </c>
      <c r="O451" s="19"/>
      <c r="R451" s="20"/>
      <c r="S451" s="21"/>
      <c r="T451" s="19"/>
    </row>
    <row r="452" spans="1:21" ht="13.5" customHeight="1" x14ac:dyDescent="0.25">
      <c r="A452" s="33" t="s">
        <v>1613</v>
      </c>
      <c r="B452" s="33" t="s">
        <v>17</v>
      </c>
      <c r="C452" s="18" t="s">
        <v>15</v>
      </c>
      <c r="D452" s="35">
        <v>39420</v>
      </c>
      <c r="E452" s="33" t="s">
        <v>229</v>
      </c>
      <c r="F452" s="36">
        <v>2.1800000000000002</v>
      </c>
      <c r="G452" s="37">
        <v>4</v>
      </c>
      <c r="H452" s="37" t="s">
        <v>30</v>
      </c>
      <c r="I452" s="35" t="s">
        <v>1451</v>
      </c>
      <c r="J452" s="33" t="s">
        <v>17</v>
      </c>
      <c r="K452" s="36"/>
      <c r="L452" s="34" t="s">
        <v>16</v>
      </c>
      <c r="M452" s="6" t="s">
        <v>2184</v>
      </c>
      <c r="N452" s="38">
        <f t="shared" si="7"/>
        <v>13</v>
      </c>
      <c r="O452" s="19"/>
      <c r="R452" s="20"/>
      <c r="T452" s="19"/>
      <c r="U452" s="21"/>
    </row>
    <row r="453" spans="1:21" ht="13.5" customHeight="1" x14ac:dyDescent="0.25">
      <c r="A453" s="33" t="s">
        <v>2159</v>
      </c>
      <c r="B453" s="33" t="s">
        <v>2160</v>
      </c>
      <c r="C453" s="18" t="s">
        <v>15</v>
      </c>
      <c r="D453" s="35">
        <v>39420</v>
      </c>
      <c r="E453" s="33" t="s">
        <v>229</v>
      </c>
      <c r="F453" s="36">
        <v>2.48</v>
      </c>
      <c r="G453" s="37">
        <v>4</v>
      </c>
      <c r="H453" s="37" t="s">
        <v>14</v>
      </c>
      <c r="I453" s="35" t="s">
        <v>1445</v>
      </c>
      <c r="J453" s="33" t="s">
        <v>13</v>
      </c>
      <c r="K453" s="36">
        <v>2.82</v>
      </c>
      <c r="L453" s="34" t="s">
        <v>20</v>
      </c>
      <c r="M453" s="33" t="s">
        <v>17</v>
      </c>
      <c r="N453" s="38">
        <f t="shared" si="7"/>
        <v>15</v>
      </c>
      <c r="O453" s="19"/>
      <c r="R453" s="20"/>
      <c r="S453" s="21"/>
      <c r="T453" s="19"/>
    </row>
    <row r="454" spans="1:21" ht="13.5" customHeight="1" x14ac:dyDescent="0.25">
      <c r="A454" s="33" t="s">
        <v>1616</v>
      </c>
      <c r="B454" s="33" t="s">
        <v>17</v>
      </c>
      <c r="C454" s="18" t="s">
        <v>2180</v>
      </c>
      <c r="D454" s="35">
        <v>39420</v>
      </c>
      <c r="E454" s="33" t="s">
        <v>229</v>
      </c>
      <c r="F454" s="36">
        <v>2.02</v>
      </c>
      <c r="G454" s="37">
        <v>4</v>
      </c>
      <c r="H454" s="37" t="s">
        <v>30</v>
      </c>
      <c r="I454" s="35" t="s">
        <v>1617</v>
      </c>
      <c r="J454" s="33" t="s">
        <v>17</v>
      </c>
      <c r="K454" s="36"/>
      <c r="L454" s="34" t="s">
        <v>16</v>
      </c>
      <c r="M454" s="6" t="s">
        <v>2184</v>
      </c>
      <c r="N454" s="38">
        <f t="shared" si="7"/>
        <v>26</v>
      </c>
      <c r="O454" s="19"/>
      <c r="R454" s="20"/>
      <c r="T454" s="19"/>
      <c r="U454" s="21"/>
    </row>
    <row r="455" spans="1:21" ht="13.5" customHeight="1" x14ac:dyDescent="0.25">
      <c r="A455" s="33" t="s">
        <v>2146</v>
      </c>
      <c r="B455" s="33" t="s">
        <v>17</v>
      </c>
      <c r="C455" s="18" t="s">
        <v>15</v>
      </c>
      <c r="D455" s="35">
        <v>39420</v>
      </c>
      <c r="E455" s="33" t="s">
        <v>229</v>
      </c>
      <c r="F455" s="36">
        <v>1.76</v>
      </c>
      <c r="G455" s="37">
        <v>3</v>
      </c>
      <c r="H455" s="37" t="s">
        <v>14</v>
      </c>
      <c r="I455" s="35" t="s">
        <v>1808</v>
      </c>
      <c r="J455" s="33" t="s">
        <v>19</v>
      </c>
      <c r="K455" s="36">
        <v>3.36</v>
      </c>
      <c r="L455" s="34" t="s">
        <v>20</v>
      </c>
      <c r="M455" s="33" t="s">
        <v>17</v>
      </c>
      <c r="N455" s="38">
        <f t="shared" si="7"/>
        <v>98</v>
      </c>
      <c r="O455" s="19"/>
      <c r="R455" s="20"/>
      <c r="S455" s="21"/>
      <c r="T455" s="19"/>
      <c r="U455" s="21"/>
    </row>
    <row r="456" spans="1:21" ht="13.5" customHeight="1" x14ac:dyDescent="0.25">
      <c r="A456" s="33" t="s">
        <v>2117</v>
      </c>
      <c r="B456" s="33" t="s">
        <v>17</v>
      </c>
      <c r="C456" s="18" t="s">
        <v>15</v>
      </c>
      <c r="D456" s="35">
        <v>39420</v>
      </c>
      <c r="E456" s="33" t="s">
        <v>229</v>
      </c>
      <c r="F456" s="36">
        <v>1.73</v>
      </c>
      <c r="G456" s="37">
        <v>3</v>
      </c>
      <c r="H456" s="37" t="s">
        <v>14</v>
      </c>
      <c r="I456" s="35" t="s">
        <v>1765</v>
      </c>
      <c r="J456" s="33" t="s">
        <v>19</v>
      </c>
      <c r="K456" s="36">
        <v>2.96</v>
      </c>
      <c r="L456" s="34" t="s">
        <v>16</v>
      </c>
      <c r="M456" s="33" t="s">
        <v>17</v>
      </c>
      <c r="N456" s="38">
        <f t="shared" si="7"/>
        <v>56</v>
      </c>
      <c r="O456" s="19"/>
      <c r="R456" s="20"/>
      <c r="S456" s="21"/>
      <c r="T456" s="19"/>
    </row>
    <row r="457" spans="1:21" ht="13.5" customHeight="1" x14ac:dyDescent="0.25">
      <c r="A457" s="33" t="s">
        <v>1528</v>
      </c>
      <c r="B457" s="33" t="s">
        <v>17</v>
      </c>
      <c r="C457" s="18" t="s">
        <v>15</v>
      </c>
      <c r="D457" s="35">
        <v>39420</v>
      </c>
      <c r="E457" s="33" t="s">
        <v>229</v>
      </c>
      <c r="F457" s="36">
        <v>1.62</v>
      </c>
      <c r="G457" s="37">
        <v>3</v>
      </c>
      <c r="H457" s="37" t="s">
        <v>30</v>
      </c>
      <c r="I457" s="35" t="s">
        <v>1529</v>
      </c>
      <c r="J457" s="33" t="s">
        <v>17</v>
      </c>
      <c r="K457" s="36"/>
      <c r="L457" s="34" t="s">
        <v>20</v>
      </c>
      <c r="M457" s="6" t="s">
        <v>265</v>
      </c>
      <c r="N457" s="38">
        <f t="shared" si="7"/>
        <v>3</v>
      </c>
      <c r="O457" s="19"/>
      <c r="R457" s="20"/>
      <c r="T457" s="19"/>
      <c r="U457" s="21"/>
    </row>
    <row r="458" spans="1:21" ht="13.5" customHeight="1" x14ac:dyDescent="0.25">
      <c r="A458" s="33" t="s">
        <v>2168</v>
      </c>
      <c r="B458" s="33" t="s">
        <v>17</v>
      </c>
      <c r="C458" s="18" t="s">
        <v>15</v>
      </c>
      <c r="D458" s="35">
        <v>39420</v>
      </c>
      <c r="E458" s="33" t="s">
        <v>229</v>
      </c>
      <c r="F458" s="36">
        <v>2.4</v>
      </c>
      <c r="G458" s="37">
        <v>4</v>
      </c>
      <c r="H458" s="37" t="s">
        <v>14</v>
      </c>
      <c r="I458" s="35" t="s">
        <v>1639</v>
      </c>
      <c r="J458" s="33" t="s">
        <v>19</v>
      </c>
      <c r="K458" s="36">
        <v>3.04</v>
      </c>
      <c r="L458" s="34" t="s">
        <v>20</v>
      </c>
      <c r="M458" s="33" t="s">
        <v>17</v>
      </c>
      <c r="N458" s="38">
        <f t="shared" si="7"/>
        <v>43</v>
      </c>
      <c r="O458" s="19"/>
      <c r="R458" s="20"/>
      <c r="S458" s="21"/>
      <c r="T458" s="19"/>
    </row>
    <row r="459" spans="1:21" ht="13.5" customHeight="1" x14ac:dyDescent="0.25">
      <c r="A459" s="33" t="s">
        <v>2165</v>
      </c>
      <c r="B459" s="33" t="s">
        <v>17</v>
      </c>
      <c r="C459" s="18" t="s">
        <v>15</v>
      </c>
      <c r="D459" s="35">
        <v>39420</v>
      </c>
      <c r="E459" s="33" t="s">
        <v>229</v>
      </c>
      <c r="F459" s="36">
        <v>2.2200000000000002</v>
      </c>
      <c r="G459" s="37">
        <v>4</v>
      </c>
      <c r="H459" s="37" t="s">
        <v>14</v>
      </c>
      <c r="I459" s="35" t="s">
        <v>1413</v>
      </c>
      <c r="J459" s="33" t="s">
        <v>13</v>
      </c>
      <c r="K459" s="36">
        <v>2.78</v>
      </c>
      <c r="L459" s="34" t="s">
        <v>20</v>
      </c>
      <c r="M459" s="33" t="s">
        <v>17</v>
      </c>
      <c r="N459" s="38">
        <f t="shared" si="7"/>
        <v>24</v>
      </c>
      <c r="O459" s="19"/>
      <c r="R459" s="20"/>
      <c r="S459" s="21"/>
      <c r="T459" s="19"/>
    </row>
    <row r="460" spans="1:21" ht="13.5" customHeight="1" x14ac:dyDescent="0.25">
      <c r="A460" s="33" t="s">
        <v>2166</v>
      </c>
      <c r="B460" s="33" t="s">
        <v>17</v>
      </c>
      <c r="C460" s="18" t="s">
        <v>15</v>
      </c>
      <c r="D460" s="35">
        <v>39420</v>
      </c>
      <c r="E460" s="33" t="s">
        <v>229</v>
      </c>
      <c r="F460" s="36">
        <v>2.3199999999999998</v>
      </c>
      <c r="G460" s="37">
        <v>4</v>
      </c>
      <c r="H460" s="37" t="s">
        <v>14</v>
      </c>
      <c r="I460" s="35" t="s">
        <v>1413</v>
      </c>
      <c r="J460" s="33" t="s">
        <v>13</v>
      </c>
      <c r="K460" s="36">
        <v>3.06</v>
      </c>
      <c r="L460" s="34" t="s">
        <v>20</v>
      </c>
      <c r="M460" s="33" t="s">
        <v>17</v>
      </c>
      <c r="N460" s="38">
        <f t="shared" si="7"/>
        <v>24</v>
      </c>
      <c r="O460" s="19"/>
      <c r="R460" s="20"/>
      <c r="S460" s="21"/>
      <c r="T460" s="19"/>
    </row>
    <row r="461" spans="1:21" ht="13.5" customHeight="1" x14ac:dyDescent="0.25">
      <c r="A461" s="33" t="s">
        <v>2161</v>
      </c>
      <c r="B461" s="33" t="s">
        <v>2162</v>
      </c>
      <c r="C461" s="18" t="s">
        <v>15</v>
      </c>
      <c r="D461" s="35">
        <v>39420</v>
      </c>
      <c r="E461" s="33" t="s">
        <v>229</v>
      </c>
      <c r="F461" s="36">
        <v>2.66</v>
      </c>
      <c r="G461" s="37">
        <v>4</v>
      </c>
      <c r="H461" s="37" t="s">
        <v>14</v>
      </c>
      <c r="I461" s="35" t="s">
        <v>1445</v>
      </c>
      <c r="J461" s="33" t="s">
        <v>13</v>
      </c>
      <c r="K461" s="36">
        <v>2.56</v>
      </c>
      <c r="L461" s="34" t="s">
        <v>20</v>
      </c>
      <c r="M461" s="33" t="s">
        <v>17</v>
      </c>
      <c r="N461" s="38">
        <f t="shared" si="7"/>
        <v>15</v>
      </c>
      <c r="O461" s="19"/>
      <c r="R461" s="20"/>
      <c r="S461" s="21"/>
      <c r="T461" s="19"/>
    </row>
    <row r="462" spans="1:21" ht="13.5" customHeight="1" x14ac:dyDescent="0.25">
      <c r="A462" s="33" t="s">
        <v>2167</v>
      </c>
      <c r="B462" s="33" t="s">
        <v>17</v>
      </c>
      <c r="C462" s="18" t="s">
        <v>15</v>
      </c>
      <c r="D462" s="35">
        <v>39420</v>
      </c>
      <c r="E462" s="33" t="s">
        <v>229</v>
      </c>
      <c r="F462" s="36">
        <v>2</v>
      </c>
      <c r="G462" s="37">
        <v>4</v>
      </c>
      <c r="H462" s="37" t="s">
        <v>14</v>
      </c>
      <c r="I462" s="35" t="s">
        <v>1413</v>
      </c>
      <c r="J462" s="33" t="s">
        <v>13</v>
      </c>
      <c r="K462" s="36">
        <v>3.02</v>
      </c>
      <c r="L462" s="34" t="s">
        <v>20</v>
      </c>
      <c r="M462" s="33" t="s">
        <v>17</v>
      </c>
      <c r="N462" s="38">
        <f t="shared" si="7"/>
        <v>24</v>
      </c>
      <c r="O462" s="19"/>
      <c r="R462" s="20"/>
      <c r="S462" s="21"/>
      <c r="T462" s="19"/>
    </row>
    <row r="463" spans="1:21" ht="13.5" customHeight="1" x14ac:dyDescent="0.25">
      <c r="A463" s="33" t="s">
        <v>2163</v>
      </c>
      <c r="B463" s="33" t="s">
        <v>2164</v>
      </c>
      <c r="C463" s="18" t="s">
        <v>15</v>
      </c>
      <c r="D463" s="35">
        <v>39420</v>
      </c>
      <c r="E463" s="33" t="s">
        <v>229</v>
      </c>
      <c r="F463" s="36">
        <v>2.34</v>
      </c>
      <c r="G463" s="37">
        <v>4</v>
      </c>
      <c r="H463" s="37" t="s">
        <v>14</v>
      </c>
      <c r="I463" s="35" t="s">
        <v>1445</v>
      </c>
      <c r="J463" s="33" t="s">
        <v>13</v>
      </c>
      <c r="K463" s="36">
        <v>2.88</v>
      </c>
      <c r="L463" s="34" t="s">
        <v>20</v>
      </c>
      <c r="M463" s="33" t="s">
        <v>17</v>
      </c>
      <c r="N463" s="38">
        <f t="shared" si="7"/>
        <v>15</v>
      </c>
      <c r="O463" s="19"/>
      <c r="R463" s="20"/>
      <c r="S463" s="21"/>
      <c r="T463" s="19"/>
    </row>
    <row r="464" spans="1:21" ht="13.5" customHeight="1" x14ac:dyDescent="0.25">
      <c r="A464" s="33" t="s">
        <v>1620</v>
      </c>
      <c r="B464" s="33" t="s">
        <v>17</v>
      </c>
      <c r="C464" s="18" t="s">
        <v>15</v>
      </c>
      <c r="D464" s="35">
        <v>39420</v>
      </c>
      <c r="E464" s="33" t="s">
        <v>229</v>
      </c>
      <c r="F464" s="36">
        <v>2.68</v>
      </c>
      <c r="G464" s="37">
        <v>4</v>
      </c>
      <c r="H464" s="37" t="s">
        <v>30</v>
      </c>
      <c r="I464" s="35" t="s">
        <v>1511</v>
      </c>
      <c r="J464" s="33" t="s">
        <v>17</v>
      </c>
      <c r="K464" s="36"/>
      <c r="L464" s="34" t="s">
        <v>16</v>
      </c>
      <c r="M464" s="6" t="s">
        <v>2184</v>
      </c>
      <c r="N464" s="38">
        <f t="shared" si="7"/>
        <v>50</v>
      </c>
      <c r="O464" s="19"/>
      <c r="R464" s="20"/>
      <c r="T464" s="19"/>
      <c r="U464" s="21"/>
    </row>
    <row r="465" spans="1:21" ht="13.5" customHeight="1" x14ac:dyDescent="0.25">
      <c r="A465" s="33" t="s">
        <v>1770</v>
      </c>
      <c r="B465" s="33" t="s">
        <v>17</v>
      </c>
      <c r="C465" s="18" t="s">
        <v>15</v>
      </c>
      <c r="D465" s="35">
        <v>39420</v>
      </c>
      <c r="E465" s="33" t="s">
        <v>229</v>
      </c>
      <c r="F465" s="36">
        <v>1.34</v>
      </c>
      <c r="G465" s="37">
        <v>2</v>
      </c>
      <c r="H465" s="37" t="s">
        <v>14</v>
      </c>
      <c r="I465" s="35" t="s">
        <v>1505</v>
      </c>
      <c r="J465" s="33" t="s">
        <v>19</v>
      </c>
      <c r="K465" s="36">
        <v>3.2</v>
      </c>
      <c r="L465" s="34" t="s">
        <v>20</v>
      </c>
      <c r="M465" s="33" t="s">
        <v>17</v>
      </c>
      <c r="N465" s="38">
        <f t="shared" si="7"/>
        <v>63</v>
      </c>
      <c r="O465" s="19"/>
      <c r="R465" s="20"/>
      <c r="S465" s="21"/>
      <c r="T465" s="19"/>
    </row>
    <row r="466" spans="1:21" ht="13.5" customHeight="1" x14ac:dyDescent="0.25">
      <c r="A466" s="33" t="s">
        <v>1538</v>
      </c>
      <c r="B466" s="33" t="s">
        <v>17</v>
      </c>
      <c r="C466" s="18" t="s">
        <v>15</v>
      </c>
      <c r="D466" s="35">
        <v>39420</v>
      </c>
      <c r="E466" s="33" t="s">
        <v>229</v>
      </c>
      <c r="F466" s="36">
        <v>1.86</v>
      </c>
      <c r="G466" s="37">
        <v>3</v>
      </c>
      <c r="H466" s="37" t="s">
        <v>30</v>
      </c>
      <c r="I466" s="35" t="s">
        <v>1539</v>
      </c>
      <c r="J466" s="33" t="s">
        <v>17</v>
      </c>
      <c r="K466" s="36"/>
      <c r="L466" s="34" t="s">
        <v>16</v>
      </c>
      <c r="M466" s="6" t="s">
        <v>265</v>
      </c>
      <c r="N466" s="38">
        <f t="shared" si="7"/>
        <v>9</v>
      </c>
      <c r="O466" s="19"/>
      <c r="R466" s="20"/>
      <c r="T466" s="19"/>
      <c r="U466" s="21"/>
    </row>
    <row r="467" spans="1:21" ht="13.5" customHeight="1" x14ac:dyDescent="0.25">
      <c r="A467" s="33" t="s">
        <v>1561</v>
      </c>
      <c r="B467" s="33" t="s">
        <v>17</v>
      </c>
      <c r="C467" s="18" t="s">
        <v>15</v>
      </c>
      <c r="D467" s="35">
        <v>39420</v>
      </c>
      <c r="E467" s="33" t="s">
        <v>229</v>
      </c>
      <c r="F467" s="36">
        <v>1.62</v>
      </c>
      <c r="G467" s="37">
        <v>3</v>
      </c>
      <c r="H467" s="37" t="s">
        <v>30</v>
      </c>
      <c r="I467" s="35" t="s">
        <v>1472</v>
      </c>
      <c r="J467" s="33" t="s">
        <v>17</v>
      </c>
      <c r="K467" s="36"/>
      <c r="L467" s="34" t="s">
        <v>20</v>
      </c>
      <c r="M467" s="6" t="s">
        <v>2184</v>
      </c>
      <c r="N467" s="38">
        <f t="shared" si="7"/>
        <v>39</v>
      </c>
      <c r="O467" s="19"/>
      <c r="R467" s="20"/>
      <c r="T467" s="19"/>
      <c r="U467" s="21"/>
    </row>
    <row r="468" spans="1:21" ht="13.5" customHeight="1" x14ac:dyDescent="0.25">
      <c r="A468" s="33" t="s">
        <v>1619</v>
      </c>
      <c r="B468" s="33" t="s">
        <v>17</v>
      </c>
      <c r="C468" s="18" t="s">
        <v>15</v>
      </c>
      <c r="D468" s="35">
        <v>39420</v>
      </c>
      <c r="E468" s="33" t="s">
        <v>229</v>
      </c>
      <c r="F468" s="36">
        <v>2.2400000000000002</v>
      </c>
      <c r="G468" s="37">
        <v>4</v>
      </c>
      <c r="H468" s="37" t="s">
        <v>30</v>
      </c>
      <c r="I468" s="35" t="s">
        <v>1419</v>
      </c>
      <c r="J468" s="33" t="s">
        <v>17</v>
      </c>
      <c r="K468" s="36"/>
      <c r="L468" s="34" t="s">
        <v>16</v>
      </c>
      <c r="M468" s="6" t="s">
        <v>2184</v>
      </c>
      <c r="N468" s="38">
        <f t="shared" si="7"/>
        <v>42</v>
      </c>
      <c r="O468" s="19"/>
      <c r="R468" s="20"/>
      <c r="T468" s="19"/>
      <c r="U468" s="21"/>
    </row>
    <row r="469" spans="1:21" ht="13.5" customHeight="1" x14ac:dyDescent="0.25">
      <c r="A469" s="33" t="s">
        <v>1614</v>
      </c>
      <c r="B469" s="33" t="s">
        <v>17</v>
      </c>
      <c r="C469" s="18" t="s">
        <v>15</v>
      </c>
      <c r="D469" s="35">
        <v>39420</v>
      </c>
      <c r="E469" s="33" t="s">
        <v>229</v>
      </c>
      <c r="F469" s="36">
        <v>2.5</v>
      </c>
      <c r="G469" s="37">
        <v>4</v>
      </c>
      <c r="H469" s="37" t="s">
        <v>30</v>
      </c>
      <c r="I469" s="35" t="s">
        <v>1615</v>
      </c>
      <c r="J469" s="33" t="s">
        <v>17</v>
      </c>
      <c r="K469" s="36"/>
      <c r="L469" s="34" t="s">
        <v>16</v>
      </c>
      <c r="M469" s="6" t="s">
        <v>2184</v>
      </c>
      <c r="N469" s="38">
        <f t="shared" si="7"/>
        <v>21</v>
      </c>
      <c r="O469" s="19"/>
      <c r="R469" s="20"/>
      <c r="T469" s="19"/>
      <c r="U469" s="21"/>
    </row>
    <row r="470" spans="1:21" ht="13.5" customHeight="1" x14ac:dyDescent="0.25">
      <c r="A470" s="33" t="s">
        <v>1618</v>
      </c>
      <c r="B470" s="33" t="s">
        <v>17</v>
      </c>
      <c r="C470" s="18" t="s">
        <v>15</v>
      </c>
      <c r="D470" s="35">
        <v>39420</v>
      </c>
      <c r="E470" s="33" t="s">
        <v>229</v>
      </c>
      <c r="F470" s="36">
        <v>2.1800000000000002</v>
      </c>
      <c r="G470" s="37">
        <v>4</v>
      </c>
      <c r="H470" s="37" t="s">
        <v>30</v>
      </c>
      <c r="I470" s="35" t="s">
        <v>1481</v>
      </c>
      <c r="J470" s="33" t="s">
        <v>17</v>
      </c>
      <c r="K470" s="36"/>
      <c r="L470" s="34" t="s">
        <v>20</v>
      </c>
      <c r="M470" s="6" t="s">
        <v>2184</v>
      </c>
      <c r="N470" s="38">
        <f t="shared" si="7"/>
        <v>34</v>
      </c>
      <c r="O470" s="19"/>
      <c r="R470" s="20"/>
      <c r="T470" s="19"/>
      <c r="U470" s="21"/>
    </row>
    <row r="471" spans="1:21" ht="13.5" customHeight="1" x14ac:dyDescent="0.25">
      <c r="A471" s="33" t="s">
        <v>1452</v>
      </c>
      <c r="B471" s="33" t="s">
        <v>17</v>
      </c>
      <c r="C471" s="18" t="s">
        <v>2180</v>
      </c>
      <c r="D471" s="35">
        <v>39420</v>
      </c>
      <c r="E471" s="33" t="s">
        <v>229</v>
      </c>
      <c r="F471" s="36">
        <v>1.46</v>
      </c>
      <c r="G471" s="37">
        <v>2</v>
      </c>
      <c r="H471" s="37" t="s">
        <v>30</v>
      </c>
      <c r="I471" s="35" t="s">
        <v>1453</v>
      </c>
      <c r="J471" s="33" t="s">
        <v>17</v>
      </c>
      <c r="K471" s="36"/>
      <c r="L471" s="34" t="s">
        <v>20</v>
      </c>
      <c r="M471" s="6" t="s">
        <v>2184</v>
      </c>
      <c r="N471" s="38">
        <f t="shared" si="7"/>
        <v>35</v>
      </c>
      <c r="O471" s="19"/>
      <c r="R471" s="20"/>
      <c r="T471" s="19"/>
      <c r="U471" s="21"/>
    </row>
    <row r="472" spans="1:21" ht="13.5" customHeight="1" x14ac:dyDescent="0.25">
      <c r="A472" s="33" t="s">
        <v>1552</v>
      </c>
      <c r="B472" s="33" t="s">
        <v>17</v>
      </c>
      <c r="C472" s="18" t="s">
        <v>15</v>
      </c>
      <c r="D472" s="35">
        <v>39420</v>
      </c>
      <c r="E472" s="33" t="s">
        <v>229</v>
      </c>
      <c r="F472" s="36">
        <v>2.2000000000000002</v>
      </c>
      <c r="G472" s="37">
        <v>3</v>
      </c>
      <c r="H472" s="37" t="s">
        <v>30</v>
      </c>
      <c r="I472" s="35" t="s">
        <v>1479</v>
      </c>
      <c r="J472" s="33" t="s">
        <v>17</v>
      </c>
      <c r="K472" s="36"/>
      <c r="L472" s="34" t="s">
        <v>16</v>
      </c>
      <c r="M472" s="6" t="s">
        <v>2184</v>
      </c>
      <c r="N472" s="38">
        <f t="shared" si="7"/>
        <v>25</v>
      </c>
      <c r="O472" s="19"/>
      <c r="R472" s="20"/>
      <c r="T472" s="19"/>
      <c r="U472" s="21"/>
    </row>
    <row r="473" spans="1:21" ht="13.5" customHeight="1" x14ac:dyDescent="0.25">
      <c r="A473" s="33" t="s">
        <v>1508</v>
      </c>
      <c r="B473" s="33" t="s">
        <v>17</v>
      </c>
      <c r="C473" s="18" t="s">
        <v>2180</v>
      </c>
      <c r="D473" s="35">
        <v>39420</v>
      </c>
      <c r="E473" s="33" t="s">
        <v>229</v>
      </c>
      <c r="F473" s="36">
        <v>1.32</v>
      </c>
      <c r="G473" s="37">
        <v>2</v>
      </c>
      <c r="H473" s="37" t="s">
        <v>30</v>
      </c>
      <c r="I473" s="35" t="s">
        <v>1509</v>
      </c>
      <c r="J473" s="33" t="s">
        <v>17</v>
      </c>
      <c r="K473" s="36"/>
      <c r="L473" s="34" t="s">
        <v>16</v>
      </c>
      <c r="M473" s="6" t="s">
        <v>2184</v>
      </c>
      <c r="N473" s="38">
        <f t="shared" si="7"/>
        <v>80</v>
      </c>
      <c r="O473" s="19"/>
      <c r="R473" s="20"/>
      <c r="T473" s="19"/>
    </row>
    <row r="474" spans="1:21" ht="13.5" customHeight="1" x14ac:dyDescent="0.25">
      <c r="A474" s="33" t="s">
        <v>1815</v>
      </c>
      <c r="B474" s="33" t="s">
        <v>17</v>
      </c>
      <c r="C474" s="18" t="s">
        <v>2180</v>
      </c>
      <c r="D474" s="35">
        <v>39420</v>
      </c>
      <c r="E474" s="33" t="s">
        <v>229</v>
      </c>
      <c r="F474" s="36">
        <v>2.38</v>
      </c>
      <c r="G474" s="37">
        <v>3</v>
      </c>
      <c r="H474" s="37" t="s">
        <v>14</v>
      </c>
      <c r="I474" s="35" t="s">
        <v>1413</v>
      </c>
      <c r="J474" s="33" t="s">
        <v>13</v>
      </c>
      <c r="K474" s="36">
        <v>3.02</v>
      </c>
      <c r="L474" s="34" t="s">
        <v>20</v>
      </c>
      <c r="M474" s="33" t="s">
        <v>17</v>
      </c>
      <c r="N474" s="38">
        <f t="shared" si="7"/>
        <v>24</v>
      </c>
      <c r="O474" s="19"/>
      <c r="R474" s="20"/>
      <c r="S474" s="21"/>
      <c r="T474" s="19"/>
    </row>
    <row r="475" spans="1:21" ht="13.5" customHeight="1" x14ac:dyDescent="0.25">
      <c r="A475" s="33" t="s">
        <v>1771</v>
      </c>
      <c r="B475" s="33" t="s">
        <v>17</v>
      </c>
      <c r="C475" s="18" t="s">
        <v>2181</v>
      </c>
      <c r="D475" s="35">
        <v>39420</v>
      </c>
      <c r="E475" s="33" t="s">
        <v>229</v>
      </c>
      <c r="F475" s="36">
        <v>0.88</v>
      </c>
      <c r="G475" s="37">
        <v>2</v>
      </c>
      <c r="H475" s="37" t="s">
        <v>14</v>
      </c>
      <c r="I475" s="35" t="s">
        <v>1505</v>
      </c>
      <c r="J475" s="33" t="s">
        <v>19</v>
      </c>
      <c r="K475" s="36">
        <v>2.7</v>
      </c>
      <c r="L475" s="34" t="s">
        <v>16</v>
      </c>
      <c r="M475" s="33" t="s">
        <v>17</v>
      </c>
      <c r="N475" s="38">
        <f t="shared" si="7"/>
        <v>63</v>
      </c>
      <c r="O475" s="19"/>
      <c r="R475" s="20"/>
      <c r="S475" s="21"/>
      <c r="T475" s="19"/>
    </row>
    <row r="476" spans="1:21" ht="13.5" customHeight="1" x14ac:dyDescent="0.25">
      <c r="A476" s="33" t="s">
        <v>1764</v>
      </c>
      <c r="B476" s="33" t="s">
        <v>17</v>
      </c>
      <c r="C476" s="18" t="s">
        <v>2180</v>
      </c>
      <c r="D476" s="35">
        <v>39420</v>
      </c>
      <c r="E476" s="33" t="s">
        <v>229</v>
      </c>
      <c r="F476" s="36">
        <v>1.54</v>
      </c>
      <c r="G476" s="37">
        <v>2</v>
      </c>
      <c r="H476" s="37" t="s">
        <v>14</v>
      </c>
      <c r="I476" s="35" t="s">
        <v>1765</v>
      </c>
      <c r="J476" s="33" t="s">
        <v>19</v>
      </c>
      <c r="K476" s="36">
        <v>3.36</v>
      </c>
      <c r="L476" s="34" t="s">
        <v>16</v>
      </c>
      <c r="M476" s="33" t="s">
        <v>17</v>
      </c>
      <c r="N476" s="38">
        <f t="shared" si="7"/>
        <v>56</v>
      </c>
      <c r="O476" s="19"/>
      <c r="R476" s="20"/>
      <c r="S476" s="21"/>
      <c r="T476" s="19"/>
    </row>
    <row r="477" spans="1:21" ht="13.5" customHeight="1" x14ac:dyDescent="0.25">
      <c r="A477" s="33" t="s">
        <v>2118</v>
      </c>
      <c r="B477" s="33" t="s">
        <v>17</v>
      </c>
      <c r="C477" s="18" t="s">
        <v>2180</v>
      </c>
      <c r="D477" s="35">
        <v>39420</v>
      </c>
      <c r="E477" s="33" t="s">
        <v>229</v>
      </c>
      <c r="F477" s="36">
        <v>1.88</v>
      </c>
      <c r="G477" s="37">
        <v>3</v>
      </c>
      <c r="H477" s="37" t="s">
        <v>14</v>
      </c>
      <c r="I477" s="35" t="s">
        <v>1765</v>
      </c>
      <c r="J477" s="33" t="s">
        <v>19</v>
      </c>
      <c r="K477" s="36">
        <v>3.48</v>
      </c>
      <c r="L477" s="34" t="s">
        <v>16</v>
      </c>
      <c r="M477" s="33" t="s">
        <v>17</v>
      </c>
      <c r="N477" s="38">
        <f t="shared" si="7"/>
        <v>56</v>
      </c>
      <c r="O477" s="19"/>
      <c r="R477" s="20"/>
      <c r="S477" s="21"/>
      <c r="T477" s="19"/>
    </row>
    <row r="478" spans="1:21" ht="13.5" customHeight="1" x14ac:dyDescent="0.25">
      <c r="A478" s="33" t="s">
        <v>1431</v>
      </c>
      <c r="B478" s="33" t="s">
        <v>17</v>
      </c>
      <c r="C478" s="18" t="s">
        <v>2182</v>
      </c>
      <c r="D478" s="35">
        <v>39420</v>
      </c>
      <c r="E478" s="33" t="s">
        <v>229</v>
      </c>
      <c r="F478" s="36">
        <v>1.18</v>
      </c>
      <c r="G478" s="37">
        <v>2</v>
      </c>
      <c r="H478" s="37" t="s">
        <v>30</v>
      </c>
      <c r="I478" s="35" t="s">
        <v>1432</v>
      </c>
      <c r="J478" s="33" t="s">
        <v>17</v>
      </c>
      <c r="K478" s="36"/>
      <c r="L478" s="34" t="s">
        <v>20</v>
      </c>
      <c r="M478" s="5" t="s">
        <v>265</v>
      </c>
      <c r="N478" s="38">
        <f t="shared" si="7"/>
        <v>16</v>
      </c>
      <c r="O478" s="19"/>
      <c r="R478" s="20"/>
      <c r="T478" s="19"/>
      <c r="U478" s="21"/>
    </row>
    <row r="479" spans="1:21" ht="13.5" customHeight="1" x14ac:dyDescent="0.25">
      <c r="A479" s="33" t="s">
        <v>1853</v>
      </c>
      <c r="B479" s="33" t="s">
        <v>1854</v>
      </c>
      <c r="C479" s="18" t="s">
        <v>2180</v>
      </c>
      <c r="D479" s="35">
        <v>39423</v>
      </c>
      <c r="E479" s="33" t="s">
        <v>229</v>
      </c>
      <c r="F479" s="36">
        <v>2.1</v>
      </c>
      <c r="G479" s="37">
        <v>3</v>
      </c>
      <c r="H479" s="37" t="s">
        <v>14</v>
      </c>
      <c r="I479" s="35" t="s">
        <v>1415</v>
      </c>
      <c r="J479" s="33" t="s">
        <v>13</v>
      </c>
      <c r="K479" s="36">
        <v>3.24</v>
      </c>
      <c r="L479" s="34" t="s">
        <v>20</v>
      </c>
      <c r="M479" s="33" t="s">
        <v>17</v>
      </c>
      <c r="N479" s="38">
        <f t="shared" si="7"/>
        <v>27</v>
      </c>
      <c r="O479" s="19"/>
      <c r="R479" s="20"/>
      <c r="S479" s="21"/>
      <c r="T479" s="19"/>
    </row>
    <row r="480" spans="1:21" ht="13.5" customHeight="1" x14ac:dyDescent="0.25">
      <c r="A480" s="33" t="s">
        <v>1855</v>
      </c>
      <c r="B480" s="33" t="s">
        <v>1856</v>
      </c>
      <c r="C480" s="18" t="s">
        <v>2180</v>
      </c>
      <c r="D480" s="35">
        <v>39423</v>
      </c>
      <c r="E480" s="33" t="s">
        <v>229</v>
      </c>
      <c r="F480" s="36">
        <v>2.5</v>
      </c>
      <c r="G480" s="37">
        <v>3</v>
      </c>
      <c r="H480" s="37" t="s">
        <v>14</v>
      </c>
      <c r="I480" s="35" t="s">
        <v>1415</v>
      </c>
      <c r="J480" s="33" t="s">
        <v>13</v>
      </c>
      <c r="K480" s="36">
        <v>3.08</v>
      </c>
      <c r="L480" s="34" t="s">
        <v>20</v>
      </c>
      <c r="M480" s="33" t="s">
        <v>17</v>
      </c>
      <c r="N480" s="38">
        <f t="shared" si="7"/>
        <v>27</v>
      </c>
      <c r="O480" s="19"/>
      <c r="R480" s="20"/>
      <c r="S480" s="21"/>
      <c r="T480" s="19"/>
    </row>
    <row r="481" spans="1:21" ht="13.5" customHeight="1" x14ac:dyDescent="0.25">
      <c r="A481" s="33" t="s">
        <v>1555</v>
      </c>
      <c r="B481" s="33" t="s">
        <v>17</v>
      </c>
      <c r="C481" s="18" t="s">
        <v>2180</v>
      </c>
      <c r="D481" s="35">
        <v>39423</v>
      </c>
      <c r="E481" s="33" t="s">
        <v>229</v>
      </c>
      <c r="F481" s="36">
        <v>1.94</v>
      </c>
      <c r="G481" s="37">
        <v>3</v>
      </c>
      <c r="H481" s="37" t="s">
        <v>30</v>
      </c>
      <c r="I481" s="35" t="s">
        <v>1415</v>
      </c>
      <c r="J481" s="33" t="s">
        <v>17</v>
      </c>
      <c r="K481" s="36"/>
      <c r="L481" s="34" t="s">
        <v>20</v>
      </c>
      <c r="M481" s="6" t="s">
        <v>2184</v>
      </c>
      <c r="N481" s="38">
        <f t="shared" si="7"/>
        <v>27</v>
      </c>
      <c r="O481" s="19"/>
      <c r="R481" s="22"/>
      <c r="T481" s="19"/>
      <c r="U481" s="21"/>
    </row>
    <row r="482" spans="1:21" ht="13.5" customHeight="1" x14ac:dyDescent="0.25">
      <c r="A482" s="33" t="s">
        <v>1554</v>
      </c>
      <c r="B482" s="33" t="s">
        <v>17</v>
      </c>
      <c r="C482" s="18" t="s">
        <v>15</v>
      </c>
      <c r="D482" s="35">
        <v>39425</v>
      </c>
      <c r="E482" s="33" t="s">
        <v>229</v>
      </c>
      <c r="F482" s="36">
        <v>1.82</v>
      </c>
      <c r="G482" s="37">
        <v>3</v>
      </c>
      <c r="H482" s="37" t="s">
        <v>30</v>
      </c>
      <c r="I482" s="35" t="s">
        <v>1417</v>
      </c>
      <c r="J482" s="33" t="s">
        <v>17</v>
      </c>
      <c r="K482" s="36"/>
      <c r="L482" s="34" t="s">
        <v>20</v>
      </c>
      <c r="M482" s="6" t="s">
        <v>2184</v>
      </c>
      <c r="N482" s="38">
        <f t="shared" si="7"/>
        <v>26</v>
      </c>
      <c r="O482" s="19"/>
      <c r="R482" s="20"/>
      <c r="T482" s="19"/>
      <c r="U482" s="21"/>
    </row>
    <row r="483" spans="1:21" x14ac:dyDescent="0.25">
      <c r="S483" s="22"/>
      <c r="T483" s="19"/>
    </row>
  </sheetData>
  <sortState ref="A2:AF483">
    <sortCondition ref="A2:A483"/>
  </sortState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2006</vt:lpstr>
      <vt:lpstr>2007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4-09-25T15:02:29Z</dcterms:modified>
</cp:coreProperties>
</file>